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cbook\Desktop\New Sahar\2D Paper\Results\2Druns\"/>
    </mc:Choice>
  </mc:AlternateContent>
  <bookViews>
    <workbookView xWindow="0" yWindow="0" windowWidth="19200" windowHeight="7785" firstSheet="1" activeTab="9"/>
  </bookViews>
  <sheets>
    <sheet name="Figure 4" sheetId="1" r:id="rId1"/>
    <sheet name="Figure 5" sheetId="2" r:id="rId2"/>
    <sheet name="Figure 9" sheetId="3" r:id="rId3"/>
    <sheet name="Figure 10" sheetId="4" r:id="rId4"/>
    <sheet name="Figure 11" sheetId="6" r:id="rId5"/>
    <sheet name="Figure 13" sheetId="5" r:id="rId6"/>
    <sheet name="Figure 15" sheetId="7" r:id="rId7"/>
    <sheet name="Figure 17" sheetId="8" r:id="rId8"/>
    <sheet name="Figure 18" sheetId="9" r:id="rId9"/>
    <sheet name="Figure 19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5" l="1"/>
  <c r="E12" i="5" s="1"/>
  <c r="E13" i="5" s="1"/>
  <c r="E14" i="5" s="1"/>
  <c r="E15" i="5" s="1"/>
  <c r="E16" i="5" s="1"/>
  <c r="E17" i="5" s="1"/>
  <c r="E18" i="5" s="1"/>
  <c r="E19" i="5" s="1"/>
  <c r="E20" i="5" s="1"/>
  <c r="E21" i="5" s="1"/>
  <c r="A11" i="5"/>
  <c r="A12" i="5" s="1"/>
  <c r="A13" i="5" s="1"/>
  <c r="A14" i="5" s="1"/>
  <c r="A15" i="5" s="1"/>
  <c r="A16" i="5" s="1"/>
  <c r="A17" i="5" s="1"/>
  <c r="A18" i="5" s="1"/>
  <c r="A19" i="5" s="1"/>
  <c r="A20" i="5" s="1"/>
  <c r="E11" i="6"/>
  <c r="E12" i="6" s="1"/>
  <c r="E13" i="6" s="1"/>
  <c r="E14" i="6" s="1"/>
  <c r="E15" i="6" s="1"/>
  <c r="E16" i="6" s="1"/>
  <c r="E17" i="6" s="1"/>
  <c r="A11" i="6"/>
  <c r="A12" i="6" s="1"/>
  <c r="A13" i="6" s="1"/>
  <c r="A14" i="6" s="1"/>
  <c r="A15" i="6" s="1"/>
  <c r="A16" i="6" s="1"/>
  <c r="A17" i="6" s="1"/>
  <c r="E11" i="4"/>
  <c r="E12" i="4" s="1"/>
  <c r="E13" i="4" s="1"/>
  <c r="E14" i="4" s="1"/>
  <c r="E15" i="4" s="1"/>
  <c r="E16" i="4" s="1"/>
  <c r="E17" i="4" s="1"/>
  <c r="E18" i="4" s="1"/>
  <c r="E19" i="4" s="1"/>
  <c r="E20" i="4" s="1"/>
  <c r="A11" i="4"/>
  <c r="A12" i="4" s="1"/>
  <c r="A13" i="4" s="1"/>
  <c r="A14" i="4" s="1"/>
  <c r="A15" i="4" s="1"/>
  <c r="A16" i="4" s="1"/>
  <c r="A17" i="4" s="1"/>
  <c r="A18" i="4" s="1"/>
  <c r="A19" i="4" s="1"/>
  <c r="A20" i="4" s="1"/>
  <c r="E15" i="1" l="1"/>
  <c r="E14" i="1"/>
</calcChain>
</file>

<file path=xl/sharedStrings.xml><?xml version="1.0" encoding="utf-8"?>
<sst xmlns="http://schemas.openxmlformats.org/spreadsheetml/2006/main" count="63" uniqueCount="32">
  <si>
    <t>mean (primitive)</t>
  </si>
  <si>
    <t>mean 10h</t>
  </si>
  <si>
    <t>t (day)</t>
  </si>
  <si>
    <t xml:space="preserve">The average sprout extension velocity </t>
  </si>
  <si>
    <t>Signaling Incorporation</t>
  </si>
  <si>
    <t>NoSignaling</t>
  </si>
  <si>
    <t>V (um/h) [26]</t>
  </si>
  <si>
    <t>day</t>
  </si>
  <si>
    <t>Tumor radius changes over time</t>
  </si>
  <si>
    <t>r mm</t>
  </si>
  <si>
    <t>r (mm) [119]</t>
  </si>
  <si>
    <t>Tumor area growth rate with and without angiogenesis</t>
  </si>
  <si>
    <t>with angiogenesis</t>
  </si>
  <si>
    <t>no angiogenesis</t>
  </si>
  <si>
    <t>NOC</t>
  </si>
  <si>
    <t xml:space="preserve">Number of viable tumor cells </t>
  </si>
  <si>
    <t>Number of viable tumor cells (Avascular Growth)</t>
  </si>
  <si>
    <t>no normal cells</t>
  </si>
  <si>
    <t>with normal cells</t>
  </si>
  <si>
    <t>Number of viable tumor cells (Vascular Growth)</t>
  </si>
  <si>
    <t xml:space="preserve">Intratumoral vascularization density </t>
  </si>
  <si>
    <t>area (%)</t>
  </si>
  <si>
    <t>d (%) [128]</t>
  </si>
  <si>
    <t>d (%)</t>
  </si>
  <si>
    <t>Intratumoral vascularization density_ interventions in signals activation</t>
  </si>
  <si>
    <t xml:space="preserve">Tumor area evolution with therapy </t>
  </si>
  <si>
    <t>Initiation day: 3</t>
  </si>
  <si>
    <t>area (um2)</t>
  </si>
  <si>
    <t>Initiation day: 5</t>
  </si>
  <si>
    <t>Initiation day: 6</t>
  </si>
  <si>
    <t xml:space="preserve">Tumor area percent reduction during 10 days of treatment </t>
  </si>
  <si>
    <t>area re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Book Antiqua"/>
      <family val="1"/>
    </font>
    <font>
      <b/>
      <sz val="10"/>
      <color theme="1"/>
      <name val="Book Antiqua"/>
      <family val="1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0" borderId="0" xfId="0" applyFill="1"/>
    <xf numFmtId="0" fontId="3" fillId="0" borderId="0" xfId="0" applyFont="1" applyAlignment="1">
      <alignment vertical="center"/>
    </xf>
    <xf numFmtId="2" fontId="0" fillId="0" borderId="0" xfId="0" applyNumberFormat="1" applyFill="1"/>
    <xf numFmtId="0" fontId="0" fillId="3" borderId="0" xfId="0" applyFont="1" applyFill="1"/>
    <xf numFmtId="0" fontId="0" fillId="0" borderId="0" xfId="0" applyFont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zoomScale="80" zoomScaleNormal="80" workbookViewId="0">
      <selection activeCell="F25" sqref="F25"/>
    </sheetView>
  </sheetViews>
  <sheetFormatPr defaultRowHeight="14.25" x14ac:dyDescent="0.45"/>
  <cols>
    <col min="2" max="2" width="11.19921875" customWidth="1"/>
    <col min="4" max="4" width="14.53125" customWidth="1"/>
  </cols>
  <sheetData>
    <row r="1" spans="1:8" x14ac:dyDescent="0.45">
      <c r="A1" s="4" t="s">
        <v>3</v>
      </c>
      <c r="B1" s="5"/>
      <c r="C1" s="5"/>
      <c r="D1" s="5"/>
      <c r="E1" s="5"/>
      <c r="F1" s="5"/>
    </row>
    <row r="2" spans="1:8" x14ac:dyDescent="0.45">
      <c r="A2" s="4"/>
      <c r="B2" s="5"/>
      <c r="C2" s="5"/>
      <c r="D2" s="5"/>
      <c r="E2" s="5"/>
      <c r="F2" s="5"/>
    </row>
    <row r="3" spans="1:8" x14ac:dyDescent="0.45">
      <c r="A3" t="s">
        <v>2</v>
      </c>
      <c r="B3" s="1" t="s">
        <v>6</v>
      </c>
      <c r="C3" s="6"/>
      <c r="D3" s="2" t="s">
        <v>4</v>
      </c>
      <c r="E3" s="2"/>
      <c r="G3" s="2" t="s">
        <v>5</v>
      </c>
      <c r="H3" s="2"/>
    </row>
    <row r="4" spans="1:8" x14ac:dyDescent="0.45">
      <c r="A4">
        <v>0.2</v>
      </c>
      <c r="B4" s="1">
        <v>43.1</v>
      </c>
      <c r="C4" s="6"/>
      <c r="D4">
        <v>0.2</v>
      </c>
      <c r="E4">
        <v>37.947331922020545</v>
      </c>
    </row>
    <row r="5" spans="1:8" x14ac:dyDescent="0.45">
      <c r="A5">
        <v>1</v>
      </c>
      <c r="B5" s="1">
        <v>20.3</v>
      </c>
      <c r="C5" s="6"/>
      <c r="D5">
        <v>1</v>
      </c>
      <c r="E5">
        <v>22.264770378335395</v>
      </c>
      <c r="G5">
        <v>0.2</v>
      </c>
      <c r="H5">
        <v>32.249030993194197</v>
      </c>
    </row>
    <row r="6" spans="1:8" x14ac:dyDescent="0.45">
      <c r="A6">
        <v>2</v>
      </c>
      <c r="B6" s="1">
        <v>14.8</v>
      </c>
      <c r="C6" s="6"/>
      <c r="D6">
        <v>2</v>
      </c>
      <c r="E6">
        <v>15.17893276880824</v>
      </c>
      <c r="G6">
        <v>2</v>
      </c>
      <c r="H6">
        <v>22.126906697502864</v>
      </c>
    </row>
    <row r="7" spans="1:8" x14ac:dyDescent="0.45">
      <c r="A7">
        <v>4</v>
      </c>
      <c r="B7" s="1">
        <v>12.4</v>
      </c>
      <c r="C7" s="6"/>
      <c r="D7">
        <v>4</v>
      </c>
      <c r="E7">
        <v>12.649110640673515</v>
      </c>
      <c r="G7">
        <v>4</v>
      </c>
      <c r="H7">
        <v>12.16552506059644</v>
      </c>
    </row>
    <row r="8" spans="1:8" x14ac:dyDescent="0.45">
      <c r="A8">
        <v>6</v>
      </c>
      <c r="B8" s="1">
        <v>11.2</v>
      </c>
      <c r="C8" s="6"/>
      <c r="D8">
        <v>6</v>
      </c>
      <c r="E8">
        <v>11.508451001088046</v>
      </c>
      <c r="G8">
        <v>6</v>
      </c>
      <c r="H8">
        <v>10.022197585581937</v>
      </c>
    </row>
    <row r="9" spans="1:8" x14ac:dyDescent="0.45">
      <c r="A9">
        <v>8</v>
      </c>
      <c r="B9" s="1">
        <v>10.8</v>
      </c>
      <c r="C9" s="6"/>
      <c r="D9">
        <v>8</v>
      </c>
      <c r="E9">
        <v>10.198039027185599</v>
      </c>
      <c r="G9">
        <v>8</v>
      </c>
      <c r="H9">
        <v>7.3425880995736001</v>
      </c>
    </row>
    <row r="10" spans="1:8" x14ac:dyDescent="0.45">
      <c r="A10">
        <v>10</v>
      </c>
      <c r="B10" s="1">
        <v>10.6</v>
      </c>
      <c r="C10" s="6"/>
      <c r="D10">
        <v>10</v>
      </c>
      <c r="E10">
        <v>10.198039027185569</v>
      </c>
      <c r="G10">
        <v>10</v>
      </c>
      <c r="H10">
        <v>6.4124878167525594</v>
      </c>
    </row>
    <row r="11" spans="1:8" x14ac:dyDescent="0.45">
      <c r="A11">
        <v>12</v>
      </c>
      <c r="B11" s="1">
        <v>10.4</v>
      </c>
      <c r="C11" s="6"/>
      <c r="D11">
        <v>12</v>
      </c>
      <c r="E11">
        <v>9.9410232310634719</v>
      </c>
      <c r="G11">
        <v>12</v>
      </c>
      <c r="H11">
        <v>6.5267449773987645</v>
      </c>
    </row>
    <row r="12" spans="1:8" x14ac:dyDescent="0.45">
      <c r="A12">
        <v>14</v>
      </c>
      <c r="B12" s="1">
        <v>10.1</v>
      </c>
      <c r="C12" s="6"/>
      <c r="D12">
        <v>14</v>
      </c>
      <c r="E12">
        <v>9.3065699856584736</v>
      </c>
      <c r="G12">
        <v>14</v>
      </c>
      <c r="H12">
        <v>6.3136037011758814</v>
      </c>
    </row>
    <row r="14" spans="1:8" x14ac:dyDescent="0.45">
      <c r="D14" s="5" t="s">
        <v>1</v>
      </c>
      <c r="E14">
        <f>MEDIAN(E4:E10)</f>
        <v>12.649110640673515</v>
      </c>
    </row>
    <row r="15" spans="1:8" x14ac:dyDescent="0.45">
      <c r="D15" s="5" t="s">
        <v>0</v>
      </c>
      <c r="E15">
        <f>(E4+E6+E5)/3</f>
        <v>25.130345023054726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tabSelected="1" zoomScale="90" zoomScaleNormal="90" workbookViewId="0">
      <selection activeCell="F21" sqref="F21"/>
    </sheetView>
  </sheetViews>
  <sheetFormatPr defaultRowHeight="14.25" x14ac:dyDescent="0.45"/>
  <cols>
    <col min="2" max="2" width="12.796875" customWidth="1"/>
  </cols>
  <sheetData>
    <row r="1" spans="1:2" x14ac:dyDescent="0.45">
      <c r="A1" s="4" t="s">
        <v>30</v>
      </c>
    </row>
    <row r="4" spans="1:2" x14ac:dyDescent="0.45">
      <c r="A4" s="2" t="s">
        <v>2</v>
      </c>
      <c r="B4" s="2" t="s">
        <v>31</v>
      </c>
    </row>
    <row r="5" spans="1:2" x14ac:dyDescent="0.45">
      <c r="A5">
        <v>0</v>
      </c>
      <c r="B5">
        <v>0</v>
      </c>
    </row>
    <row r="6" spans="1:2" x14ac:dyDescent="0.45">
      <c r="A6">
        <v>1</v>
      </c>
      <c r="B6">
        <v>-0.73751600512163895</v>
      </c>
    </row>
    <row r="7" spans="1:2" x14ac:dyDescent="0.45">
      <c r="A7">
        <v>2</v>
      </c>
      <c r="B7">
        <v>-0.76760563380281688</v>
      </c>
    </row>
    <row r="8" spans="1:2" x14ac:dyDescent="0.45">
      <c r="A8">
        <v>3</v>
      </c>
      <c r="B8">
        <v>-0.79897567221510879</v>
      </c>
    </row>
    <row r="9" spans="1:2" x14ac:dyDescent="0.45">
      <c r="A9">
        <v>4</v>
      </c>
      <c r="B9">
        <v>-0.83610755441741358</v>
      </c>
    </row>
    <row r="10" spans="1:2" x14ac:dyDescent="0.45">
      <c r="A10">
        <v>5</v>
      </c>
      <c r="B10">
        <v>-0.80601792573623554</v>
      </c>
    </row>
    <row r="11" spans="1:2" x14ac:dyDescent="0.45">
      <c r="A11">
        <v>6</v>
      </c>
      <c r="B11">
        <v>-0.78233034571062743</v>
      </c>
    </row>
    <row r="12" spans="1:2" x14ac:dyDescent="0.45">
      <c r="A12">
        <v>7</v>
      </c>
      <c r="B12">
        <v>-0.81624649859943976</v>
      </c>
    </row>
    <row r="13" spans="1:2" x14ac:dyDescent="0.45">
      <c r="A13">
        <v>8</v>
      </c>
      <c r="B13">
        <v>-0.81792717086834732</v>
      </c>
    </row>
    <row r="14" spans="1:2" x14ac:dyDescent="0.45">
      <c r="A14">
        <v>9</v>
      </c>
      <c r="B14">
        <v>-0.82464985994397755</v>
      </c>
    </row>
    <row r="15" spans="1:2" x14ac:dyDescent="0.45">
      <c r="A15">
        <v>10</v>
      </c>
      <c r="B15">
        <v>-0.828571428571428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zoomScale="80" zoomScaleNormal="80" workbookViewId="0">
      <selection activeCell="F24" sqref="F24"/>
    </sheetView>
  </sheetViews>
  <sheetFormatPr defaultRowHeight="14.25" x14ac:dyDescent="0.45"/>
  <cols>
    <col min="2" max="2" width="12" customWidth="1"/>
    <col min="5" max="5" width="9.06640625" style="6" customWidth="1"/>
    <col min="6" max="6" width="11.6640625" customWidth="1"/>
  </cols>
  <sheetData>
    <row r="1" spans="1:6" x14ac:dyDescent="0.45">
      <c r="A1" s="7" t="s">
        <v>8</v>
      </c>
    </row>
    <row r="3" spans="1:6" x14ac:dyDescent="0.45">
      <c r="A3" t="s">
        <v>2</v>
      </c>
      <c r="B3" s="1" t="s">
        <v>10</v>
      </c>
      <c r="E3" s="2" t="s">
        <v>2</v>
      </c>
      <c r="F3" s="2" t="s">
        <v>9</v>
      </c>
    </row>
    <row r="4" spans="1:6" x14ac:dyDescent="0.45">
      <c r="A4">
        <v>0</v>
      </c>
      <c r="B4" s="1">
        <v>2.4303492947624777E-2</v>
      </c>
      <c r="E4" s="6">
        <v>0</v>
      </c>
      <c r="F4">
        <v>2.5836329529692854E-2</v>
      </c>
    </row>
    <row r="5" spans="1:6" x14ac:dyDescent="0.45">
      <c r="A5">
        <v>2.9545376101824252</v>
      </c>
      <c r="B5" s="1">
        <v>7.6211972287017302E-2</v>
      </c>
      <c r="E5" s="6">
        <v>1.5</v>
      </c>
      <c r="F5">
        <v>4.3185277038201825E-2</v>
      </c>
    </row>
    <row r="6" spans="1:6" x14ac:dyDescent="0.45">
      <c r="A6">
        <v>4.8235600247432497</v>
      </c>
      <c r="B6" s="1">
        <v>9.9563538570000096E-2</v>
      </c>
      <c r="E6" s="6">
        <v>2.5</v>
      </c>
      <c r="F6">
        <v>7.3084212243594696E-2</v>
      </c>
    </row>
    <row r="7" spans="1:6" x14ac:dyDescent="0.45">
      <c r="A7">
        <v>6.9001784998716253</v>
      </c>
      <c r="B7" s="1">
        <v>0.13486594765114202</v>
      </c>
      <c r="E7" s="6">
        <v>4.5</v>
      </c>
      <c r="F7">
        <v>0.11363143011873091</v>
      </c>
    </row>
    <row r="8" spans="1:6" x14ac:dyDescent="0.45">
      <c r="A8">
        <v>8.5708762233617914</v>
      </c>
      <c r="B8" s="1">
        <v>0.16174208390843145</v>
      </c>
      <c r="E8" s="6">
        <v>6</v>
      </c>
      <c r="F8">
        <v>0.12843001018423833</v>
      </c>
    </row>
    <row r="9" spans="1:6" x14ac:dyDescent="0.45">
      <c r="A9">
        <v>10.250784119190541</v>
      </c>
      <c r="B9" s="1">
        <v>0.1987676455529778</v>
      </c>
      <c r="E9" s="8">
        <v>7.6094391244870003</v>
      </c>
      <c r="F9">
        <v>0.13310596324819299</v>
      </c>
    </row>
    <row r="10" spans="1:6" x14ac:dyDescent="0.45">
      <c r="A10">
        <v>11.920961666834332</v>
      </c>
      <c r="B10" s="1">
        <v>0.24754460532107783</v>
      </c>
      <c r="E10" s="8">
        <v>9.499924000607999</v>
      </c>
      <c r="F10">
        <v>0.15157769023950701</v>
      </c>
    </row>
    <row r="11" spans="1:6" x14ac:dyDescent="0.45">
      <c r="A11">
        <v>13.24174933790796</v>
      </c>
      <c r="B11" s="1">
        <v>0.28796335880625307</v>
      </c>
      <c r="E11" s="8">
        <v>10.848913208694334</v>
      </c>
      <c r="F11">
        <v>0.18578706318187599</v>
      </c>
    </row>
    <row r="12" spans="1:6" x14ac:dyDescent="0.45">
      <c r="A12">
        <v>14.609398733022999</v>
      </c>
      <c r="B12" s="1">
        <v>0.33147375868023737</v>
      </c>
      <c r="E12" s="8">
        <v>12.919896640826876</v>
      </c>
      <c r="F12">
        <v>0.244089688926063</v>
      </c>
    </row>
    <row r="13" spans="1:6" x14ac:dyDescent="0.45">
      <c r="A13">
        <v>15.910679809858001</v>
      </c>
      <c r="B13" s="1">
        <v>0.37390117816465362</v>
      </c>
      <c r="E13" s="8">
        <v>13.622891016871876</v>
      </c>
      <c r="F13">
        <v>0.26673104219294902</v>
      </c>
    </row>
    <row r="14" spans="1:6" x14ac:dyDescent="0.45">
      <c r="E14" s="8">
        <v>14.297385620915042</v>
      </c>
      <c r="F14">
        <v>0.30138959115244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65"/>
  <sheetViews>
    <sheetView zoomScale="80" zoomScaleNormal="80" workbookViewId="0">
      <selection activeCell="H5" sqref="H5"/>
    </sheetView>
  </sheetViews>
  <sheetFormatPr defaultRowHeight="14.25" x14ac:dyDescent="0.45"/>
  <cols>
    <col min="1" max="1" width="14.33203125" customWidth="1"/>
    <col min="5" max="5" width="15.33203125" customWidth="1"/>
  </cols>
  <sheetData>
    <row r="1" spans="1:10" x14ac:dyDescent="0.45">
      <c r="A1" s="4" t="s">
        <v>11</v>
      </c>
    </row>
    <row r="2" spans="1:10" x14ac:dyDescent="0.45">
      <c r="A2" s="4"/>
    </row>
    <row r="3" spans="1:10" x14ac:dyDescent="0.45">
      <c r="A3" s="9" t="s">
        <v>13</v>
      </c>
      <c r="B3" s="10"/>
      <c r="C3" s="10"/>
      <c r="D3" s="10"/>
      <c r="E3" s="9" t="s">
        <v>12</v>
      </c>
    </row>
    <row r="4" spans="1:10" x14ac:dyDescent="0.45">
      <c r="A4" t="s">
        <v>2</v>
      </c>
      <c r="B4" t="s">
        <v>27</v>
      </c>
      <c r="E4" t="s">
        <v>2</v>
      </c>
      <c r="F4" t="s">
        <v>27</v>
      </c>
    </row>
    <row r="5" spans="1:10" x14ac:dyDescent="0.45">
      <c r="A5">
        <v>0</v>
      </c>
      <c r="B5">
        <v>2096</v>
      </c>
      <c r="E5">
        <v>0</v>
      </c>
      <c r="F5">
        <v>2096</v>
      </c>
    </row>
    <row r="6" spans="1:10" x14ac:dyDescent="0.45">
      <c r="A6">
        <v>6.9444444444444441E-3</v>
      </c>
      <c r="B6">
        <v>2000</v>
      </c>
      <c r="E6">
        <v>6.9444444444444441E-3</v>
      </c>
      <c r="F6">
        <v>1984</v>
      </c>
      <c r="J6" s="3"/>
    </row>
    <row r="7" spans="1:10" x14ac:dyDescent="0.45">
      <c r="A7">
        <v>1.3888888888888888E-2</v>
      </c>
      <c r="B7">
        <v>2016</v>
      </c>
      <c r="E7">
        <v>1.3888888888888888E-2</v>
      </c>
      <c r="F7">
        <v>1984</v>
      </c>
    </row>
    <row r="8" spans="1:10" x14ac:dyDescent="0.45">
      <c r="A8">
        <v>2.0833333333333332E-2</v>
      </c>
      <c r="B8">
        <v>2016</v>
      </c>
      <c r="E8">
        <v>2.0833333333333332E-2</v>
      </c>
      <c r="F8">
        <v>2000</v>
      </c>
    </row>
    <row r="9" spans="1:10" x14ac:dyDescent="0.45">
      <c r="A9">
        <v>2.7777777777777776E-2</v>
      </c>
      <c r="B9">
        <v>2016</v>
      </c>
      <c r="E9">
        <v>2.7777777777777776E-2</v>
      </c>
      <c r="F9">
        <v>2016</v>
      </c>
    </row>
    <row r="10" spans="1:10" x14ac:dyDescent="0.45">
      <c r="A10">
        <v>3.4722222222222224E-2</v>
      </c>
      <c r="B10">
        <v>2048</v>
      </c>
      <c r="E10">
        <v>3.4722222222222224E-2</v>
      </c>
      <c r="F10">
        <v>2048</v>
      </c>
    </row>
    <row r="11" spans="1:10" x14ac:dyDescent="0.45">
      <c r="A11">
        <v>4.1666666666666664E-2</v>
      </c>
      <c r="B11">
        <v>2048</v>
      </c>
      <c r="E11">
        <v>4.1666666666666664E-2</v>
      </c>
      <c r="F11">
        <v>2048</v>
      </c>
    </row>
    <row r="12" spans="1:10" x14ac:dyDescent="0.45">
      <c r="A12">
        <v>4.8611111111111112E-2</v>
      </c>
      <c r="B12">
        <v>2048</v>
      </c>
      <c r="E12">
        <v>4.8611111111111112E-2</v>
      </c>
      <c r="F12">
        <v>2048</v>
      </c>
    </row>
    <row r="13" spans="1:10" x14ac:dyDescent="0.45">
      <c r="A13">
        <v>5.5555555555555552E-2</v>
      </c>
      <c r="B13">
        <v>2048</v>
      </c>
      <c r="E13">
        <v>5.5555555555555552E-2</v>
      </c>
      <c r="F13">
        <v>2048</v>
      </c>
    </row>
    <row r="14" spans="1:10" x14ac:dyDescent="0.45">
      <c r="A14">
        <v>6.25E-2</v>
      </c>
      <c r="B14">
        <v>2048</v>
      </c>
      <c r="E14">
        <v>6.25E-2</v>
      </c>
      <c r="F14">
        <v>2048</v>
      </c>
    </row>
    <row r="15" spans="1:10" x14ac:dyDescent="0.45">
      <c r="A15">
        <v>6.9444444444444448E-2</v>
      </c>
      <c r="B15">
        <v>2112</v>
      </c>
      <c r="E15">
        <v>6.9444444444444448E-2</v>
      </c>
      <c r="F15">
        <v>2112</v>
      </c>
    </row>
    <row r="16" spans="1:10" x14ac:dyDescent="0.45">
      <c r="A16">
        <v>7.6388888888888881E-2</v>
      </c>
      <c r="B16">
        <v>2112</v>
      </c>
      <c r="E16">
        <v>7.6388888888888881E-2</v>
      </c>
      <c r="F16">
        <v>2112</v>
      </c>
    </row>
    <row r="17" spans="1:6" x14ac:dyDescent="0.45">
      <c r="A17">
        <v>8.3333333333333329E-2</v>
      </c>
      <c r="B17">
        <v>2112</v>
      </c>
      <c r="E17">
        <v>8.3333333333333329E-2</v>
      </c>
      <c r="F17">
        <v>2112</v>
      </c>
    </row>
    <row r="18" spans="1:6" x14ac:dyDescent="0.45">
      <c r="A18">
        <v>9.0277777777777776E-2</v>
      </c>
      <c r="B18">
        <v>2112</v>
      </c>
      <c r="E18">
        <v>9.0277777777777776E-2</v>
      </c>
      <c r="F18">
        <v>2112</v>
      </c>
    </row>
    <row r="19" spans="1:6" x14ac:dyDescent="0.45">
      <c r="A19">
        <v>9.7222222222222224E-2</v>
      </c>
      <c r="B19">
        <v>2112</v>
      </c>
      <c r="E19">
        <v>9.7222222222222224E-2</v>
      </c>
      <c r="F19">
        <v>2112</v>
      </c>
    </row>
    <row r="20" spans="1:6" x14ac:dyDescent="0.45">
      <c r="A20">
        <v>0.10416666666666667</v>
      </c>
      <c r="B20">
        <v>2112</v>
      </c>
      <c r="E20">
        <v>0.10416666666666667</v>
      </c>
      <c r="F20">
        <v>2112</v>
      </c>
    </row>
    <row r="21" spans="1:6" x14ac:dyDescent="0.45">
      <c r="A21">
        <v>0.1111111111111111</v>
      </c>
      <c r="B21">
        <v>2176</v>
      </c>
      <c r="E21">
        <v>0.1111111111111111</v>
      </c>
      <c r="F21">
        <v>2176</v>
      </c>
    </row>
    <row r="22" spans="1:6" x14ac:dyDescent="0.45">
      <c r="A22">
        <v>0.11805555555555557</v>
      </c>
      <c r="B22">
        <v>2208</v>
      </c>
      <c r="E22">
        <v>0.11805555555555557</v>
      </c>
      <c r="F22">
        <v>2208</v>
      </c>
    </row>
    <row r="23" spans="1:6" x14ac:dyDescent="0.45">
      <c r="A23">
        <v>0.125</v>
      </c>
      <c r="B23">
        <v>2208</v>
      </c>
      <c r="E23">
        <v>0.125</v>
      </c>
      <c r="F23">
        <v>2208</v>
      </c>
    </row>
    <row r="24" spans="1:6" x14ac:dyDescent="0.45">
      <c r="A24">
        <v>0.13194444444444445</v>
      </c>
      <c r="B24">
        <v>2240</v>
      </c>
      <c r="E24">
        <v>0.13194444444444445</v>
      </c>
      <c r="F24">
        <v>2240</v>
      </c>
    </row>
    <row r="25" spans="1:6" x14ac:dyDescent="0.45">
      <c r="A25">
        <v>0.1388888888888889</v>
      </c>
      <c r="B25">
        <v>2304</v>
      </c>
      <c r="E25">
        <v>0.1388888888888889</v>
      </c>
      <c r="F25">
        <v>2272</v>
      </c>
    </row>
    <row r="26" spans="1:6" x14ac:dyDescent="0.45">
      <c r="A26">
        <v>0.14583333333333334</v>
      </c>
      <c r="B26">
        <v>2304</v>
      </c>
      <c r="E26">
        <v>0.14583333333333334</v>
      </c>
      <c r="F26">
        <v>2272</v>
      </c>
    </row>
    <row r="27" spans="1:6" x14ac:dyDescent="0.45">
      <c r="A27">
        <v>0.15277777777777776</v>
      </c>
      <c r="B27">
        <v>2304</v>
      </c>
      <c r="E27">
        <v>0.15277777777777776</v>
      </c>
      <c r="F27">
        <v>2288</v>
      </c>
    </row>
    <row r="28" spans="1:6" x14ac:dyDescent="0.45">
      <c r="A28">
        <v>0.15972222222222224</v>
      </c>
      <c r="B28">
        <v>2304</v>
      </c>
      <c r="E28">
        <v>0.15972222222222224</v>
      </c>
      <c r="F28">
        <v>2304</v>
      </c>
    </row>
    <row r="29" spans="1:6" x14ac:dyDescent="0.45">
      <c r="A29">
        <v>0.16666666666666666</v>
      </c>
      <c r="B29">
        <v>2304</v>
      </c>
      <c r="E29">
        <v>0.16666666666666666</v>
      </c>
      <c r="F29">
        <v>2304</v>
      </c>
    </row>
    <row r="30" spans="1:6" x14ac:dyDescent="0.45">
      <c r="A30">
        <v>0.17361111111111113</v>
      </c>
      <c r="B30">
        <v>2304</v>
      </c>
      <c r="E30">
        <v>0.17361111111111113</v>
      </c>
      <c r="F30">
        <v>2320</v>
      </c>
    </row>
    <row r="31" spans="1:6" x14ac:dyDescent="0.45">
      <c r="A31">
        <v>0.18055555555555555</v>
      </c>
      <c r="B31">
        <v>2320</v>
      </c>
      <c r="E31">
        <v>0.18055555555555555</v>
      </c>
      <c r="F31">
        <v>2320</v>
      </c>
    </row>
    <row r="32" spans="1:6" x14ac:dyDescent="0.45">
      <c r="A32">
        <v>0.1875</v>
      </c>
      <c r="B32">
        <v>2368</v>
      </c>
      <c r="E32">
        <v>0.1875</v>
      </c>
      <c r="F32">
        <v>2336</v>
      </c>
    </row>
    <row r="33" spans="1:6" x14ac:dyDescent="0.45">
      <c r="A33">
        <v>0.19444444444444445</v>
      </c>
      <c r="B33">
        <v>2368</v>
      </c>
      <c r="E33">
        <v>0.19444444444444445</v>
      </c>
      <c r="F33">
        <v>2368</v>
      </c>
    </row>
    <row r="34" spans="1:6" x14ac:dyDescent="0.45">
      <c r="A34">
        <v>0.20138888888888887</v>
      </c>
      <c r="B34">
        <v>2368</v>
      </c>
      <c r="E34">
        <v>0.20138888888888887</v>
      </c>
      <c r="F34">
        <v>2384</v>
      </c>
    </row>
    <row r="35" spans="1:6" x14ac:dyDescent="0.45">
      <c r="A35">
        <v>0.20833333333333334</v>
      </c>
      <c r="B35">
        <v>2400</v>
      </c>
      <c r="E35">
        <v>0.20833333333333334</v>
      </c>
      <c r="F35">
        <v>2400</v>
      </c>
    </row>
    <row r="36" spans="1:6" x14ac:dyDescent="0.45">
      <c r="A36">
        <v>0.21527777777777779</v>
      </c>
      <c r="B36">
        <v>2400</v>
      </c>
      <c r="E36">
        <v>0.21527777777777779</v>
      </c>
      <c r="F36">
        <v>2400</v>
      </c>
    </row>
    <row r="37" spans="1:6" x14ac:dyDescent="0.45">
      <c r="A37">
        <v>0.22222222222222221</v>
      </c>
      <c r="B37">
        <v>2432</v>
      </c>
      <c r="E37">
        <v>0.22222222222222221</v>
      </c>
      <c r="F37">
        <v>2416</v>
      </c>
    </row>
    <row r="38" spans="1:6" x14ac:dyDescent="0.45">
      <c r="A38">
        <v>0.22916666666666666</v>
      </c>
      <c r="B38">
        <v>2432</v>
      </c>
      <c r="E38">
        <v>0.22916666666666666</v>
      </c>
      <c r="F38">
        <v>2416</v>
      </c>
    </row>
    <row r="39" spans="1:6" x14ac:dyDescent="0.45">
      <c r="A39">
        <v>0.23611111111111113</v>
      </c>
      <c r="B39">
        <v>2432</v>
      </c>
      <c r="E39">
        <v>0.23611111111111113</v>
      </c>
      <c r="F39">
        <v>2464</v>
      </c>
    </row>
    <row r="40" spans="1:6" x14ac:dyDescent="0.45">
      <c r="A40">
        <v>0.24305555555555555</v>
      </c>
      <c r="B40">
        <v>2432</v>
      </c>
      <c r="E40">
        <v>0.24305555555555555</v>
      </c>
      <c r="F40">
        <v>2464</v>
      </c>
    </row>
    <row r="41" spans="1:6" x14ac:dyDescent="0.45">
      <c r="A41">
        <v>0.25</v>
      </c>
      <c r="B41">
        <v>2432</v>
      </c>
      <c r="E41">
        <v>0.25</v>
      </c>
      <c r="F41">
        <v>2464</v>
      </c>
    </row>
    <row r="42" spans="1:6" x14ac:dyDescent="0.45">
      <c r="A42">
        <v>0.25694444444444448</v>
      </c>
      <c r="B42">
        <v>2496</v>
      </c>
      <c r="E42">
        <v>0.25694444444444448</v>
      </c>
      <c r="F42">
        <v>2496</v>
      </c>
    </row>
    <row r="43" spans="1:6" x14ac:dyDescent="0.45">
      <c r="A43">
        <v>0.2638888888888889</v>
      </c>
      <c r="B43">
        <v>2560</v>
      </c>
      <c r="E43">
        <v>0.2638888888888889</v>
      </c>
      <c r="F43">
        <v>2512</v>
      </c>
    </row>
    <row r="44" spans="1:6" x14ac:dyDescent="0.45">
      <c r="A44">
        <v>0.27083333333333331</v>
      </c>
      <c r="B44">
        <v>2560</v>
      </c>
      <c r="E44">
        <v>0.27083333333333331</v>
      </c>
      <c r="F44">
        <v>2512</v>
      </c>
    </row>
    <row r="45" spans="1:6" x14ac:dyDescent="0.45">
      <c r="A45">
        <v>0.27777777777777779</v>
      </c>
      <c r="B45">
        <v>2560</v>
      </c>
      <c r="E45">
        <v>0.27777777777777779</v>
      </c>
      <c r="F45">
        <v>2512</v>
      </c>
    </row>
    <row r="46" spans="1:6" x14ac:dyDescent="0.45">
      <c r="A46">
        <v>0.28472222222222221</v>
      </c>
      <c r="B46">
        <v>2560</v>
      </c>
      <c r="E46">
        <v>0.28472222222222221</v>
      </c>
      <c r="F46">
        <v>2544</v>
      </c>
    </row>
    <row r="47" spans="1:6" x14ac:dyDescent="0.45">
      <c r="A47">
        <v>0.29166666666666669</v>
      </c>
      <c r="B47">
        <v>2560</v>
      </c>
      <c r="E47">
        <v>0.29166666666666669</v>
      </c>
      <c r="F47">
        <v>2560</v>
      </c>
    </row>
    <row r="48" spans="1:6" x14ac:dyDescent="0.45">
      <c r="A48">
        <v>0.2986111111111111</v>
      </c>
      <c r="B48">
        <v>2592</v>
      </c>
      <c r="E48">
        <v>0.2986111111111111</v>
      </c>
      <c r="F48">
        <v>2576</v>
      </c>
    </row>
    <row r="49" spans="1:6" x14ac:dyDescent="0.45">
      <c r="A49">
        <v>0.30555555555555552</v>
      </c>
      <c r="B49">
        <v>2592</v>
      </c>
      <c r="E49">
        <v>0.30555555555555552</v>
      </c>
      <c r="F49">
        <v>2592</v>
      </c>
    </row>
    <row r="50" spans="1:6" x14ac:dyDescent="0.45">
      <c r="A50">
        <v>0.3125</v>
      </c>
      <c r="B50">
        <v>2592</v>
      </c>
      <c r="E50">
        <v>0.3125</v>
      </c>
      <c r="F50">
        <v>2592</v>
      </c>
    </row>
    <row r="51" spans="1:6" x14ac:dyDescent="0.45">
      <c r="A51">
        <v>0.31944444444444448</v>
      </c>
      <c r="B51">
        <v>2608</v>
      </c>
      <c r="E51">
        <v>0.31944444444444448</v>
      </c>
      <c r="F51">
        <v>2624</v>
      </c>
    </row>
    <row r="52" spans="1:6" x14ac:dyDescent="0.45">
      <c r="A52">
        <v>0.3263888888888889</v>
      </c>
      <c r="B52">
        <v>2640</v>
      </c>
      <c r="E52">
        <v>0.3263888888888889</v>
      </c>
      <c r="F52">
        <v>2672</v>
      </c>
    </row>
    <row r="53" spans="1:6" x14ac:dyDescent="0.45">
      <c r="A53">
        <v>0.33333333333333331</v>
      </c>
      <c r="B53">
        <v>2656</v>
      </c>
      <c r="E53">
        <v>0.33333333333333331</v>
      </c>
      <c r="F53">
        <v>2656</v>
      </c>
    </row>
    <row r="54" spans="1:6" x14ac:dyDescent="0.45">
      <c r="A54">
        <v>0.34027777777777773</v>
      </c>
      <c r="B54">
        <v>2688</v>
      </c>
      <c r="E54">
        <v>0.34027777777777773</v>
      </c>
      <c r="F54">
        <v>2672</v>
      </c>
    </row>
    <row r="55" spans="1:6" x14ac:dyDescent="0.45">
      <c r="A55">
        <v>0.34722222222222227</v>
      </c>
      <c r="B55">
        <v>2688</v>
      </c>
      <c r="E55">
        <v>0.34722222222222227</v>
      </c>
      <c r="F55">
        <v>2672</v>
      </c>
    </row>
    <row r="56" spans="1:6" x14ac:dyDescent="0.45">
      <c r="A56">
        <v>0.35416666666666669</v>
      </c>
      <c r="B56">
        <v>2688</v>
      </c>
      <c r="E56">
        <v>0.35416666666666669</v>
      </c>
      <c r="F56">
        <v>2688</v>
      </c>
    </row>
    <row r="57" spans="1:6" x14ac:dyDescent="0.45">
      <c r="A57">
        <v>0.3611111111111111</v>
      </c>
      <c r="B57">
        <v>2752</v>
      </c>
      <c r="E57">
        <v>0.3611111111111111</v>
      </c>
      <c r="F57">
        <v>2736</v>
      </c>
    </row>
    <row r="58" spans="1:6" x14ac:dyDescent="0.45">
      <c r="A58">
        <v>0.36805555555555558</v>
      </c>
      <c r="B58">
        <v>2752</v>
      </c>
      <c r="E58">
        <v>0.36805555555555558</v>
      </c>
      <c r="F58">
        <v>2736</v>
      </c>
    </row>
    <row r="59" spans="1:6" x14ac:dyDescent="0.45">
      <c r="A59">
        <v>0.375</v>
      </c>
      <c r="B59">
        <v>2752</v>
      </c>
      <c r="E59">
        <v>0.375</v>
      </c>
      <c r="F59">
        <v>2752</v>
      </c>
    </row>
    <row r="60" spans="1:6" x14ac:dyDescent="0.45">
      <c r="A60">
        <v>0.38194444444444442</v>
      </c>
      <c r="B60">
        <v>2752</v>
      </c>
      <c r="E60">
        <v>0.38194444444444442</v>
      </c>
      <c r="F60">
        <v>2752</v>
      </c>
    </row>
    <row r="61" spans="1:6" x14ac:dyDescent="0.45">
      <c r="A61">
        <v>0.3888888888888889</v>
      </c>
      <c r="B61">
        <v>2752</v>
      </c>
      <c r="E61">
        <v>0.3888888888888889</v>
      </c>
      <c r="F61">
        <v>2768</v>
      </c>
    </row>
    <row r="62" spans="1:6" x14ac:dyDescent="0.45">
      <c r="A62">
        <v>0.39583333333333331</v>
      </c>
      <c r="B62">
        <v>2752</v>
      </c>
      <c r="E62">
        <v>0.39583333333333331</v>
      </c>
      <c r="F62">
        <v>2784</v>
      </c>
    </row>
    <row r="63" spans="1:6" x14ac:dyDescent="0.45">
      <c r="A63">
        <v>0.40277777777777773</v>
      </c>
      <c r="B63">
        <v>2752</v>
      </c>
      <c r="E63">
        <v>0.40277777777777773</v>
      </c>
      <c r="F63">
        <v>2784</v>
      </c>
    </row>
    <row r="64" spans="1:6" x14ac:dyDescent="0.45">
      <c r="A64">
        <v>0.40972222222222227</v>
      </c>
      <c r="B64">
        <v>2752</v>
      </c>
      <c r="E64">
        <v>0.40972222222222227</v>
      </c>
      <c r="F64">
        <v>2784</v>
      </c>
    </row>
    <row r="65" spans="1:6" x14ac:dyDescent="0.45">
      <c r="A65">
        <v>0.41666666666666669</v>
      </c>
      <c r="B65">
        <v>2816</v>
      </c>
      <c r="E65">
        <v>0.41666666666666669</v>
      </c>
      <c r="F65">
        <v>2816</v>
      </c>
    </row>
    <row r="66" spans="1:6" x14ac:dyDescent="0.45">
      <c r="A66">
        <v>0.4236111111111111</v>
      </c>
      <c r="B66">
        <v>2816</v>
      </c>
      <c r="E66">
        <v>0.4236111111111111</v>
      </c>
      <c r="F66">
        <v>2832</v>
      </c>
    </row>
    <row r="67" spans="1:6" x14ac:dyDescent="0.45">
      <c r="A67">
        <v>0.43055555555555558</v>
      </c>
      <c r="B67">
        <v>2816</v>
      </c>
      <c r="E67">
        <v>0.43055555555555558</v>
      </c>
      <c r="F67">
        <v>2832</v>
      </c>
    </row>
    <row r="68" spans="1:6" x14ac:dyDescent="0.45">
      <c r="A68">
        <v>0.4375</v>
      </c>
      <c r="B68">
        <v>2816</v>
      </c>
      <c r="E68">
        <v>0.4375</v>
      </c>
      <c r="F68">
        <v>2832</v>
      </c>
    </row>
    <row r="69" spans="1:6" x14ac:dyDescent="0.45">
      <c r="A69">
        <v>0.44444444444444442</v>
      </c>
      <c r="B69">
        <v>2880</v>
      </c>
      <c r="E69">
        <v>0.44444444444444442</v>
      </c>
      <c r="F69">
        <v>2880</v>
      </c>
    </row>
    <row r="70" spans="1:6" x14ac:dyDescent="0.45">
      <c r="A70">
        <v>0.4513888888888889</v>
      </c>
      <c r="B70">
        <v>2944</v>
      </c>
      <c r="E70">
        <v>0.4513888888888889</v>
      </c>
      <c r="F70">
        <v>2896</v>
      </c>
    </row>
    <row r="71" spans="1:6" x14ac:dyDescent="0.45">
      <c r="A71">
        <v>0.45833333333333331</v>
      </c>
      <c r="B71">
        <v>2944</v>
      </c>
      <c r="E71">
        <v>0.45833333333333331</v>
      </c>
      <c r="F71">
        <v>2912</v>
      </c>
    </row>
    <row r="72" spans="1:6" x14ac:dyDescent="0.45">
      <c r="A72">
        <v>0.46527777777777773</v>
      </c>
      <c r="B72">
        <v>2944</v>
      </c>
      <c r="E72">
        <v>0.46527777777777773</v>
      </c>
      <c r="F72">
        <v>2912</v>
      </c>
    </row>
    <row r="73" spans="1:6" x14ac:dyDescent="0.45">
      <c r="A73">
        <v>0.47222222222222227</v>
      </c>
      <c r="B73">
        <v>2944</v>
      </c>
      <c r="E73">
        <v>0.47222222222222227</v>
      </c>
      <c r="F73">
        <v>2912</v>
      </c>
    </row>
    <row r="74" spans="1:6" x14ac:dyDescent="0.45">
      <c r="A74">
        <v>0.47916666666666669</v>
      </c>
      <c r="B74">
        <v>2944</v>
      </c>
      <c r="E74">
        <v>0.47916666666666669</v>
      </c>
      <c r="F74">
        <v>2944</v>
      </c>
    </row>
    <row r="75" spans="1:6" x14ac:dyDescent="0.45">
      <c r="A75">
        <v>0.4861111111111111</v>
      </c>
      <c r="B75">
        <v>2944</v>
      </c>
      <c r="E75">
        <v>0.4861111111111111</v>
      </c>
      <c r="F75">
        <v>2944</v>
      </c>
    </row>
    <row r="76" spans="1:6" x14ac:dyDescent="0.45">
      <c r="A76">
        <v>0.49305555555555558</v>
      </c>
      <c r="B76">
        <v>2944</v>
      </c>
      <c r="E76">
        <v>0.49305555555555558</v>
      </c>
      <c r="F76">
        <v>2944</v>
      </c>
    </row>
    <row r="77" spans="1:6" x14ac:dyDescent="0.45">
      <c r="A77">
        <v>0.5</v>
      </c>
      <c r="B77">
        <v>2944</v>
      </c>
      <c r="E77">
        <v>0.5</v>
      </c>
      <c r="F77">
        <v>2944</v>
      </c>
    </row>
    <row r="78" spans="1:6" x14ac:dyDescent="0.45">
      <c r="A78">
        <v>0.50694444444444442</v>
      </c>
      <c r="B78">
        <v>3008</v>
      </c>
      <c r="E78">
        <v>0.50694444444444442</v>
      </c>
      <c r="F78">
        <v>3008</v>
      </c>
    </row>
    <row r="79" spans="1:6" x14ac:dyDescent="0.45">
      <c r="A79">
        <v>0.51388888888888895</v>
      </c>
      <c r="B79">
        <v>3008</v>
      </c>
      <c r="E79">
        <v>0.51388888888888895</v>
      </c>
      <c r="F79">
        <v>3008</v>
      </c>
    </row>
    <row r="80" spans="1:6" x14ac:dyDescent="0.45">
      <c r="A80">
        <v>0.52083333333333337</v>
      </c>
      <c r="B80">
        <v>3008</v>
      </c>
      <c r="E80">
        <v>0.52083333333333337</v>
      </c>
      <c r="F80">
        <v>3040</v>
      </c>
    </row>
    <row r="81" spans="1:6" x14ac:dyDescent="0.45">
      <c r="A81">
        <v>0.52777777777777779</v>
      </c>
      <c r="B81">
        <v>3056</v>
      </c>
      <c r="E81">
        <v>0.52777777777777779</v>
      </c>
      <c r="F81">
        <v>3072</v>
      </c>
    </row>
    <row r="82" spans="1:6" x14ac:dyDescent="0.45">
      <c r="A82">
        <v>0.53472222222222221</v>
      </c>
      <c r="B82">
        <v>3072</v>
      </c>
      <c r="E82">
        <v>0.53472222222222221</v>
      </c>
      <c r="F82">
        <v>3072</v>
      </c>
    </row>
    <row r="83" spans="1:6" x14ac:dyDescent="0.45">
      <c r="A83">
        <v>0.54166666666666663</v>
      </c>
      <c r="B83">
        <v>3072</v>
      </c>
      <c r="E83">
        <v>0.54166666666666663</v>
      </c>
      <c r="F83">
        <v>3072</v>
      </c>
    </row>
    <row r="84" spans="1:6" x14ac:dyDescent="0.45">
      <c r="A84">
        <v>0.54861111111111105</v>
      </c>
      <c r="B84">
        <v>3136</v>
      </c>
      <c r="E84">
        <v>0.54861111111111105</v>
      </c>
      <c r="F84">
        <v>3136</v>
      </c>
    </row>
    <row r="85" spans="1:6" x14ac:dyDescent="0.45">
      <c r="A85">
        <v>0.55555555555555558</v>
      </c>
      <c r="B85">
        <v>3136</v>
      </c>
      <c r="E85">
        <v>0.55555555555555558</v>
      </c>
      <c r="F85">
        <v>3136</v>
      </c>
    </row>
    <row r="86" spans="1:6" x14ac:dyDescent="0.45">
      <c r="A86">
        <v>0.5625</v>
      </c>
      <c r="B86">
        <v>3136</v>
      </c>
      <c r="E86">
        <v>0.5625</v>
      </c>
      <c r="F86">
        <v>3136</v>
      </c>
    </row>
    <row r="87" spans="1:6" x14ac:dyDescent="0.45">
      <c r="A87">
        <v>0.56944444444444442</v>
      </c>
      <c r="B87">
        <v>3136</v>
      </c>
      <c r="E87">
        <v>0.56944444444444442</v>
      </c>
      <c r="F87">
        <v>3136</v>
      </c>
    </row>
    <row r="88" spans="1:6" x14ac:dyDescent="0.45">
      <c r="A88">
        <v>0.57638888888888895</v>
      </c>
      <c r="B88">
        <v>3152</v>
      </c>
      <c r="E88">
        <v>0.57638888888888895</v>
      </c>
      <c r="F88">
        <v>3136</v>
      </c>
    </row>
    <row r="89" spans="1:6" x14ac:dyDescent="0.45">
      <c r="A89">
        <v>0.58333333333333337</v>
      </c>
      <c r="B89">
        <v>3184</v>
      </c>
      <c r="E89">
        <v>0.58333333333333337</v>
      </c>
      <c r="F89">
        <v>3184</v>
      </c>
    </row>
    <row r="90" spans="1:6" x14ac:dyDescent="0.45">
      <c r="A90">
        <v>0.59027777777777779</v>
      </c>
      <c r="B90">
        <v>3200</v>
      </c>
      <c r="E90">
        <v>0.59027777777777779</v>
      </c>
      <c r="F90">
        <v>3200</v>
      </c>
    </row>
    <row r="91" spans="1:6" x14ac:dyDescent="0.45">
      <c r="A91">
        <v>0.59722222222222221</v>
      </c>
      <c r="B91">
        <v>3200</v>
      </c>
      <c r="E91">
        <v>0.59722222222222221</v>
      </c>
      <c r="F91">
        <v>3200</v>
      </c>
    </row>
    <row r="92" spans="1:6" x14ac:dyDescent="0.45">
      <c r="A92">
        <v>0.60416666666666663</v>
      </c>
      <c r="B92">
        <v>3200</v>
      </c>
      <c r="E92">
        <v>0.60416666666666663</v>
      </c>
      <c r="F92">
        <v>3200</v>
      </c>
    </row>
    <row r="93" spans="1:6" x14ac:dyDescent="0.45">
      <c r="A93">
        <v>0.61111111111111105</v>
      </c>
      <c r="B93">
        <v>3200</v>
      </c>
      <c r="E93">
        <v>0.61111111111111105</v>
      </c>
      <c r="F93">
        <v>3200</v>
      </c>
    </row>
    <row r="94" spans="1:6" x14ac:dyDescent="0.45">
      <c r="A94">
        <v>0.61805555555555558</v>
      </c>
      <c r="B94">
        <v>3200</v>
      </c>
      <c r="E94">
        <v>0.61805555555555558</v>
      </c>
      <c r="F94">
        <v>3200</v>
      </c>
    </row>
    <row r="95" spans="1:6" x14ac:dyDescent="0.45">
      <c r="A95">
        <v>0.625</v>
      </c>
      <c r="B95">
        <v>3232</v>
      </c>
      <c r="E95">
        <v>0.625</v>
      </c>
      <c r="F95">
        <v>3248</v>
      </c>
    </row>
    <row r="96" spans="1:6" x14ac:dyDescent="0.45">
      <c r="A96">
        <v>0.63194444444444442</v>
      </c>
      <c r="B96">
        <v>3232</v>
      </c>
      <c r="E96">
        <v>0.63194444444444442</v>
      </c>
      <c r="F96">
        <v>3264</v>
      </c>
    </row>
    <row r="97" spans="1:6" x14ac:dyDescent="0.45">
      <c r="A97">
        <v>0.63888888888888895</v>
      </c>
      <c r="B97">
        <v>3264</v>
      </c>
      <c r="E97">
        <v>0.63888888888888895</v>
      </c>
      <c r="F97">
        <v>3264</v>
      </c>
    </row>
    <row r="98" spans="1:6" x14ac:dyDescent="0.45">
      <c r="A98">
        <v>0.64583333333333337</v>
      </c>
      <c r="B98">
        <v>3296</v>
      </c>
      <c r="E98">
        <v>0.64583333333333337</v>
      </c>
      <c r="F98">
        <v>3264</v>
      </c>
    </row>
    <row r="99" spans="1:6" x14ac:dyDescent="0.45">
      <c r="A99">
        <v>0.65277777777777779</v>
      </c>
      <c r="B99">
        <v>3296</v>
      </c>
      <c r="E99">
        <v>0.65277777777777779</v>
      </c>
      <c r="F99">
        <v>3296</v>
      </c>
    </row>
    <row r="100" spans="1:6" x14ac:dyDescent="0.45">
      <c r="A100">
        <v>0.65972222222222221</v>
      </c>
      <c r="B100">
        <v>3296</v>
      </c>
      <c r="E100">
        <v>0.65972222222222221</v>
      </c>
      <c r="F100">
        <v>3296</v>
      </c>
    </row>
    <row r="101" spans="1:6" x14ac:dyDescent="0.45">
      <c r="A101">
        <v>0.66666666666666663</v>
      </c>
      <c r="B101">
        <v>3328</v>
      </c>
      <c r="E101">
        <v>0.66666666666666663</v>
      </c>
      <c r="F101">
        <v>3328</v>
      </c>
    </row>
    <row r="102" spans="1:6" x14ac:dyDescent="0.45">
      <c r="A102">
        <v>0.67361111111111116</v>
      </c>
      <c r="B102">
        <v>3360</v>
      </c>
      <c r="E102">
        <v>0.67361111111111116</v>
      </c>
      <c r="F102">
        <v>3328</v>
      </c>
    </row>
    <row r="103" spans="1:6" x14ac:dyDescent="0.45">
      <c r="A103">
        <v>0.68055555555555547</v>
      </c>
      <c r="B103">
        <v>3360</v>
      </c>
      <c r="E103">
        <v>0.68055555555555547</v>
      </c>
      <c r="F103">
        <v>3328</v>
      </c>
    </row>
    <row r="104" spans="1:6" x14ac:dyDescent="0.45">
      <c r="A104">
        <v>0.6875</v>
      </c>
      <c r="B104">
        <v>3392</v>
      </c>
      <c r="E104">
        <v>0.6875</v>
      </c>
      <c r="F104">
        <v>3328</v>
      </c>
    </row>
    <row r="105" spans="1:6" x14ac:dyDescent="0.45">
      <c r="A105">
        <v>0.69444444444444453</v>
      </c>
      <c r="B105">
        <v>3392</v>
      </c>
      <c r="E105">
        <v>0.69444444444444453</v>
      </c>
      <c r="F105">
        <v>3328</v>
      </c>
    </row>
    <row r="106" spans="1:6" x14ac:dyDescent="0.45">
      <c r="A106">
        <v>0.70138888888888884</v>
      </c>
      <c r="B106">
        <v>3392</v>
      </c>
      <c r="E106">
        <v>0.70138888888888884</v>
      </c>
      <c r="F106">
        <v>3392</v>
      </c>
    </row>
    <row r="107" spans="1:6" x14ac:dyDescent="0.45">
      <c r="A107">
        <v>0.70833333333333337</v>
      </c>
      <c r="B107">
        <v>3456</v>
      </c>
      <c r="E107">
        <v>0.70833333333333337</v>
      </c>
      <c r="F107">
        <v>3392</v>
      </c>
    </row>
    <row r="108" spans="1:6" x14ac:dyDescent="0.45">
      <c r="A108">
        <v>0.71527777777777779</v>
      </c>
      <c r="B108">
        <v>3456</v>
      </c>
      <c r="E108">
        <v>0.71527777777777779</v>
      </c>
      <c r="F108">
        <v>3392</v>
      </c>
    </row>
    <row r="109" spans="1:6" x14ac:dyDescent="0.45">
      <c r="A109">
        <v>0.72222222222222221</v>
      </c>
      <c r="B109">
        <v>3456</v>
      </c>
      <c r="E109">
        <v>0.72222222222222221</v>
      </c>
      <c r="F109">
        <v>3392</v>
      </c>
    </row>
    <row r="110" spans="1:6" x14ac:dyDescent="0.45">
      <c r="A110">
        <v>0.72916666666666663</v>
      </c>
      <c r="B110">
        <v>3456</v>
      </c>
      <c r="E110">
        <v>0.72916666666666663</v>
      </c>
      <c r="F110">
        <v>3456</v>
      </c>
    </row>
    <row r="111" spans="1:6" x14ac:dyDescent="0.45">
      <c r="A111">
        <v>0.73611111111111116</v>
      </c>
      <c r="B111">
        <v>3456</v>
      </c>
      <c r="E111">
        <v>0.73611111111111116</v>
      </c>
      <c r="F111">
        <v>3472</v>
      </c>
    </row>
    <row r="112" spans="1:6" x14ac:dyDescent="0.45">
      <c r="A112">
        <v>0.74305555555555547</v>
      </c>
      <c r="B112">
        <v>3456</v>
      </c>
      <c r="E112">
        <v>0.74305555555555547</v>
      </c>
      <c r="F112">
        <v>3472</v>
      </c>
    </row>
    <row r="113" spans="1:6" x14ac:dyDescent="0.45">
      <c r="A113">
        <v>0.75</v>
      </c>
      <c r="B113">
        <v>3456</v>
      </c>
      <c r="E113">
        <v>0.75</v>
      </c>
      <c r="F113">
        <v>3504</v>
      </c>
    </row>
    <row r="114" spans="1:6" x14ac:dyDescent="0.45">
      <c r="A114">
        <v>0.75694444444444453</v>
      </c>
      <c r="B114">
        <v>3456</v>
      </c>
      <c r="E114">
        <v>0.75694444444444453</v>
      </c>
      <c r="F114">
        <v>3520</v>
      </c>
    </row>
    <row r="115" spans="1:6" x14ac:dyDescent="0.45">
      <c r="A115">
        <v>0.76388888888888884</v>
      </c>
      <c r="B115">
        <v>3520</v>
      </c>
      <c r="E115">
        <v>0.76388888888888884</v>
      </c>
      <c r="F115">
        <v>3520</v>
      </c>
    </row>
    <row r="116" spans="1:6" x14ac:dyDescent="0.45">
      <c r="A116">
        <v>0.77083333333333337</v>
      </c>
      <c r="B116">
        <v>3584</v>
      </c>
      <c r="E116">
        <v>0.77083333333333337</v>
      </c>
      <c r="F116">
        <v>3584</v>
      </c>
    </row>
    <row r="117" spans="1:6" x14ac:dyDescent="0.45">
      <c r="A117">
        <v>0.77777777777777779</v>
      </c>
      <c r="B117">
        <v>3584</v>
      </c>
      <c r="E117">
        <v>0.77777777777777779</v>
      </c>
      <c r="F117">
        <v>3584</v>
      </c>
    </row>
    <row r="118" spans="1:6" x14ac:dyDescent="0.45">
      <c r="A118">
        <v>0.78472222222222221</v>
      </c>
      <c r="B118">
        <v>3584</v>
      </c>
      <c r="E118">
        <v>0.78472222222222221</v>
      </c>
      <c r="F118">
        <v>3584</v>
      </c>
    </row>
    <row r="119" spans="1:6" x14ac:dyDescent="0.45">
      <c r="A119">
        <v>0.79166666666666663</v>
      </c>
      <c r="B119">
        <v>3584</v>
      </c>
      <c r="E119">
        <v>0.79166666666666663</v>
      </c>
      <c r="F119">
        <v>3584</v>
      </c>
    </row>
    <row r="120" spans="1:6" x14ac:dyDescent="0.45">
      <c r="A120">
        <v>0.79861111111111116</v>
      </c>
      <c r="B120">
        <v>3632</v>
      </c>
      <c r="E120">
        <v>0.79861111111111116</v>
      </c>
      <c r="F120">
        <v>3600</v>
      </c>
    </row>
    <row r="121" spans="1:6" x14ac:dyDescent="0.45">
      <c r="A121">
        <v>0.80555555555555547</v>
      </c>
      <c r="B121">
        <v>3648</v>
      </c>
      <c r="E121">
        <v>0.80555555555555547</v>
      </c>
      <c r="F121">
        <v>3648</v>
      </c>
    </row>
    <row r="122" spans="1:6" x14ac:dyDescent="0.45">
      <c r="A122">
        <v>0.8125</v>
      </c>
      <c r="B122">
        <v>3648</v>
      </c>
      <c r="E122">
        <v>0.8125</v>
      </c>
      <c r="F122">
        <v>3648</v>
      </c>
    </row>
    <row r="123" spans="1:6" x14ac:dyDescent="0.45">
      <c r="A123">
        <v>0.81944444444444453</v>
      </c>
      <c r="B123">
        <v>3648</v>
      </c>
      <c r="E123">
        <v>0.81944444444444453</v>
      </c>
      <c r="F123">
        <v>3648</v>
      </c>
    </row>
    <row r="124" spans="1:6" x14ac:dyDescent="0.45">
      <c r="A124">
        <v>0.82638888888888884</v>
      </c>
      <c r="B124">
        <v>3648</v>
      </c>
      <c r="E124">
        <v>0.82638888888888884</v>
      </c>
      <c r="F124">
        <v>3648</v>
      </c>
    </row>
    <row r="125" spans="1:6" x14ac:dyDescent="0.45">
      <c r="A125">
        <v>0.83333333333333337</v>
      </c>
      <c r="B125">
        <v>3712</v>
      </c>
      <c r="E125">
        <v>0.83333333333333337</v>
      </c>
      <c r="F125">
        <v>3664</v>
      </c>
    </row>
    <row r="126" spans="1:6" x14ac:dyDescent="0.45">
      <c r="A126">
        <v>0.84027777777777779</v>
      </c>
      <c r="B126">
        <v>3712</v>
      </c>
      <c r="E126">
        <v>0.84027777777777779</v>
      </c>
      <c r="F126">
        <v>3664</v>
      </c>
    </row>
    <row r="127" spans="1:6" x14ac:dyDescent="0.45">
      <c r="A127">
        <v>0.84722222222222221</v>
      </c>
      <c r="B127">
        <v>3712</v>
      </c>
      <c r="E127">
        <v>0.84722222222222221</v>
      </c>
      <c r="F127">
        <v>3696</v>
      </c>
    </row>
    <row r="128" spans="1:6" x14ac:dyDescent="0.45">
      <c r="A128">
        <v>0.85416666666666663</v>
      </c>
      <c r="B128">
        <v>3712</v>
      </c>
      <c r="E128">
        <v>0.85416666666666663</v>
      </c>
      <c r="F128">
        <v>3696</v>
      </c>
    </row>
    <row r="129" spans="1:6" x14ac:dyDescent="0.45">
      <c r="A129">
        <v>0.86111111111111116</v>
      </c>
      <c r="B129">
        <v>3712</v>
      </c>
      <c r="E129">
        <v>0.86111111111111116</v>
      </c>
      <c r="F129">
        <v>3728</v>
      </c>
    </row>
    <row r="130" spans="1:6" x14ac:dyDescent="0.45">
      <c r="A130">
        <v>0.86805555555555547</v>
      </c>
      <c r="B130">
        <v>3712</v>
      </c>
      <c r="E130">
        <v>0.86805555555555547</v>
      </c>
      <c r="F130">
        <v>3760</v>
      </c>
    </row>
    <row r="131" spans="1:6" x14ac:dyDescent="0.45">
      <c r="A131">
        <v>0.875</v>
      </c>
      <c r="B131">
        <v>3712</v>
      </c>
      <c r="E131">
        <v>0.875</v>
      </c>
      <c r="F131">
        <v>3776</v>
      </c>
    </row>
    <row r="132" spans="1:6" x14ac:dyDescent="0.45">
      <c r="A132">
        <v>0.88194444444444453</v>
      </c>
      <c r="B132">
        <v>3712</v>
      </c>
      <c r="E132">
        <v>0.88194444444444453</v>
      </c>
      <c r="F132">
        <v>3776</v>
      </c>
    </row>
    <row r="133" spans="1:6" x14ac:dyDescent="0.45">
      <c r="A133">
        <v>0.88888888888888884</v>
      </c>
      <c r="B133">
        <v>3776</v>
      </c>
      <c r="E133">
        <v>0.88888888888888884</v>
      </c>
      <c r="F133">
        <v>3776</v>
      </c>
    </row>
    <row r="134" spans="1:6" x14ac:dyDescent="0.45">
      <c r="A134">
        <v>0.89583333333333337</v>
      </c>
      <c r="B134">
        <v>3776</v>
      </c>
      <c r="E134">
        <v>0.89583333333333337</v>
      </c>
      <c r="F134">
        <v>3808</v>
      </c>
    </row>
    <row r="135" spans="1:6" x14ac:dyDescent="0.45">
      <c r="A135">
        <v>0.90277777777777779</v>
      </c>
      <c r="B135">
        <v>3776</v>
      </c>
      <c r="E135">
        <v>0.90277777777777779</v>
      </c>
      <c r="F135">
        <v>3824</v>
      </c>
    </row>
    <row r="136" spans="1:6" x14ac:dyDescent="0.45">
      <c r="A136">
        <v>0.90972222222222221</v>
      </c>
      <c r="B136">
        <v>3856</v>
      </c>
      <c r="E136">
        <v>0.90972222222222221</v>
      </c>
      <c r="F136">
        <v>3824</v>
      </c>
    </row>
    <row r="137" spans="1:6" x14ac:dyDescent="0.45">
      <c r="A137">
        <v>0.91666666666666663</v>
      </c>
      <c r="B137">
        <v>3840</v>
      </c>
      <c r="E137">
        <v>0.91666666666666663</v>
      </c>
      <c r="F137">
        <v>3824</v>
      </c>
    </row>
    <row r="138" spans="1:6" x14ac:dyDescent="0.45">
      <c r="A138">
        <v>0.92361111111111116</v>
      </c>
      <c r="B138">
        <v>3840</v>
      </c>
      <c r="E138">
        <v>0.92361111111111116</v>
      </c>
      <c r="F138">
        <v>3840</v>
      </c>
    </row>
    <row r="139" spans="1:6" x14ac:dyDescent="0.45">
      <c r="A139">
        <v>0.93055555555555547</v>
      </c>
      <c r="B139">
        <v>3904</v>
      </c>
      <c r="E139">
        <v>0.93055555555555547</v>
      </c>
      <c r="F139">
        <v>3840</v>
      </c>
    </row>
    <row r="140" spans="1:6" x14ac:dyDescent="0.45">
      <c r="A140">
        <v>0.9375</v>
      </c>
      <c r="B140">
        <v>3904</v>
      </c>
      <c r="E140">
        <v>0.9375</v>
      </c>
      <c r="F140">
        <v>3872</v>
      </c>
    </row>
    <row r="141" spans="1:6" x14ac:dyDescent="0.45">
      <c r="A141">
        <v>0.94444444444444453</v>
      </c>
      <c r="B141">
        <v>3904</v>
      </c>
      <c r="E141">
        <v>0.94444444444444453</v>
      </c>
      <c r="F141">
        <v>3904</v>
      </c>
    </row>
    <row r="142" spans="1:6" x14ac:dyDescent="0.45">
      <c r="A142">
        <v>0.95138888888888884</v>
      </c>
      <c r="B142">
        <v>3904</v>
      </c>
      <c r="E142">
        <v>0.95138888888888884</v>
      </c>
      <c r="F142">
        <v>3904</v>
      </c>
    </row>
    <row r="143" spans="1:6" x14ac:dyDescent="0.45">
      <c r="A143">
        <v>0.95833333333333337</v>
      </c>
      <c r="B143">
        <v>3936</v>
      </c>
      <c r="E143">
        <v>0.95833333333333337</v>
      </c>
      <c r="F143">
        <v>3904</v>
      </c>
    </row>
    <row r="144" spans="1:6" x14ac:dyDescent="0.45">
      <c r="A144">
        <v>0.96527777777777779</v>
      </c>
      <c r="B144">
        <v>3968</v>
      </c>
      <c r="E144">
        <v>0.96527777777777779</v>
      </c>
      <c r="F144">
        <v>3904</v>
      </c>
    </row>
    <row r="145" spans="1:6" x14ac:dyDescent="0.45">
      <c r="A145">
        <v>0.97222222222222221</v>
      </c>
      <c r="B145">
        <v>3968</v>
      </c>
      <c r="E145">
        <v>0.97222222222222221</v>
      </c>
      <c r="F145">
        <v>3920</v>
      </c>
    </row>
    <row r="146" spans="1:6" x14ac:dyDescent="0.45">
      <c r="A146">
        <v>0.97916666666666663</v>
      </c>
      <c r="B146">
        <v>3968</v>
      </c>
      <c r="E146">
        <v>0.97916666666666663</v>
      </c>
      <c r="F146">
        <v>3936</v>
      </c>
    </row>
    <row r="147" spans="1:6" x14ac:dyDescent="0.45">
      <c r="A147">
        <v>0.98611111111111116</v>
      </c>
      <c r="B147">
        <v>3968</v>
      </c>
      <c r="E147">
        <v>0.98611111111111116</v>
      </c>
      <c r="F147">
        <v>3968</v>
      </c>
    </row>
    <row r="148" spans="1:6" x14ac:dyDescent="0.45">
      <c r="A148">
        <v>0.99305555555555547</v>
      </c>
      <c r="B148">
        <v>3968</v>
      </c>
      <c r="E148">
        <v>0.99305555555555547</v>
      </c>
      <c r="F148">
        <v>3968</v>
      </c>
    </row>
    <row r="149" spans="1:6" x14ac:dyDescent="0.45">
      <c r="A149">
        <v>1</v>
      </c>
      <c r="B149">
        <v>3968</v>
      </c>
      <c r="E149">
        <v>1</v>
      </c>
      <c r="F149">
        <v>3968</v>
      </c>
    </row>
    <row r="150" spans="1:6" x14ac:dyDescent="0.45">
      <c r="A150">
        <v>1.0069444444444444</v>
      </c>
      <c r="B150">
        <v>4032</v>
      </c>
      <c r="E150">
        <v>1.0069444444444444</v>
      </c>
      <c r="F150">
        <v>4032</v>
      </c>
    </row>
    <row r="151" spans="1:6" x14ac:dyDescent="0.45">
      <c r="A151">
        <v>1.0138888888888888</v>
      </c>
      <c r="B151">
        <v>4032</v>
      </c>
      <c r="E151">
        <v>1.0138888888888888</v>
      </c>
      <c r="F151">
        <v>4032</v>
      </c>
    </row>
    <row r="152" spans="1:6" x14ac:dyDescent="0.45">
      <c r="A152">
        <v>1.0208333333333333</v>
      </c>
      <c r="B152">
        <v>4032</v>
      </c>
      <c r="E152">
        <v>1.0208333333333333</v>
      </c>
      <c r="F152">
        <v>4048</v>
      </c>
    </row>
    <row r="153" spans="1:6" x14ac:dyDescent="0.45">
      <c r="A153">
        <v>1.0277777777777779</v>
      </c>
      <c r="B153">
        <v>4080</v>
      </c>
      <c r="E153">
        <v>1.0277777777777779</v>
      </c>
      <c r="F153">
        <v>4048</v>
      </c>
    </row>
    <row r="154" spans="1:6" x14ac:dyDescent="0.45">
      <c r="A154">
        <v>1.0347222222222221</v>
      </c>
      <c r="B154">
        <v>4080</v>
      </c>
      <c r="E154">
        <v>1.0347222222222221</v>
      </c>
      <c r="F154">
        <v>4048</v>
      </c>
    </row>
    <row r="155" spans="1:6" x14ac:dyDescent="0.45">
      <c r="A155">
        <v>1.0416666666666667</v>
      </c>
      <c r="B155">
        <v>4080</v>
      </c>
      <c r="E155">
        <v>1.0416666666666667</v>
      </c>
      <c r="F155">
        <v>4064</v>
      </c>
    </row>
    <row r="156" spans="1:6" x14ac:dyDescent="0.45">
      <c r="A156">
        <v>1.0486111111111112</v>
      </c>
      <c r="B156">
        <v>4096</v>
      </c>
      <c r="E156">
        <v>1.0486111111111112</v>
      </c>
      <c r="F156">
        <v>4096</v>
      </c>
    </row>
    <row r="157" spans="1:6" x14ac:dyDescent="0.45">
      <c r="A157">
        <v>1.0555555555555556</v>
      </c>
      <c r="B157">
        <v>4048</v>
      </c>
      <c r="E157">
        <v>1.0555555555555556</v>
      </c>
      <c r="F157">
        <v>4080</v>
      </c>
    </row>
    <row r="158" spans="1:6" x14ac:dyDescent="0.45">
      <c r="A158">
        <v>1.0625</v>
      </c>
      <c r="B158">
        <v>4080</v>
      </c>
      <c r="E158">
        <v>1.0625</v>
      </c>
      <c r="F158">
        <v>4064</v>
      </c>
    </row>
    <row r="159" spans="1:6" x14ac:dyDescent="0.45">
      <c r="A159">
        <v>1.0694444444444444</v>
      </c>
      <c r="B159">
        <v>4096</v>
      </c>
      <c r="E159">
        <v>1.0694444444444444</v>
      </c>
      <c r="F159">
        <v>4096</v>
      </c>
    </row>
    <row r="160" spans="1:6" x14ac:dyDescent="0.45">
      <c r="A160">
        <v>1.0763888888888888</v>
      </c>
      <c r="B160">
        <v>4112</v>
      </c>
      <c r="E160">
        <v>1.0763888888888888</v>
      </c>
      <c r="F160">
        <v>4128</v>
      </c>
    </row>
    <row r="161" spans="1:6" x14ac:dyDescent="0.45">
      <c r="A161">
        <v>1.0833333333333333</v>
      </c>
      <c r="B161">
        <v>4128</v>
      </c>
      <c r="E161">
        <v>1.0833333333333333</v>
      </c>
      <c r="F161">
        <v>4160</v>
      </c>
    </row>
    <row r="162" spans="1:6" x14ac:dyDescent="0.45">
      <c r="A162">
        <v>1.0902777777777779</v>
      </c>
      <c r="B162">
        <v>4144</v>
      </c>
      <c r="E162">
        <v>1.0902777777777779</v>
      </c>
      <c r="F162">
        <v>4176</v>
      </c>
    </row>
    <row r="163" spans="1:6" x14ac:dyDescent="0.45">
      <c r="A163">
        <v>1.0972222222222221</v>
      </c>
      <c r="B163">
        <v>4192</v>
      </c>
      <c r="E163">
        <v>1.0972222222222221</v>
      </c>
      <c r="F163">
        <v>4208</v>
      </c>
    </row>
    <row r="164" spans="1:6" x14ac:dyDescent="0.45">
      <c r="A164">
        <v>1.1041666666666667</v>
      </c>
      <c r="B164">
        <v>4240</v>
      </c>
      <c r="E164">
        <v>1.1041666666666667</v>
      </c>
      <c r="F164">
        <v>4224</v>
      </c>
    </row>
    <row r="165" spans="1:6" x14ac:dyDescent="0.45">
      <c r="A165">
        <v>1.1111111111111112</v>
      </c>
      <c r="B165">
        <v>4304</v>
      </c>
      <c r="E165">
        <v>1.1111111111111112</v>
      </c>
      <c r="F165">
        <v>4288</v>
      </c>
    </row>
    <row r="166" spans="1:6" x14ac:dyDescent="0.45">
      <c r="A166">
        <v>1.1180555555555556</v>
      </c>
      <c r="B166">
        <v>4304</v>
      </c>
      <c r="E166">
        <v>1.1180555555555556</v>
      </c>
      <c r="F166">
        <v>4320</v>
      </c>
    </row>
    <row r="167" spans="1:6" x14ac:dyDescent="0.45">
      <c r="A167">
        <v>1.125</v>
      </c>
      <c r="B167">
        <v>4320</v>
      </c>
      <c r="E167">
        <v>1.125</v>
      </c>
      <c r="F167">
        <v>4320</v>
      </c>
    </row>
    <row r="168" spans="1:6" x14ac:dyDescent="0.45">
      <c r="A168">
        <v>1.1319444444444444</v>
      </c>
      <c r="B168">
        <v>4336</v>
      </c>
      <c r="E168">
        <v>1.1319444444444444</v>
      </c>
      <c r="F168">
        <v>4352</v>
      </c>
    </row>
    <row r="169" spans="1:6" x14ac:dyDescent="0.45">
      <c r="A169">
        <v>1.1388888888888888</v>
      </c>
      <c r="B169">
        <v>4384</v>
      </c>
      <c r="E169">
        <v>1.1388888888888888</v>
      </c>
      <c r="F169">
        <v>4384</v>
      </c>
    </row>
    <row r="170" spans="1:6" x14ac:dyDescent="0.45">
      <c r="A170">
        <v>1.1458333333333333</v>
      </c>
      <c r="B170">
        <v>4400</v>
      </c>
      <c r="E170">
        <v>1.1458333333333333</v>
      </c>
      <c r="F170">
        <v>4416</v>
      </c>
    </row>
    <row r="171" spans="1:6" x14ac:dyDescent="0.45">
      <c r="A171">
        <v>1.1527777777777779</v>
      </c>
      <c r="B171">
        <v>4416</v>
      </c>
      <c r="E171">
        <v>1.1527777777777779</v>
      </c>
      <c r="F171">
        <v>4432</v>
      </c>
    </row>
    <row r="172" spans="1:6" x14ac:dyDescent="0.45">
      <c r="A172">
        <v>1.1597222222222221</v>
      </c>
      <c r="B172">
        <v>4464</v>
      </c>
      <c r="E172">
        <v>1.1597222222222221</v>
      </c>
      <c r="F172">
        <v>4448</v>
      </c>
    </row>
    <row r="173" spans="1:6" x14ac:dyDescent="0.45">
      <c r="A173">
        <v>1.1666666666666667</v>
      </c>
      <c r="B173">
        <v>4496</v>
      </c>
      <c r="E173">
        <v>1.1666666666666667</v>
      </c>
      <c r="F173">
        <v>4496</v>
      </c>
    </row>
    <row r="174" spans="1:6" x14ac:dyDescent="0.45">
      <c r="A174">
        <v>1.1736111111111112</v>
      </c>
      <c r="B174">
        <v>4528</v>
      </c>
      <c r="E174">
        <v>1.1736111111111112</v>
      </c>
      <c r="F174">
        <v>4544</v>
      </c>
    </row>
    <row r="175" spans="1:6" x14ac:dyDescent="0.45">
      <c r="A175">
        <v>1.1805555555555556</v>
      </c>
      <c r="B175">
        <v>4560</v>
      </c>
      <c r="E175">
        <v>1.1805555555555556</v>
      </c>
      <c r="F175">
        <v>4544</v>
      </c>
    </row>
    <row r="176" spans="1:6" x14ac:dyDescent="0.45">
      <c r="A176">
        <v>1.1875</v>
      </c>
      <c r="B176">
        <v>4576</v>
      </c>
      <c r="E176">
        <v>1.1875</v>
      </c>
      <c r="F176">
        <v>4544</v>
      </c>
    </row>
    <row r="177" spans="1:6" x14ac:dyDescent="0.45">
      <c r="A177">
        <v>1.1944444444444444</v>
      </c>
      <c r="B177">
        <v>4592</v>
      </c>
      <c r="E177">
        <v>1.1944444444444444</v>
      </c>
      <c r="F177">
        <v>4592</v>
      </c>
    </row>
    <row r="178" spans="1:6" x14ac:dyDescent="0.45">
      <c r="A178">
        <v>1.2013888888888888</v>
      </c>
      <c r="B178">
        <v>4640</v>
      </c>
      <c r="E178">
        <v>1.2013888888888888</v>
      </c>
      <c r="F178">
        <v>4656</v>
      </c>
    </row>
    <row r="179" spans="1:6" x14ac:dyDescent="0.45">
      <c r="A179">
        <v>1.2083333333333333</v>
      </c>
      <c r="B179">
        <v>4672</v>
      </c>
      <c r="E179">
        <v>1.2083333333333333</v>
      </c>
      <c r="F179">
        <v>4672</v>
      </c>
    </row>
    <row r="180" spans="1:6" x14ac:dyDescent="0.45">
      <c r="A180">
        <v>1.2152777777777779</v>
      </c>
      <c r="B180">
        <v>4704</v>
      </c>
      <c r="E180">
        <v>1.2152777777777779</v>
      </c>
      <c r="F180">
        <v>4720</v>
      </c>
    </row>
    <row r="181" spans="1:6" x14ac:dyDescent="0.45">
      <c r="A181">
        <v>1.2222222222222221</v>
      </c>
      <c r="B181">
        <v>4720</v>
      </c>
      <c r="E181">
        <v>1.2222222222222221</v>
      </c>
      <c r="F181">
        <v>4720</v>
      </c>
    </row>
    <row r="182" spans="1:6" x14ac:dyDescent="0.45">
      <c r="A182">
        <v>1.2291666666666667</v>
      </c>
      <c r="B182">
        <v>4752</v>
      </c>
      <c r="E182">
        <v>1.2291666666666667</v>
      </c>
      <c r="F182">
        <v>4752</v>
      </c>
    </row>
    <row r="183" spans="1:6" x14ac:dyDescent="0.45">
      <c r="A183">
        <v>1.2361111111111112</v>
      </c>
      <c r="B183">
        <v>4784</v>
      </c>
      <c r="E183">
        <v>1.2361111111111112</v>
      </c>
      <c r="F183">
        <v>4800</v>
      </c>
    </row>
    <row r="184" spans="1:6" x14ac:dyDescent="0.45">
      <c r="A184">
        <v>1.2430555555555556</v>
      </c>
      <c r="B184">
        <v>4848</v>
      </c>
      <c r="E184">
        <v>1.2430555555555556</v>
      </c>
      <c r="F184">
        <v>4816</v>
      </c>
    </row>
    <row r="185" spans="1:6" x14ac:dyDescent="0.45">
      <c r="A185">
        <v>1.25</v>
      </c>
      <c r="B185">
        <v>4848</v>
      </c>
      <c r="E185">
        <v>1.25</v>
      </c>
      <c r="F185">
        <v>4832</v>
      </c>
    </row>
    <row r="186" spans="1:6" x14ac:dyDescent="0.45">
      <c r="A186">
        <v>1.2569444444444444</v>
      </c>
      <c r="B186">
        <v>4880</v>
      </c>
      <c r="E186">
        <v>1.2569444444444444</v>
      </c>
      <c r="F186">
        <v>4848</v>
      </c>
    </row>
    <row r="187" spans="1:6" x14ac:dyDescent="0.45">
      <c r="A187">
        <v>1.2638888888888888</v>
      </c>
      <c r="B187">
        <v>4928</v>
      </c>
      <c r="E187">
        <v>1.2638888888888888</v>
      </c>
      <c r="F187">
        <v>4864</v>
      </c>
    </row>
    <row r="188" spans="1:6" x14ac:dyDescent="0.45">
      <c r="A188">
        <v>1.2708333333333333</v>
      </c>
      <c r="B188">
        <v>4928</v>
      </c>
      <c r="E188">
        <v>1.2708333333333333</v>
      </c>
      <c r="F188">
        <v>4880</v>
      </c>
    </row>
    <row r="189" spans="1:6" x14ac:dyDescent="0.45">
      <c r="A189">
        <v>1.2777777777777779</v>
      </c>
      <c r="B189">
        <v>4944</v>
      </c>
      <c r="E189">
        <v>1.2777777777777779</v>
      </c>
      <c r="F189">
        <v>4896</v>
      </c>
    </row>
    <row r="190" spans="1:6" x14ac:dyDescent="0.45">
      <c r="A190">
        <v>1.2847222222222221</v>
      </c>
      <c r="B190">
        <v>4960</v>
      </c>
      <c r="E190">
        <v>1.2847222222222221</v>
      </c>
      <c r="F190">
        <v>4960</v>
      </c>
    </row>
    <row r="191" spans="1:6" x14ac:dyDescent="0.45">
      <c r="A191">
        <v>1.2916666666666667</v>
      </c>
      <c r="B191">
        <v>4992</v>
      </c>
      <c r="E191">
        <v>1.2916666666666667</v>
      </c>
      <c r="F191">
        <v>5008</v>
      </c>
    </row>
    <row r="192" spans="1:6" x14ac:dyDescent="0.45">
      <c r="A192">
        <v>1.2986111111111112</v>
      </c>
      <c r="B192">
        <v>5024</v>
      </c>
      <c r="E192">
        <v>1.2986111111111112</v>
      </c>
      <c r="F192">
        <v>5008</v>
      </c>
    </row>
    <row r="193" spans="1:6" x14ac:dyDescent="0.45">
      <c r="A193">
        <v>1.3055555555555556</v>
      </c>
      <c r="B193">
        <v>5072</v>
      </c>
      <c r="E193">
        <v>1.3055555555555556</v>
      </c>
      <c r="F193">
        <v>5056</v>
      </c>
    </row>
    <row r="194" spans="1:6" x14ac:dyDescent="0.45">
      <c r="A194">
        <v>1.3125</v>
      </c>
      <c r="B194">
        <v>5088</v>
      </c>
      <c r="E194">
        <v>1.3125</v>
      </c>
      <c r="F194">
        <v>5088</v>
      </c>
    </row>
    <row r="195" spans="1:6" x14ac:dyDescent="0.45">
      <c r="A195">
        <v>1.3194444444444444</v>
      </c>
      <c r="B195">
        <v>5120</v>
      </c>
      <c r="E195">
        <v>1.3194444444444444</v>
      </c>
      <c r="F195">
        <v>5120</v>
      </c>
    </row>
    <row r="196" spans="1:6" x14ac:dyDescent="0.45">
      <c r="A196">
        <v>1.3263888888888888</v>
      </c>
      <c r="B196">
        <v>5168</v>
      </c>
      <c r="E196">
        <v>1.3263888888888888</v>
      </c>
      <c r="F196">
        <v>5120</v>
      </c>
    </row>
    <row r="197" spans="1:6" x14ac:dyDescent="0.45">
      <c r="A197">
        <v>1.3333333333333333</v>
      </c>
      <c r="B197">
        <v>5200</v>
      </c>
      <c r="E197">
        <v>1.3333333333333333</v>
      </c>
      <c r="F197">
        <v>5152</v>
      </c>
    </row>
    <row r="198" spans="1:6" x14ac:dyDescent="0.45">
      <c r="A198">
        <v>1.3402777777777777</v>
      </c>
      <c r="B198">
        <v>5216</v>
      </c>
      <c r="E198">
        <v>1.3402777777777777</v>
      </c>
      <c r="F198">
        <v>5168</v>
      </c>
    </row>
    <row r="199" spans="1:6" x14ac:dyDescent="0.45">
      <c r="A199">
        <v>1.3472222222222223</v>
      </c>
      <c r="B199">
        <v>5248</v>
      </c>
      <c r="E199">
        <v>1.3472222222222223</v>
      </c>
      <c r="F199">
        <v>5216</v>
      </c>
    </row>
    <row r="200" spans="1:6" x14ac:dyDescent="0.45">
      <c r="A200">
        <v>1.3541666666666667</v>
      </c>
      <c r="B200">
        <v>5264</v>
      </c>
      <c r="E200">
        <v>1.3541666666666667</v>
      </c>
      <c r="F200">
        <v>5248</v>
      </c>
    </row>
    <row r="201" spans="1:6" x14ac:dyDescent="0.45">
      <c r="A201">
        <v>1.3611111111111109</v>
      </c>
      <c r="B201">
        <v>5280</v>
      </c>
      <c r="E201">
        <v>1.3611111111111109</v>
      </c>
      <c r="F201">
        <v>5264</v>
      </c>
    </row>
    <row r="202" spans="1:6" x14ac:dyDescent="0.45">
      <c r="A202">
        <v>1.3680555555555556</v>
      </c>
      <c r="B202">
        <v>5328</v>
      </c>
      <c r="E202">
        <v>1.3680555555555556</v>
      </c>
      <c r="F202">
        <v>5296</v>
      </c>
    </row>
    <row r="203" spans="1:6" x14ac:dyDescent="0.45">
      <c r="A203">
        <v>1.375</v>
      </c>
      <c r="B203">
        <v>5344</v>
      </c>
      <c r="E203">
        <v>1.375</v>
      </c>
      <c r="F203">
        <v>5344</v>
      </c>
    </row>
    <row r="204" spans="1:6" x14ac:dyDescent="0.45">
      <c r="A204">
        <v>1.3819444444444444</v>
      </c>
      <c r="B204">
        <v>5360</v>
      </c>
      <c r="E204">
        <v>1.3819444444444444</v>
      </c>
      <c r="F204">
        <v>5376</v>
      </c>
    </row>
    <row r="205" spans="1:6" x14ac:dyDescent="0.45">
      <c r="A205">
        <v>1.3888888888888891</v>
      </c>
      <c r="B205">
        <v>5360</v>
      </c>
      <c r="E205">
        <v>1.3888888888888891</v>
      </c>
      <c r="F205">
        <v>5376</v>
      </c>
    </row>
    <row r="206" spans="1:6" x14ac:dyDescent="0.45">
      <c r="A206">
        <v>1.3958333333333333</v>
      </c>
      <c r="B206">
        <v>5376</v>
      </c>
      <c r="E206">
        <v>1.3958333333333333</v>
      </c>
      <c r="F206">
        <v>5424</v>
      </c>
    </row>
    <row r="207" spans="1:6" x14ac:dyDescent="0.45">
      <c r="A207">
        <v>1.4027777777777777</v>
      </c>
      <c r="B207">
        <v>5424</v>
      </c>
      <c r="E207">
        <v>1.4027777777777777</v>
      </c>
      <c r="F207">
        <v>5424</v>
      </c>
    </row>
    <row r="208" spans="1:6" x14ac:dyDescent="0.45">
      <c r="A208">
        <v>1.4097222222222223</v>
      </c>
      <c r="B208">
        <v>5472</v>
      </c>
      <c r="E208">
        <v>1.4097222222222223</v>
      </c>
      <c r="F208">
        <v>5488</v>
      </c>
    </row>
    <row r="209" spans="1:6" x14ac:dyDescent="0.45">
      <c r="A209">
        <v>1.4166666666666667</v>
      </c>
      <c r="B209">
        <v>5504</v>
      </c>
      <c r="E209">
        <v>1.4166666666666667</v>
      </c>
      <c r="F209">
        <v>5504</v>
      </c>
    </row>
    <row r="210" spans="1:6" x14ac:dyDescent="0.45">
      <c r="A210">
        <v>1.4236111111111109</v>
      </c>
      <c r="B210">
        <v>5536</v>
      </c>
      <c r="E210">
        <v>1.4236111111111109</v>
      </c>
      <c r="F210">
        <v>5536</v>
      </c>
    </row>
    <row r="211" spans="1:6" x14ac:dyDescent="0.45">
      <c r="A211">
        <v>1.4305555555555556</v>
      </c>
      <c r="B211">
        <v>5536</v>
      </c>
      <c r="E211">
        <v>1.4305555555555556</v>
      </c>
      <c r="F211">
        <v>5552</v>
      </c>
    </row>
    <row r="212" spans="1:6" x14ac:dyDescent="0.45">
      <c r="A212">
        <v>1.4375</v>
      </c>
      <c r="B212">
        <v>5552</v>
      </c>
      <c r="E212">
        <v>1.4375</v>
      </c>
      <c r="F212">
        <v>5600</v>
      </c>
    </row>
    <row r="213" spans="1:6" x14ac:dyDescent="0.45">
      <c r="A213">
        <v>1.4444444444444444</v>
      </c>
      <c r="B213">
        <v>5600</v>
      </c>
      <c r="E213">
        <v>1.4444444444444444</v>
      </c>
      <c r="F213">
        <v>5632</v>
      </c>
    </row>
    <row r="214" spans="1:6" x14ac:dyDescent="0.45">
      <c r="A214">
        <v>1.4513888888888891</v>
      </c>
      <c r="B214">
        <v>5632</v>
      </c>
      <c r="E214">
        <v>1.4513888888888891</v>
      </c>
      <c r="F214">
        <v>5648</v>
      </c>
    </row>
    <row r="215" spans="1:6" x14ac:dyDescent="0.45">
      <c r="A215">
        <v>1.4583333333333333</v>
      </c>
      <c r="B215">
        <v>5680</v>
      </c>
      <c r="E215">
        <v>1.4583333333333333</v>
      </c>
      <c r="F215">
        <v>5712</v>
      </c>
    </row>
    <row r="216" spans="1:6" x14ac:dyDescent="0.45">
      <c r="A216">
        <v>1.4652777777777777</v>
      </c>
      <c r="B216">
        <v>5696</v>
      </c>
      <c r="E216">
        <v>1.4652777777777777</v>
      </c>
      <c r="F216">
        <v>5744</v>
      </c>
    </row>
    <row r="217" spans="1:6" x14ac:dyDescent="0.45">
      <c r="A217">
        <v>1.4722222222222223</v>
      </c>
      <c r="B217">
        <v>5728</v>
      </c>
      <c r="E217">
        <v>1.4722222222222223</v>
      </c>
      <c r="F217">
        <v>5744</v>
      </c>
    </row>
    <row r="218" spans="1:6" x14ac:dyDescent="0.45">
      <c r="A218">
        <v>1.4791666666666667</v>
      </c>
      <c r="B218">
        <v>5744</v>
      </c>
      <c r="E218">
        <v>1.4791666666666667</v>
      </c>
      <c r="F218">
        <v>5760</v>
      </c>
    </row>
    <row r="219" spans="1:6" x14ac:dyDescent="0.45">
      <c r="A219">
        <v>1.4861111111111109</v>
      </c>
      <c r="B219">
        <v>5792</v>
      </c>
      <c r="E219">
        <v>1.4861111111111109</v>
      </c>
      <c r="F219">
        <v>5792</v>
      </c>
    </row>
    <row r="220" spans="1:6" x14ac:dyDescent="0.45">
      <c r="A220">
        <v>1.4930555555555556</v>
      </c>
      <c r="B220">
        <v>5840</v>
      </c>
      <c r="E220">
        <v>1.4930555555555556</v>
      </c>
      <c r="F220">
        <v>5808</v>
      </c>
    </row>
    <row r="221" spans="1:6" x14ac:dyDescent="0.45">
      <c r="A221">
        <v>1.5</v>
      </c>
      <c r="B221">
        <v>5856</v>
      </c>
      <c r="E221">
        <v>1.5</v>
      </c>
      <c r="F221">
        <v>5856</v>
      </c>
    </row>
    <row r="222" spans="1:6" x14ac:dyDescent="0.45">
      <c r="A222">
        <v>1.5069444444444444</v>
      </c>
      <c r="B222">
        <v>5888</v>
      </c>
      <c r="E222">
        <v>1.5069444444444444</v>
      </c>
      <c r="F222">
        <v>5872</v>
      </c>
    </row>
    <row r="223" spans="1:6" x14ac:dyDescent="0.45">
      <c r="A223">
        <v>1.5138888888888891</v>
      </c>
      <c r="B223">
        <v>5888</v>
      </c>
      <c r="E223">
        <v>1.5138888888888891</v>
      </c>
      <c r="F223">
        <v>5888</v>
      </c>
    </row>
    <row r="224" spans="1:6" x14ac:dyDescent="0.45">
      <c r="A224">
        <v>1.5208333333333333</v>
      </c>
      <c r="B224">
        <v>5936</v>
      </c>
      <c r="E224">
        <v>1.5208333333333333</v>
      </c>
      <c r="F224">
        <v>5952</v>
      </c>
    </row>
    <row r="225" spans="1:6" x14ac:dyDescent="0.45">
      <c r="A225">
        <v>1.5277777777777777</v>
      </c>
      <c r="B225">
        <v>5968</v>
      </c>
      <c r="E225">
        <v>1.5277777777777777</v>
      </c>
      <c r="F225">
        <v>5984</v>
      </c>
    </row>
    <row r="226" spans="1:6" x14ac:dyDescent="0.45">
      <c r="A226">
        <v>1.5347222222222223</v>
      </c>
      <c r="B226">
        <v>6000</v>
      </c>
      <c r="E226">
        <v>1.5347222222222223</v>
      </c>
      <c r="F226">
        <v>6016</v>
      </c>
    </row>
    <row r="227" spans="1:6" x14ac:dyDescent="0.45">
      <c r="A227">
        <v>1.5416666666666667</v>
      </c>
      <c r="B227">
        <v>6000</v>
      </c>
      <c r="E227">
        <v>1.5416666666666667</v>
      </c>
      <c r="F227">
        <v>6016</v>
      </c>
    </row>
    <row r="228" spans="1:6" x14ac:dyDescent="0.45">
      <c r="A228">
        <v>1.5486111111111109</v>
      </c>
      <c r="B228">
        <v>6032</v>
      </c>
      <c r="E228">
        <v>1.5486111111111109</v>
      </c>
      <c r="F228">
        <v>6032</v>
      </c>
    </row>
    <row r="229" spans="1:6" x14ac:dyDescent="0.45">
      <c r="A229">
        <v>1.5555555555555556</v>
      </c>
      <c r="B229">
        <v>6080</v>
      </c>
      <c r="E229">
        <v>1.5555555555555556</v>
      </c>
      <c r="F229">
        <v>6064</v>
      </c>
    </row>
    <row r="230" spans="1:6" x14ac:dyDescent="0.45">
      <c r="A230">
        <v>1.5625</v>
      </c>
      <c r="B230">
        <v>6096</v>
      </c>
      <c r="E230">
        <v>1.5625</v>
      </c>
      <c r="F230">
        <v>6096</v>
      </c>
    </row>
    <row r="231" spans="1:6" x14ac:dyDescent="0.45">
      <c r="A231">
        <v>1.5694444444444444</v>
      </c>
      <c r="B231">
        <v>6128</v>
      </c>
      <c r="E231">
        <v>1.5694444444444444</v>
      </c>
      <c r="F231">
        <v>6096</v>
      </c>
    </row>
    <row r="232" spans="1:6" x14ac:dyDescent="0.45">
      <c r="A232">
        <v>1.5763888888888891</v>
      </c>
      <c r="B232">
        <v>6144</v>
      </c>
      <c r="E232">
        <v>1.5763888888888891</v>
      </c>
      <c r="F232">
        <v>6144</v>
      </c>
    </row>
    <row r="233" spans="1:6" x14ac:dyDescent="0.45">
      <c r="A233">
        <v>1.5833333333333333</v>
      </c>
      <c r="B233">
        <v>6160</v>
      </c>
      <c r="E233">
        <v>1.5833333333333333</v>
      </c>
      <c r="F233">
        <v>6192</v>
      </c>
    </row>
    <row r="234" spans="1:6" x14ac:dyDescent="0.45">
      <c r="A234">
        <v>1.5902777777777777</v>
      </c>
      <c r="B234">
        <v>6192</v>
      </c>
      <c r="E234">
        <v>1.5902777777777777</v>
      </c>
      <c r="F234">
        <v>6224</v>
      </c>
    </row>
    <row r="235" spans="1:6" x14ac:dyDescent="0.45">
      <c r="A235">
        <v>1.5972222222222223</v>
      </c>
      <c r="B235">
        <v>6208</v>
      </c>
      <c r="E235">
        <v>1.5972222222222223</v>
      </c>
      <c r="F235">
        <v>6256</v>
      </c>
    </row>
    <row r="236" spans="1:6" x14ac:dyDescent="0.45">
      <c r="A236">
        <v>1.6041666666666667</v>
      </c>
      <c r="B236">
        <v>6272</v>
      </c>
      <c r="E236">
        <v>1.6041666666666667</v>
      </c>
      <c r="F236">
        <v>6272</v>
      </c>
    </row>
    <row r="237" spans="1:6" x14ac:dyDescent="0.45">
      <c r="A237">
        <v>1.6111111111111109</v>
      </c>
      <c r="B237">
        <v>6304</v>
      </c>
      <c r="E237">
        <v>1.6111111111111109</v>
      </c>
      <c r="F237">
        <v>6288</v>
      </c>
    </row>
    <row r="238" spans="1:6" x14ac:dyDescent="0.45">
      <c r="A238">
        <v>1.6180555555555556</v>
      </c>
      <c r="B238">
        <v>6352</v>
      </c>
      <c r="E238">
        <v>1.6180555555555556</v>
      </c>
      <c r="F238">
        <v>6304</v>
      </c>
    </row>
    <row r="239" spans="1:6" x14ac:dyDescent="0.45">
      <c r="A239">
        <v>1.625</v>
      </c>
      <c r="B239">
        <v>6384</v>
      </c>
      <c r="E239">
        <v>1.625</v>
      </c>
      <c r="F239">
        <v>6336</v>
      </c>
    </row>
    <row r="240" spans="1:6" x14ac:dyDescent="0.45">
      <c r="A240">
        <v>1.6319444444444444</v>
      </c>
      <c r="B240">
        <v>6384</v>
      </c>
      <c r="E240">
        <v>1.6319444444444444</v>
      </c>
      <c r="F240">
        <v>6336</v>
      </c>
    </row>
    <row r="241" spans="1:6" x14ac:dyDescent="0.45">
      <c r="A241">
        <v>1.6388888888888891</v>
      </c>
      <c r="B241">
        <v>6400</v>
      </c>
      <c r="E241">
        <v>1.6388888888888891</v>
      </c>
      <c r="F241">
        <v>6400</v>
      </c>
    </row>
    <row r="242" spans="1:6" x14ac:dyDescent="0.45">
      <c r="A242">
        <v>1.6458333333333333</v>
      </c>
      <c r="B242">
        <v>6432</v>
      </c>
      <c r="E242">
        <v>1.6458333333333333</v>
      </c>
      <c r="F242">
        <v>6448</v>
      </c>
    </row>
    <row r="243" spans="1:6" x14ac:dyDescent="0.45">
      <c r="A243">
        <v>1.6527777777777777</v>
      </c>
      <c r="B243">
        <v>6464</v>
      </c>
      <c r="E243">
        <v>1.6527777777777777</v>
      </c>
      <c r="F243">
        <v>6480</v>
      </c>
    </row>
    <row r="244" spans="1:6" x14ac:dyDescent="0.45">
      <c r="A244">
        <v>1.6597222222222223</v>
      </c>
      <c r="B244">
        <v>6480</v>
      </c>
      <c r="E244">
        <v>1.6597222222222223</v>
      </c>
      <c r="F244">
        <v>6496</v>
      </c>
    </row>
    <row r="245" spans="1:6" x14ac:dyDescent="0.45">
      <c r="A245">
        <v>1.6666666666666667</v>
      </c>
      <c r="B245">
        <v>6528</v>
      </c>
      <c r="E245">
        <v>1.6666666666666667</v>
      </c>
      <c r="F245">
        <v>6528</v>
      </c>
    </row>
    <row r="246" spans="1:6" x14ac:dyDescent="0.45">
      <c r="A246">
        <v>1.6736111111111109</v>
      </c>
      <c r="B246">
        <v>6544</v>
      </c>
      <c r="E246">
        <v>1.6736111111111109</v>
      </c>
      <c r="F246">
        <v>6544</v>
      </c>
    </row>
    <row r="247" spans="1:6" x14ac:dyDescent="0.45">
      <c r="A247">
        <v>1.6805555555555556</v>
      </c>
      <c r="B247">
        <v>6592</v>
      </c>
      <c r="E247">
        <v>1.6805555555555556</v>
      </c>
      <c r="F247">
        <v>6576</v>
      </c>
    </row>
    <row r="248" spans="1:6" x14ac:dyDescent="0.45">
      <c r="A248">
        <v>1.6875</v>
      </c>
      <c r="B248">
        <v>6656</v>
      </c>
      <c r="E248">
        <v>1.6875</v>
      </c>
      <c r="F248">
        <v>6624</v>
      </c>
    </row>
    <row r="249" spans="1:6" x14ac:dyDescent="0.45">
      <c r="A249">
        <v>1.6944444444444444</v>
      </c>
      <c r="B249">
        <v>6688</v>
      </c>
      <c r="E249">
        <v>1.6944444444444444</v>
      </c>
      <c r="F249">
        <v>6656</v>
      </c>
    </row>
    <row r="250" spans="1:6" x14ac:dyDescent="0.45">
      <c r="A250">
        <v>1.7013888888888891</v>
      </c>
      <c r="B250">
        <v>6704</v>
      </c>
      <c r="E250">
        <v>1.7013888888888891</v>
      </c>
      <c r="F250">
        <v>6688</v>
      </c>
    </row>
    <row r="251" spans="1:6" x14ac:dyDescent="0.45">
      <c r="A251">
        <v>1.7083333333333333</v>
      </c>
      <c r="B251">
        <v>6720</v>
      </c>
      <c r="E251">
        <v>1.7083333333333333</v>
      </c>
      <c r="F251">
        <v>6752</v>
      </c>
    </row>
    <row r="252" spans="1:6" x14ac:dyDescent="0.45">
      <c r="A252">
        <v>1.7152777777777777</v>
      </c>
      <c r="B252">
        <v>6720</v>
      </c>
      <c r="E252">
        <v>1.7152777777777777</v>
      </c>
      <c r="F252">
        <v>6752</v>
      </c>
    </row>
    <row r="253" spans="1:6" x14ac:dyDescent="0.45">
      <c r="A253">
        <v>1.7222222222222223</v>
      </c>
      <c r="B253">
        <v>6736</v>
      </c>
      <c r="E253">
        <v>1.7222222222222223</v>
      </c>
      <c r="F253">
        <v>6752</v>
      </c>
    </row>
    <row r="254" spans="1:6" x14ac:dyDescent="0.45">
      <c r="A254">
        <v>1.7291666666666667</v>
      </c>
      <c r="B254">
        <v>6768</v>
      </c>
      <c r="E254">
        <v>1.7291666666666667</v>
      </c>
      <c r="F254">
        <v>6768</v>
      </c>
    </row>
    <row r="255" spans="1:6" x14ac:dyDescent="0.45">
      <c r="A255">
        <v>1.7361111111111109</v>
      </c>
      <c r="B255">
        <v>6832</v>
      </c>
      <c r="E255">
        <v>1.7361111111111109</v>
      </c>
      <c r="F255">
        <v>6784</v>
      </c>
    </row>
    <row r="256" spans="1:6" x14ac:dyDescent="0.45">
      <c r="A256">
        <v>1.7430555555555556</v>
      </c>
      <c r="B256">
        <v>6864</v>
      </c>
      <c r="E256">
        <v>1.7430555555555556</v>
      </c>
      <c r="F256">
        <v>6896</v>
      </c>
    </row>
    <row r="257" spans="1:6" x14ac:dyDescent="0.45">
      <c r="A257">
        <v>1.75</v>
      </c>
      <c r="B257">
        <v>6880</v>
      </c>
      <c r="E257">
        <v>1.75</v>
      </c>
      <c r="F257">
        <v>6912</v>
      </c>
    </row>
    <row r="258" spans="1:6" x14ac:dyDescent="0.45">
      <c r="A258">
        <v>1.7569444444444444</v>
      </c>
      <c r="B258">
        <v>6880</v>
      </c>
      <c r="E258">
        <v>1.7569444444444444</v>
      </c>
      <c r="F258">
        <v>6912</v>
      </c>
    </row>
    <row r="259" spans="1:6" x14ac:dyDescent="0.45">
      <c r="A259">
        <v>1.7638888888888891</v>
      </c>
      <c r="B259">
        <v>6912</v>
      </c>
      <c r="E259">
        <v>1.7638888888888891</v>
      </c>
      <c r="F259">
        <v>6928</v>
      </c>
    </row>
    <row r="260" spans="1:6" x14ac:dyDescent="0.45">
      <c r="A260">
        <v>1.7708333333333333</v>
      </c>
      <c r="B260">
        <v>6944</v>
      </c>
      <c r="E260">
        <v>1.7708333333333333</v>
      </c>
      <c r="F260">
        <v>6944</v>
      </c>
    </row>
    <row r="261" spans="1:6" x14ac:dyDescent="0.45">
      <c r="A261">
        <v>1.7777777777777777</v>
      </c>
      <c r="B261">
        <v>6960</v>
      </c>
      <c r="E261">
        <v>1.7777777777777777</v>
      </c>
      <c r="F261">
        <v>6944</v>
      </c>
    </row>
    <row r="262" spans="1:6" x14ac:dyDescent="0.45">
      <c r="A262">
        <v>1.7847222222222223</v>
      </c>
      <c r="B262">
        <v>6976</v>
      </c>
      <c r="E262">
        <v>1.7847222222222223</v>
      </c>
      <c r="F262">
        <v>6992</v>
      </c>
    </row>
    <row r="263" spans="1:6" x14ac:dyDescent="0.45">
      <c r="A263">
        <v>1.7916666666666667</v>
      </c>
      <c r="B263">
        <v>7008</v>
      </c>
      <c r="E263">
        <v>1.7916666666666667</v>
      </c>
      <c r="F263">
        <v>7024</v>
      </c>
    </row>
    <row r="264" spans="1:6" x14ac:dyDescent="0.45">
      <c r="A264">
        <v>1.7986111111111109</v>
      </c>
      <c r="B264">
        <v>7072</v>
      </c>
      <c r="E264">
        <v>1.7986111111111109</v>
      </c>
      <c r="F264">
        <v>7056</v>
      </c>
    </row>
    <row r="265" spans="1:6" x14ac:dyDescent="0.45">
      <c r="A265">
        <v>1.8055555555555556</v>
      </c>
      <c r="B265">
        <v>7104</v>
      </c>
      <c r="E265">
        <v>1.8055555555555556</v>
      </c>
      <c r="F265">
        <v>7120</v>
      </c>
    </row>
    <row r="266" spans="1:6" x14ac:dyDescent="0.45">
      <c r="A266">
        <v>1.8125</v>
      </c>
      <c r="B266">
        <v>7136</v>
      </c>
      <c r="E266">
        <v>1.8125</v>
      </c>
      <c r="F266">
        <v>7120</v>
      </c>
    </row>
    <row r="267" spans="1:6" x14ac:dyDescent="0.45">
      <c r="A267">
        <v>1.8194444444444444</v>
      </c>
      <c r="B267">
        <v>7184</v>
      </c>
      <c r="E267">
        <v>1.8194444444444444</v>
      </c>
      <c r="F267">
        <v>7120</v>
      </c>
    </row>
    <row r="268" spans="1:6" x14ac:dyDescent="0.45">
      <c r="A268">
        <v>1.8263888888888891</v>
      </c>
      <c r="B268">
        <v>7184</v>
      </c>
      <c r="E268">
        <v>1.8263888888888891</v>
      </c>
      <c r="F268">
        <v>7168</v>
      </c>
    </row>
    <row r="269" spans="1:6" x14ac:dyDescent="0.45">
      <c r="A269">
        <v>1.8333333333333333</v>
      </c>
      <c r="B269">
        <v>7264</v>
      </c>
      <c r="E269">
        <v>1.8333333333333333</v>
      </c>
      <c r="F269">
        <v>7264</v>
      </c>
    </row>
    <row r="270" spans="1:6" x14ac:dyDescent="0.45">
      <c r="A270">
        <v>1.8402777777777777</v>
      </c>
      <c r="B270">
        <v>7264</v>
      </c>
      <c r="E270">
        <v>1.8402777777777777</v>
      </c>
      <c r="F270">
        <v>7296</v>
      </c>
    </row>
    <row r="271" spans="1:6" x14ac:dyDescent="0.45">
      <c r="A271">
        <v>1.8472222222222223</v>
      </c>
      <c r="B271">
        <v>7264</v>
      </c>
      <c r="E271">
        <v>1.8472222222222223</v>
      </c>
      <c r="F271">
        <v>7312</v>
      </c>
    </row>
    <row r="272" spans="1:6" x14ac:dyDescent="0.45">
      <c r="A272">
        <v>1.8541666666666667</v>
      </c>
      <c r="B272">
        <v>7296</v>
      </c>
      <c r="E272">
        <v>1.8541666666666667</v>
      </c>
      <c r="F272">
        <v>7312</v>
      </c>
    </row>
    <row r="273" spans="1:6" x14ac:dyDescent="0.45">
      <c r="A273">
        <v>1.8611111111111109</v>
      </c>
      <c r="B273">
        <v>7296</v>
      </c>
      <c r="E273">
        <v>1.8611111111111109</v>
      </c>
      <c r="F273">
        <v>7328</v>
      </c>
    </row>
    <row r="274" spans="1:6" x14ac:dyDescent="0.45">
      <c r="A274">
        <v>1.8680555555555556</v>
      </c>
      <c r="B274">
        <v>7344</v>
      </c>
      <c r="E274">
        <v>1.8680555555555556</v>
      </c>
      <c r="F274">
        <v>7360</v>
      </c>
    </row>
    <row r="275" spans="1:6" x14ac:dyDescent="0.45">
      <c r="A275">
        <v>1.875</v>
      </c>
      <c r="B275">
        <v>7360</v>
      </c>
      <c r="E275">
        <v>1.875</v>
      </c>
      <c r="F275">
        <v>7376</v>
      </c>
    </row>
    <row r="276" spans="1:6" x14ac:dyDescent="0.45">
      <c r="A276">
        <v>1.8819444444444444</v>
      </c>
      <c r="B276">
        <v>7376</v>
      </c>
      <c r="E276">
        <v>1.8819444444444444</v>
      </c>
      <c r="F276">
        <v>7408</v>
      </c>
    </row>
    <row r="277" spans="1:6" x14ac:dyDescent="0.45">
      <c r="A277">
        <v>1.8888888888888891</v>
      </c>
      <c r="B277">
        <v>7424</v>
      </c>
      <c r="E277">
        <v>1.8888888888888891</v>
      </c>
      <c r="F277">
        <v>7424</v>
      </c>
    </row>
    <row r="278" spans="1:6" x14ac:dyDescent="0.45">
      <c r="A278">
        <v>1.8958333333333333</v>
      </c>
      <c r="B278">
        <v>7472</v>
      </c>
      <c r="E278">
        <v>1.8958333333333333</v>
      </c>
      <c r="F278">
        <v>7440</v>
      </c>
    </row>
    <row r="279" spans="1:6" x14ac:dyDescent="0.45">
      <c r="A279">
        <v>1.9027777777777777</v>
      </c>
      <c r="B279">
        <v>7488</v>
      </c>
      <c r="E279">
        <v>1.9027777777777777</v>
      </c>
      <c r="F279">
        <v>7488</v>
      </c>
    </row>
    <row r="280" spans="1:6" x14ac:dyDescent="0.45">
      <c r="A280">
        <v>1.9097222222222223</v>
      </c>
      <c r="B280">
        <v>7536</v>
      </c>
      <c r="E280">
        <v>1.9097222222222223</v>
      </c>
      <c r="F280">
        <v>7488</v>
      </c>
    </row>
    <row r="281" spans="1:6" x14ac:dyDescent="0.45">
      <c r="A281">
        <v>1.9166666666666667</v>
      </c>
      <c r="B281">
        <v>7536</v>
      </c>
      <c r="E281">
        <v>1.9166666666666667</v>
      </c>
      <c r="F281">
        <v>7504</v>
      </c>
    </row>
    <row r="282" spans="1:6" x14ac:dyDescent="0.45">
      <c r="A282">
        <v>1.9236111111111109</v>
      </c>
      <c r="B282">
        <v>7552</v>
      </c>
      <c r="E282">
        <v>1.9236111111111109</v>
      </c>
      <c r="F282">
        <v>7552</v>
      </c>
    </row>
    <row r="283" spans="1:6" x14ac:dyDescent="0.45">
      <c r="A283">
        <v>1.9305555555555556</v>
      </c>
      <c r="B283">
        <v>7616</v>
      </c>
      <c r="E283">
        <v>1.9305555555555556</v>
      </c>
      <c r="F283">
        <v>7648</v>
      </c>
    </row>
    <row r="284" spans="1:6" x14ac:dyDescent="0.45">
      <c r="A284">
        <v>1.9375</v>
      </c>
      <c r="B284">
        <v>7616</v>
      </c>
      <c r="E284">
        <v>1.9375</v>
      </c>
      <c r="F284">
        <v>7680</v>
      </c>
    </row>
    <row r="285" spans="1:6" x14ac:dyDescent="0.45">
      <c r="A285">
        <v>1.9444444444444444</v>
      </c>
      <c r="B285">
        <v>7664</v>
      </c>
      <c r="E285">
        <v>1.9444444444444444</v>
      </c>
      <c r="F285">
        <v>7680</v>
      </c>
    </row>
    <row r="286" spans="1:6" x14ac:dyDescent="0.45">
      <c r="A286">
        <v>1.9513888888888891</v>
      </c>
      <c r="B286">
        <v>7680</v>
      </c>
      <c r="E286">
        <v>1.9513888888888891</v>
      </c>
      <c r="F286">
        <v>7680</v>
      </c>
    </row>
    <row r="287" spans="1:6" x14ac:dyDescent="0.45">
      <c r="A287">
        <v>1.9583333333333333</v>
      </c>
      <c r="B287">
        <v>7696</v>
      </c>
      <c r="E287">
        <v>1.9583333333333333</v>
      </c>
      <c r="F287">
        <v>7696</v>
      </c>
    </row>
    <row r="288" spans="1:6" x14ac:dyDescent="0.45">
      <c r="A288">
        <v>1.9652777777777777</v>
      </c>
      <c r="B288">
        <v>7776</v>
      </c>
      <c r="E288">
        <v>1.9652777777777777</v>
      </c>
      <c r="F288">
        <v>7760</v>
      </c>
    </row>
    <row r="289" spans="1:6" x14ac:dyDescent="0.45">
      <c r="A289">
        <v>1.9722222222222223</v>
      </c>
      <c r="B289">
        <v>7776</v>
      </c>
      <c r="E289">
        <v>1.9722222222222223</v>
      </c>
      <c r="F289">
        <v>7792</v>
      </c>
    </row>
    <row r="290" spans="1:6" x14ac:dyDescent="0.45">
      <c r="A290">
        <v>1.9791666666666667</v>
      </c>
      <c r="B290">
        <v>7792</v>
      </c>
      <c r="E290">
        <v>1.9791666666666667</v>
      </c>
      <c r="F290">
        <v>7808</v>
      </c>
    </row>
    <row r="291" spans="1:6" x14ac:dyDescent="0.45">
      <c r="A291">
        <v>1.9861111111111109</v>
      </c>
      <c r="B291">
        <v>7808</v>
      </c>
      <c r="E291">
        <v>1.9861111111111109</v>
      </c>
      <c r="F291">
        <v>7824</v>
      </c>
    </row>
    <row r="292" spans="1:6" x14ac:dyDescent="0.45">
      <c r="A292">
        <v>1.9930555555555556</v>
      </c>
      <c r="B292">
        <v>7872</v>
      </c>
      <c r="E292">
        <v>1.9930555555555556</v>
      </c>
      <c r="F292">
        <v>7888</v>
      </c>
    </row>
    <row r="293" spans="1:6" x14ac:dyDescent="0.45">
      <c r="A293">
        <v>2</v>
      </c>
      <c r="B293">
        <v>7872</v>
      </c>
      <c r="E293">
        <v>2</v>
      </c>
      <c r="F293">
        <v>7888</v>
      </c>
    </row>
    <row r="294" spans="1:6" x14ac:dyDescent="0.45">
      <c r="A294">
        <v>2.0069444444444442</v>
      </c>
      <c r="B294">
        <v>7888</v>
      </c>
      <c r="E294">
        <v>2.0069444444444442</v>
      </c>
      <c r="F294">
        <v>7920</v>
      </c>
    </row>
    <row r="295" spans="1:6" x14ac:dyDescent="0.45">
      <c r="A295">
        <v>2.0138888888888888</v>
      </c>
      <c r="B295">
        <v>7904</v>
      </c>
      <c r="E295">
        <v>2.0138888888888888</v>
      </c>
      <c r="F295">
        <v>7936</v>
      </c>
    </row>
    <row r="296" spans="1:6" x14ac:dyDescent="0.45">
      <c r="A296">
        <v>2.0208333333333335</v>
      </c>
      <c r="B296">
        <v>7936</v>
      </c>
      <c r="E296">
        <v>2.0208333333333335</v>
      </c>
      <c r="F296">
        <v>7952</v>
      </c>
    </row>
    <row r="297" spans="1:6" x14ac:dyDescent="0.45">
      <c r="A297">
        <v>2.0277777777777777</v>
      </c>
      <c r="B297">
        <v>8000</v>
      </c>
      <c r="E297">
        <v>2.0277777777777777</v>
      </c>
      <c r="F297">
        <v>8000</v>
      </c>
    </row>
    <row r="298" spans="1:6" x14ac:dyDescent="0.45">
      <c r="A298">
        <v>2.0347222222222223</v>
      </c>
      <c r="B298">
        <v>8032</v>
      </c>
      <c r="E298">
        <v>2.0347222222222223</v>
      </c>
      <c r="F298">
        <v>8000</v>
      </c>
    </row>
    <row r="299" spans="1:6" x14ac:dyDescent="0.45">
      <c r="A299">
        <v>2.0416666666666665</v>
      </c>
      <c r="B299">
        <v>8048</v>
      </c>
      <c r="E299">
        <v>2.0416666666666665</v>
      </c>
      <c r="F299">
        <v>8000</v>
      </c>
    </row>
    <row r="300" spans="1:6" x14ac:dyDescent="0.45">
      <c r="A300">
        <v>2.0486111111111112</v>
      </c>
      <c r="B300">
        <v>8080</v>
      </c>
      <c r="E300">
        <v>2.0486111111111112</v>
      </c>
      <c r="F300">
        <v>8064</v>
      </c>
    </row>
    <row r="301" spans="1:6" x14ac:dyDescent="0.45">
      <c r="A301">
        <v>2.0555555555555558</v>
      </c>
      <c r="B301">
        <v>8160</v>
      </c>
      <c r="E301">
        <v>2.0555555555555558</v>
      </c>
      <c r="F301">
        <v>8176</v>
      </c>
    </row>
    <row r="302" spans="1:6" x14ac:dyDescent="0.45">
      <c r="A302">
        <v>2.0625</v>
      </c>
      <c r="B302">
        <v>8176</v>
      </c>
      <c r="E302">
        <v>2.0625</v>
      </c>
      <c r="F302">
        <v>8176</v>
      </c>
    </row>
    <row r="303" spans="1:6" x14ac:dyDescent="0.45">
      <c r="A303">
        <v>2.0694444444444442</v>
      </c>
      <c r="B303">
        <v>8192</v>
      </c>
      <c r="E303">
        <v>2.0694444444444442</v>
      </c>
      <c r="F303">
        <v>8160</v>
      </c>
    </row>
    <row r="304" spans="1:6" x14ac:dyDescent="0.45">
      <c r="A304">
        <v>2.0763888888888888</v>
      </c>
      <c r="B304">
        <v>8144</v>
      </c>
      <c r="E304">
        <v>2.0763888888888888</v>
      </c>
      <c r="F304">
        <v>8176</v>
      </c>
    </row>
    <row r="305" spans="1:6" x14ac:dyDescent="0.45">
      <c r="A305">
        <v>2.0833333333333335</v>
      </c>
      <c r="B305">
        <v>8160</v>
      </c>
      <c r="E305">
        <v>2.0833333333333335</v>
      </c>
      <c r="F305">
        <v>8176</v>
      </c>
    </row>
    <row r="306" spans="1:6" x14ac:dyDescent="0.45">
      <c r="A306">
        <v>2.0902777777777777</v>
      </c>
      <c r="B306">
        <v>8176</v>
      </c>
      <c r="E306">
        <v>2.0902777777777777</v>
      </c>
      <c r="F306">
        <v>8160</v>
      </c>
    </row>
    <row r="307" spans="1:6" x14ac:dyDescent="0.45">
      <c r="A307">
        <v>2.0972222222222223</v>
      </c>
      <c r="B307">
        <v>8192</v>
      </c>
      <c r="E307">
        <v>2.0972222222222223</v>
      </c>
      <c r="F307">
        <v>8192</v>
      </c>
    </row>
    <row r="308" spans="1:6" x14ac:dyDescent="0.45">
      <c r="A308">
        <v>2.1041666666666665</v>
      </c>
      <c r="B308">
        <v>8256</v>
      </c>
      <c r="E308">
        <v>2.1041666666666665</v>
      </c>
      <c r="F308">
        <v>8208</v>
      </c>
    </row>
    <row r="309" spans="1:6" x14ac:dyDescent="0.45">
      <c r="A309">
        <v>2.1111111111111112</v>
      </c>
      <c r="B309">
        <v>8368</v>
      </c>
      <c r="E309">
        <v>2.1111111111111112</v>
      </c>
      <c r="F309">
        <v>8208</v>
      </c>
    </row>
    <row r="310" spans="1:6" x14ac:dyDescent="0.45">
      <c r="A310">
        <v>2.1180555555555558</v>
      </c>
      <c r="B310">
        <v>8400</v>
      </c>
      <c r="E310">
        <v>2.1180555555555558</v>
      </c>
      <c r="F310">
        <v>8288</v>
      </c>
    </row>
    <row r="311" spans="1:6" x14ac:dyDescent="0.45">
      <c r="A311">
        <v>2.125</v>
      </c>
      <c r="B311">
        <v>8416</v>
      </c>
      <c r="E311">
        <v>2.125</v>
      </c>
      <c r="F311">
        <v>8352</v>
      </c>
    </row>
    <row r="312" spans="1:6" x14ac:dyDescent="0.45">
      <c r="A312">
        <v>2.1319444444444442</v>
      </c>
      <c r="B312">
        <v>8464</v>
      </c>
      <c r="E312">
        <v>2.1319444444444442</v>
      </c>
      <c r="F312">
        <v>8400</v>
      </c>
    </row>
    <row r="313" spans="1:6" x14ac:dyDescent="0.45">
      <c r="A313">
        <v>2.1388888888888888</v>
      </c>
      <c r="B313">
        <v>8544</v>
      </c>
      <c r="E313">
        <v>2.1388888888888888</v>
      </c>
      <c r="F313">
        <v>8512</v>
      </c>
    </row>
    <row r="314" spans="1:6" x14ac:dyDescent="0.45">
      <c r="A314">
        <v>2.1458333333333335</v>
      </c>
      <c r="B314">
        <v>8560</v>
      </c>
      <c r="E314">
        <v>2.1458333333333335</v>
      </c>
      <c r="F314">
        <v>8528</v>
      </c>
    </row>
    <row r="315" spans="1:6" x14ac:dyDescent="0.45">
      <c r="A315">
        <v>2.1527777777777777</v>
      </c>
      <c r="B315">
        <v>8624</v>
      </c>
      <c r="E315">
        <v>2.1527777777777777</v>
      </c>
      <c r="F315">
        <v>8576</v>
      </c>
    </row>
    <row r="316" spans="1:6" x14ac:dyDescent="0.45">
      <c r="A316">
        <v>2.1597222222222223</v>
      </c>
      <c r="B316">
        <v>8656</v>
      </c>
      <c r="E316">
        <v>2.1597222222222223</v>
      </c>
      <c r="F316">
        <v>8592</v>
      </c>
    </row>
    <row r="317" spans="1:6" x14ac:dyDescent="0.45">
      <c r="A317">
        <v>2.1666666666666665</v>
      </c>
      <c r="B317">
        <v>8720</v>
      </c>
      <c r="E317">
        <v>2.1666666666666665</v>
      </c>
      <c r="F317">
        <v>8688</v>
      </c>
    </row>
    <row r="318" spans="1:6" x14ac:dyDescent="0.45">
      <c r="A318">
        <v>2.1736111111111112</v>
      </c>
      <c r="B318">
        <v>8736</v>
      </c>
      <c r="E318">
        <v>2.1736111111111112</v>
      </c>
      <c r="F318">
        <v>8768</v>
      </c>
    </row>
    <row r="319" spans="1:6" x14ac:dyDescent="0.45">
      <c r="A319">
        <v>2.1805555555555558</v>
      </c>
      <c r="B319">
        <v>8784</v>
      </c>
      <c r="E319">
        <v>2.1805555555555558</v>
      </c>
      <c r="F319">
        <v>8896</v>
      </c>
    </row>
    <row r="320" spans="1:6" x14ac:dyDescent="0.45">
      <c r="A320">
        <v>2.1875</v>
      </c>
      <c r="B320">
        <v>8896</v>
      </c>
      <c r="E320">
        <v>2.1875</v>
      </c>
      <c r="F320">
        <v>8960</v>
      </c>
    </row>
    <row r="321" spans="1:6" x14ac:dyDescent="0.45">
      <c r="A321">
        <v>2.1944444444444442</v>
      </c>
      <c r="B321">
        <v>8944</v>
      </c>
      <c r="E321">
        <v>2.1944444444444442</v>
      </c>
      <c r="F321">
        <v>8976</v>
      </c>
    </row>
    <row r="322" spans="1:6" x14ac:dyDescent="0.45">
      <c r="A322">
        <v>2.2013888888888888</v>
      </c>
      <c r="B322">
        <v>9040</v>
      </c>
      <c r="E322">
        <v>2.2013888888888888</v>
      </c>
      <c r="F322">
        <v>9024</v>
      </c>
    </row>
    <row r="323" spans="1:6" x14ac:dyDescent="0.45">
      <c r="A323">
        <v>2.2083333333333335</v>
      </c>
      <c r="B323">
        <v>9056</v>
      </c>
      <c r="E323">
        <v>2.2083333333333335</v>
      </c>
      <c r="F323">
        <v>9104</v>
      </c>
    </row>
    <row r="324" spans="1:6" x14ac:dyDescent="0.45">
      <c r="A324">
        <v>2.2152777777777777</v>
      </c>
      <c r="B324">
        <v>9088</v>
      </c>
      <c r="E324">
        <v>2.2152777777777777</v>
      </c>
      <c r="F324">
        <v>9120</v>
      </c>
    </row>
    <row r="325" spans="1:6" x14ac:dyDescent="0.45">
      <c r="A325">
        <v>2.2222222222222223</v>
      </c>
      <c r="B325">
        <v>9120</v>
      </c>
      <c r="E325">
        <v>2.2222222222222223</v>
      </c>
      <c r="F325">
        <v>9152</v>
      </c>
    </row>
    <row r="326" spans="1:6" x14ac:dyDescent="0.45">
      <c r="A326">
        <v>2.2291666666666665</v>
      </c>
      <c r="B326">
        <v>9248</v>
      </c>
      <c r="E326">
        <v>2.2291666666666665</v>
      </c>
      <c r="F326">
        <v>9184</v>
      </c>
    </row>
    <row r="327" spans="1:6" x14ac:dyDescent="0.45">
      <c r="A327">
        <v>2.2361111111111112</v>
      </c>
      <c r="B327">
        <v>9296</v>
      </c>
      <c r="E327">
        <v>2.2361111111111112</v>
      </c>
      <c r="F327">
        <v>9200</v>
      </c>
    </row>
    <row r="328" spans="1:6" x14ac:dyDescent="0.45">
      <c r="A328">
        <v>2.2430555555555558</v>
      </c>
      <c r="B328">
        <v>9360</v>
      </c>
      <c r="E328">
        <v>2.2430555555555558</v>
      </c>
      <c r="F328">
        <v>9248</v>
      </c>
    </row>
    <row r="329" spans="1:6" x14ac:dyDescent="0.45">
      <c r="A329">
        <v>2.25</v>
      </c>
      <c r="B329">
        <v>9424</v>
      </c>
      <c r="E329">
        <v>2.25</v>
      </c>
      <c r="F329">
        <v>9376</v>
      </c>
    </row>
    <row r="330" spans="1:6" x14ac:dyDescent="0.45">
      <c r="A330">
        <v>2.2569444444444442</v>
      </c>
      <c r="B330">
        <v>9440</v>
      </c>
      <c r="E330">
        <v>2.2569444444444442</v>
      </c>
      <c r="F330">
        <v>9424</v>
      </c>
    </row>
    <row r="331" spans="1:6" x14ac:dyDescent="0.45">
      <c r="A331">
        <v>2.2638888888888888</v>
      </c>
      <c r="B331">
        <v>9488</v>
      </c>
      <c r="E331">
        <v>2.2638888888888888</v>
      </c>
      <c r="F331">
        <v>9504</v>
      </c>
    </row>
    <row r="332" spans="1:6" x14ac:dyDescent="0.45">
      <c r="A332">
        <v>2.2708333333333335</v>
      </c>
      <c r="B332">
        <v>9536</v>
      </c>
      <c r="E332">
        <v>2.2708333333333335</v>
      </c>
      <c r="F332">
        <v>9616</v>
      </c>
    </row>
    <row r="333" spans="1:6" x14ac:dyDescent="0.45">
      <c r="A333">
        <v>2.2777777777777777</v>
      </c>
      <c r="B333">
        <v>9616</v>
      </c>
      <c r="E333">
        <v>2.2777777777777777</v>
      </c>
      <c r="F333">
        <v>9664</v>
      </c>
    </row>
    <row r="334" spans="1:6" x14ac:dyDescent="0.45">
      <c r="A334">
        <v>2.2847222222222223</v>
      </c>
      <c r="B334">
        <v>9664</v>
      </c>
      <c r="E334">
        <v>2.2847222222222223</v>
      </c>
      <c r="F334">
        <v>9696</v>
      </c>
    </row>
    <row r="335" spans="1:6" x14ac:dyDescent="0.45">
      <c r="A335">
        <v>2.2916666666666665</v>
      </c>
      <c r="B335">
        <v>9760</v>
      </c>
      <c r="E335">
        <v>2.2916666666666665</v>
      </c>
      <c r="F335">
        <v>9744</v>
      </c>
    </row>
    <row r="336" spans="1:6" x14ac:dyDescent="0.45">
      <c r="A336">
        <v>2.2986111111111112</v>
      </c>
      <c r="B336">
        <v>9776</v>
      </c>
      <c r="E336">
        <v>2.2986111111111112</v>
      </c>
      <c r="F336">
        <v>9808</v>
      </c>
    </row>
    <row r="337" spans="1:6" x14ac:dyDescent="0.45">
      <c r="A337">
        <v>2.3055555555555558</v>
      </c>
      <c r="B337">
        <v>9840</v>
      </c>
      <c r="E337">
        <v>2.3055555555555558</v>
      </c>
      <c r="F337">
        <v>9856</v>
      </c>
    </row>
    <row r="338" spans="1:6" x14ac:dyDescent="0.45">
      <c r="A338">
        <v>2.3125</v>
      </c>
      <c r="B338">
        <v>9952</v>
      </c>
      <c r="E338">
        <v>2.3125</v>
      </c>
      <c r="F338">
        <v>9920</v>
      </c>
    </row>
    <row r="339" spans="1:6" x14ac:dyDescent="0.45">
      <c r="A339">
        <v>2.3194444444444442</v>
      </c>
      <c r="B339">
        <v>9968</v>
      </c>
      <c r="E339">
        <v>2.3194444444444442</v>
      </c>
      <c r="F339">
        <v>10048</v>
      </c>
    </row>
    <row r="340" spans="1:6" x14ac:dyDescent="0.45">
      <c r="A340">
        <v>2.3263888888888888</v>
      </c>
      <c r="B340">
        <v>10032</v>
      </c>
      <c r="E340">
        <v>2.3263888888888888</v>
      </c>
      <c r="F340">
        <v>10080</v>
      </c>
    </row>
    <row r="341" spans="1:6" x14ac:dyDescent="0.45">
      <c r="A341">
        <v>2.3333333333333335</v>
      </c>
      <c r="B341">
        <v>10112</v>
      </c>
      <c r="E341">
        <v>2.3333333333333335</v>
      </c>
      <c r="F341">
        <v>10128</v>
      </c>
    </row>
    <row r="342" spans="1:6" x14ac:dyDescent="0.45">
      <c r="A342">
        <v>2.3402777777777777</v>
      </c>
      <c r="B342">
        <v>10112</v>
      </c>
      <c r="E342">
        <v>2.3402777777777777</v>
      </c>
      <c r="F342">
        <v>10160</v>
      </c>
    </row>
    <row r="343" spans="1:6" x14ac:dyDescent="0.45">
      <c r="A343">
        <v>2.3472222222222223</v>
      </c>
      <c r="B343">
        <v>10192</v>
      </c>
      <c r="E343">
        <v>2.3472222222222223</v>
      </c>
      <c r="F343">
        <v>10208</v>
      </c>
    </row>
    <row r="344" spans="1:6" x14ac:dyDescent="0.45">
      <c r="A344">
        <v>2.3541666666666665</v>
      </c>
      <c r="B344">
        <v>10240</v>
      </c>
      <c r="E344">
        <v>2.3541666666666665</v>
      </c>
      <c r="F344">
        <v>10256</v>
      </c>
    </row>
    <row r="345" spans="1:6" x14ac:dyDescent="0.45">
      <c r="A345">
        <v>2.3611111111111112</v>
      </c>
      <c r="B345">
        <v>10256</v>
      </c>
      <c r="E345">
        <v>2.3611111111111112</v>
      </c>
      <c r="F345">
        <v>10288</v>
      </c>
    </row>
    <row r="346" spans="1:6" x14ac:dyDescent="0.45">
      <c r="A346">
        <v>2.3680555555555558</v>
      </c>
      <c r="B346">
        <v>10304</v>
      </c>
      <c r="E346">
        <v>2.3680555555555558</v>
      </c>
      <c r="F346">
        <v>10336</v>
      </c>
    </row>
    <row r="347" spans="1:6" x14ac:dyDescent="0.45">
      <c r="A347">
        <v>2.375</v>
      </c>
      <c r="B347">
        <v>10416</v>
      </c>
      <c r="E347">
        <v>2.375</v>
      </c>
      <c r="F347">
        <v>10400</v>
      </c>
    </row>
    <row r="348" spans="1:6" x14ac:dyDescent="0.45">
      <c r="A348">
        <v>2.3819444444444442</v>
      </c>
      <c r="B348">
        <v>10416</v>
      </c>
      <c r="E348">
        <v>2.3819444444444442</v>
      </c>
      <c r="F348">
        <v>10464</v>
      </c>
    </row>
    <row r="349" spans="1:6" x14ac:dyDescent="0.45">
      <c r="A349">
        <v>2.3888888888888888</v>
      </c>
      <c r="B349">
        <v>10560</v>
      </c>
      <c r="E349">
        <v>2.3888888888888888</v>
      </c>
      <c r="F349">
        <v>10576</v>
      </c>
    </row>
    <row r="350" spans="1:6" x14ac:dyDescent="0.45">
      <c r="A350">
        <v>2.3958333333333335</v>
      </c>
      <c r="B350">
        <v>10608</v>
      </c>
      <c r="E350">
        <v>2.3958333333333335</v>
      </c>
      <c r="F350">
        <v>10640</v>
      </c>
    </row>
    <row r="351" spans="1:6" x14ac:dyDescent="0.45">
      <c r="A351">
        <v>2.4027777777777777</v>
      </c>
      <c r="B351">
        <v>10640</v>
      </c>
      <c r="E351">
        <v>2.4027777777777777</v>
      </c>
      <c r="F351">
        <v>10656</v>
      </c>
    </row>
    <row r="352" spans="1:6" x14ac:dyDescent="0.45">
      <c r="A352">
        <v>2.4097222222222223</v>
      </c>
      <c r="B352">
        <v>10720</v>
      </c>
      <c r="E352">
        <v>2.4097222222222223</v>
      </c>
      <c r="F352">
        <v>10688</v>
      </c>
    </row>
    <row r="353" spans="1:6" x14ac:dyDescent="0.45">
      <c r="A353">
        <v>2.4166666666666665</v>
      </c>
      <c r="B353">
        <v>10832</v>
      </c>
      <c r="E353">
        <v>2.4166666666666665</v>
      </c>
      <c r="F353">
        <v>10720</v>
      </c>
    </row>
    <row r="354" spans="1:6" x14ac:dyDescent="0.45">
      <c r="A354">
        <v>2.4236111111111112</v>
      </c>
      <c r="B354">
        <v>10896</v>
      </c>
      <c r="E354">
        <v>2.4236111111111112</v>
      </c>
      <c r="F354">
        <v>10832</v>
      </c>
    </row>
    <row r="355" spans="1:6" x14ac:dyDescent="0.45">
      <c r="A355">
        <v>2.4305555555555558</v>
      </c>
      <c r="B355">
        <v>10976</v>
      </c>
      <c r="E355">
        <v>2.4305555555555558</v>
      </c>
      <c r="F355">
        <v>10928</v>
      </c>
    </row>
    <row r="356" spans="1:6" x14ac:dyDescent="0.45">
      <c r="A356">
        <v>2.4375</v>
      </c>
      <c r="B356">
        <v>10992</v>
      </c>
      <c r="E356">
        <v>2.4375</v>
      </c>
      <c r="F356">
        <v>10960</v>
      </c>
    </row>
    <row r="357" spans="1:6" x14ac:dyDescent="0.45">
      <c r="A357">
        <v>2.4444444444444442</v>
      </c>
      <c r="B357">
        <v>11008</v>
      </c>
      <c r="E357">
        <v>2.4444444444444442</v>
      </c>
      <c r="F357">
        <v>10960</v>
      </c>
    </row>
    <row r="358" spans="1:6" x14ac:dyDescent="0.45">
      <c r="A358">
        <v>2.4513888888888888</v>
      </c>
      <c r="B358">
        <v>11072</v>
      </c>
      <c r="E358">
        <v>2.4513888888888888</v>
      </c>
      <c r="F358">
        <v>11024</v>
      </c>
    </row>
    <row r="359" spans="1:6" x14ac:dyDescent="0.45">
      <c r="A359">
        <v>2.4583333333333335</v>
      </c>
      <c r="B359">
        <v>11088</v>
      </c>
      <c r="E359">
        <v>2.4583333333333335</v>
      </c>
      <c r="F359">
        <v>11024</v>
      </c>
    </row>
    <row r="360" spans="1:6" x14ac:dyDescent="0.45">
      <c r="A360">
        <v>2.4652777777777777</v>
      </c>
      <c r="B360">
        <v>11152</v>
      </c>
      <c r="E360">
        <v>2.4652777777777777</v>
      </c>
      <c r="F360">
        <v>11136</v>
      </c>
    </row>
    <row r="361" spans="1:6" x14ac:dyDescent="0.45">
      <c r="A361">
        <v>2.4722222222222223</v>
      </c>
      <c r="B361">
        <v>11232</v>
      </c>
      <c r="E361">
        <v>2.4722222222222223</v>
      </c>
      <c r="F361">
        <v>11200</v>
      </c>
    </row>
    <row r="362" spans="1:6" x14ac:dyDescent="0.45">
      <c r="A362">
        <v>2.4791666666666665</v>
      </c>
      <c r="B362">
        <v>11280</v>
      </c>
      <c r="E362">
        <v>2.4791666666666665</v>
      </c>
      <c r="F362">
        <v>11216</v>
      </c>
    </row>
    <row r="363" spans="1:6" x14ac:dyDescent="0.45">
      <c r="A363">
        <v>2.4861111111111112</v>
      </c>
      <c r="B363">
        <v>11312</v>
      </c>
      <c r="E363">
        <v>2.4861111111111112</v>
      </c>
      <c r="F363">
        <v>11264</v>
      </c>
    </row>
    <row r="364" spans="1:6" x14ac:dyDescent="0.45">
      <c r="A364">
        <v>2.4930555555555558</v>
      </c>
      <c r="B364">
        <v>11360</v>
      </c>
      <c r="E364">
        <v>2.4930555555555558</v>
      </c>
      <c r="F364">
        <v>11392</v>
      </c>
    </row>
    <row r="365" spans="1:6" x14ac:dyDescent="0.45">
      <c r="A365">
        <v>2.5</v>
      </c>
      <c r="B365">
        <v>11392</v>
      </c>
      <c r="E365">
        <v>2.5</v>
      </c>
      <c r="F365">
        <v>11456</v>
      </c>
    </row>
    <row r="366" spans="1:6" x14ac:dyDescent="0.45">
      <c r="A366">
        <v>2.5069444444444442</v>
      </c>
      <c r="B366">
        <v>11472</v>
      </c>
      <c r="E366">
        <v>2.5069444444444442</v>
      </c>
      <c r="F366">
        <v>11472</v>
      </c>
    </row>
    <row r="367" spans="1:6" x14ac:dyDescent="0.45">
      <c r="A367">
        <v>2.5138888888888888</v>
      </c>
      <c r="B367">
        <v>11680</v>
      </c>
      <c r="E367">
        <v>2.5138888888888888</v>
      </c>
      <c r="F367">
        <v>11488</v>
      </c>
    </row>
    <row r="368" spans="1:6" x14ac:dyDescent="0.45">
      <c r="A368">
        <v>2.5208333333333335</v>
      </c>
      <c r="B368">
        <v>11712</v>
      </c>
      <c r="E368">
        <v>2.5208333333333335</v>
      </c>
      <c r="F368">
        <v>11600</v>
      </c>
    </row>
    <row r="369" spans="1:6" x14ac:dyDescent="0.45">
      <c r="A369">
        <v>2.5277777777777777</v>
      </c>
      <c r="B369">
        <v>11712</v>
      </c>
      <c r="E369">
        <v>2.5277777777777777</v>
      </c>
      <c r="F369">
        <v>11648</v>
      </c>
    </row>
    <row r="370" spans="1:6" x14ac:dyDescent="0.45">
      <c r="A370">
        <v>2.5347222222222223</v>
      </c>
      <c r="B370">
        <v>11744</v>
      </c>
      <c r="E370">
        <v>2.5347222222222223</v>
      </c>
      <c r="F370">
        <v>11712</v>
      </c>
    </row>
    <row r="371" spans="1:6" x14ac:dyDescent="0.45">
      <c r="A371">
        <v>2.5416666666666665</v>
      </c>
      <c r="B371">
        <v>11856</v>
      </c>
      <c r="E371">
        <v>2.5416666666666665</v>
      </c>
      <c r="F371">
        <v>11808</v>
      </c>
    </row>
    <row r="372" spans="1:6" x14ac:dyDescent="0.45">
      <c r="A372">
        <v>2.5486111111111112</v>
      </c>
      <c r="B372">
        <v>11936</v>
      </c>
      <c r="E372">
        <v>2.5486111111111112</v>
      </c>
      <c r="F372">
        <v>11872</v>
      </c>
    </row>
    <row r="373" spans="1:6" x14ac:dyDescent="0.45">
      <c r="A373">
        <v>2.5555555555555558</v>
      </c>
      <c r="B373">
        <v>11952</v>
      </c>
      <c r="E373">
        <v>2.5555555555555558</v>
      </c>
      <c r="F373">
        <v>11872</v>
      </c>
    </row>
    <row r="374" spans="1:6" x14ac:dyDescent="0.45">
      <c r="A374">
        <v>2.5625</v>
      </c>
      <c r="B374">
        <v>11968</v>
      </c>
      <c r="E374">
        <v>2.5625</v>
      </c>
      <c r="F374">
        <v>11936</v>
      </c>
    </row>
    <row r="375" spans="1:6" x14ac:dyDescent="0.45">
      <c r="A375">
        <v>2.5694444444444442</v>
      </c>
      <c r="B375">
        <v>11984</v>
      </c>
      <c r="E375">
        <v>2.5694444444444442</v>
      </c>
      <c r="F375">
        <v>11968</v>
      </c>
    </row>
    <row r="376" spans="1:6" x14ac:dyDescent="0.45">
      <c r="A376">
        <v>2.5763888888888888</v>
      </c>
      <c r="B376">
        <v>12032</v>
      </c>
      <c r="E376">
        <v>2.5763888888888888</v>
      </c>
      <c r="F376">
        <v>12112</v>
      </c>
    </row>
    <row r="377" spans="1:6" x14ac:dyDescent="0.45">
      <c r="A377">
        <v>2.5833333333333335</v>
      </c>
      <c r="B377">
        <v>12096</v>
      </c>
      <c r="E377">
        <v>2.5833333333333335</v>
      </c>
      <c r="F377">
        <v>12160</v>
      </c>
    </row>
    <row r="378" spans="1:6" x14ac:dyDescent="0.45">
      <c r="A378">
        <v>2.5902777777777777</v>
      </c>
      <c r="B378">
        <v>12144</v>
      </c>
      <c r="E378">
        <v>2.5902777777777777</v>
      </c>
      <c r="F378">
        <v>12256</v>
      </c>
    </row>
    <row r="379" spans="1:6" x14ac:dyDescent="0.45">
      <c r="A379">
        <v>2.5972222222222223</v>
      </c>
      <c r="B379">
        <v>12224</v>
      </c>
      <c r="E379">
        <v>2.5972222222222223</v>
      </c>
      <c r="F379">
        <v>12288</v>
      </c>
    </row>
    <row r="380" spans="1:6" x14ac:dyDescent="0.45">
      <c r="A380">
        <v>2.6041666666666665</v>
      </c>
      <c r="B380">
        <v>12288</v>
      </c>
      <c r="E380">
        <v>2.6041666666666665</v>
      </c>
      <c r="F380">
        <v>12304</v>
      </c>
    </row>
    <row r="381" spans="1:6" x14ac:dyDescent="0.45">
      <c r="A381">
        <v>2.6111111111111112</v>
      </c>
      <c r="B381">
        <v>12368</v>
      </c>
      <c r="E381">
        <v>2.6111111111111112</v>
      </c>
      <c r="F381">
        <v>12368</v>
      </c>
    </row>
    <row r="382" spans="1:6" x14ac:dyDescent="0.45">
      <c r="A382">
        <v>2.6180555555555558</v>
      </c>
      <c r="B382">
        <v>12448</v>
      </c>
      <c r="E382">
        <v>2.6180555555555558</v>
      </c>
      <c r="F382">
        <v>12400</v>
      </c>
    </row>
    <row r="383" spans="1:6" x14ac:dyDescent="0.45">
      <c r="A383">
        <v>2.625</v>
      </c>
      <c r="B383">
        <v>12512</v>
      </c>
      <c r="E383">
        <v>2.625</v>
      </c>
      <c r="F383">
        <v>12496</v>
      </c>
    </row>
    <row r="384" spans="1:6" x14ac:dyDescent="0.45">
      <c r="A384">
        <v>2.6319444444444442</v>
      </c>
      <c r="B384">
        <v>12544</v>
      </c>
      <c r="E384">
        <v>2.6319444444444442</v>
      </c>
      <c r="F384">
        <v>12544</v>
      </c>
    </row>
    <row r="385" spans="1:6" x14ac:dyDescent="0.45">
      <c r="A385">
        <v>2.6388888888888888</v>
      </c>
      <c r="B385">
        <v>12576</v>
      </c>
      <c r="E385">
        <v>2.6388888888888888</v>
      </c>
      <c r="F385">
        <v>12640</v>
      </c>
    </row>
    <row r="386" spans="1:6" x14ac:dyDescent="0.45">
      <c r="A386">
        <v>2.6458333333333335</v>
      </c>
      <c r="B386">
        <v>12608</v>
      </c>
      <c r="E386">
        <v>2.6458333333333335</v>
      </c>
      <c r="F386">
        <v>12704</v>
      </c>
    </row>
    <row r="387" spans="1:6" x14ac:dyDescent="0.45">
      <c r="A387">
        <v>2.6527777777777777</v>
      </c>
      <c r="B387">
        <v>12640</v>
      </c>
      <c r="E387">
        <v>2.6527777777777777</v>
      </c>
      <c r="F387">
        <v>12752</v>
      </c>
    </row>
    <row r="388" spans="1:6" x14ac:dyDescent="0.45">
      <c r="A388">
        <v>2.6597222222222223</v>
      </c>
      <c r="B388">
        <v>12768</v>
      </c>
      <c r="E388">
        <v>2.6597222222222223</v>
      </c>
      <c r="F388">
        <v>12768</v>
      </c>
    </row>
    <row r="389" spans="1:6" x14ac:dyDescent="0.45">
      <c r="A389">
        <v>2.6666666666666665</v>
      </c>
      <c r="B389">
        <v>12784</v>
      </c>
      <c r="E389">
        <v>2.6666666666666665</v>
      </c>
      <c r="F389">
        <v>12816</v>
      </c>
    </row>
    <row r="390" spans="1:6" x14ac:dyDescent="0.45">
      <c r="A390">
        <v>2.6736111111111112</v>
      </c>
      <c r="B390">
        <v>12880</v>
      </c>
      <c r="E390">
        <v>2.6736111111111112</v>
      </c>
      <c r="F390">
        <v>12864</v>
      </c>
    </row>
    <row r="391" spans="1:6" x14ac:dyDescent="0.45">
      <c r="A391">
        <v>2.6805555555555554</v>
      </c>
      <c r="B391">
        <v>12976</v>
      </c>
      <c r="E391">
        <v>2.6805555555555554</v>
      </c>
      <c r="F391">
        <v>12912</v>
      </c>
    </row>
    <row r="392" spans="1:6" x14ac:dyDescent="0.45">
      <c r="A392">
        <v>2.6875</v>
      </c>
      <c r="B392">
        <v>12992</v>
      </c>
      <c r="E392">
        <v>2.6875</v>
      </c>
      <c r="F392">
        <v>12944</v>
      </c>
    </row>
    <row r="393" spans="1:6" x14ac:dyDescent="0.45">
      <c r="A393">
        <v>2.6944444444444446</v>
      </c>
      <c r="B393">
        <v>13024</v>
      </c>
      <c r="E393">
        <v>2.6944444444444446</v>
      </c>
      <c r="F393">
        <v>12992</v>
      </c>
    </row>
    <row r="394" spans="1:6" x14ac:dyDescent="0.45">
      <c r="A394">
        <v>2.7013888888888888</v>
      </c>
      <c r="B394">
        <v>13088</v>
      </c>
      <c r="E394">
        <v>2.7013888888888888</v>
      </c>
      <c r="F394">
        <v>13024</v>
      </c>
    </row>
    <row r="395" spans="1:6" x14ac:dyDescent="0.45">
      <c r="A395">
        <v>2.7083333333333335</v>
      </c>
      <c r="B395">
        <v>13136</v>
      </c>
      <c r="E395">
        <v>2.7083333333333335</v>
      </c>
      <c r="F395">
        <v>13040</v>
      </c>
    </row>
    <row r="396" spans="1:6" x14ac:dyDescent="0.45">
      <c r="A396">
        <v>2.7152777777777781</v>
      </c>
      <c r="B396">
        <v>13168</v>
      </c>
      <c r="E396">
        <v>2.7152777777777781</v>
      </c>
      <c r="F396">
        <v>13216</v>
      </c>
    </row>
    <row r="397" spans="1:6" x14ac:dyDescent="0.45">
      <c r="A397">
        <v>2.7222222222222219</v>
      </c>
      <c r="B397">
        <v>13216</v>
      </c>
      <c r="E397">
        <v>2.7222222222222219</v>
      </c>
      <c r="F397">
        <v>13248</v>
      </c>
    </row>
    <row r="398" spans="1:6" x14ac:dyDescent="0.45">
      <c r="A398">
        <v>2.7291666666666665</v>
      </c>
      <c r="B398">
        <v>13232</v>
      </c>
      <c r="E398">
        <v>2.7291666666666665</v>
      </c>
      <c r="F398">
        <v>13248</v>
      </c>
    </row>
    <row r="399" spans="1:6" x14ac:dyDescent="0.45">
      <c r="A399">
        <v>2.7361111111111112</v>
      </c>
      <c r="B399">
        <v>13296</v>
      </c>
      <c r="E399">
        <v>2.7361111111111112</v>
      </c>
      <c r="F399">
        <v>13328</v>
      </c>
    </row>
    <row r="400" spans="1:6" x14ac:dyDescent="0.45">
      <c r="A400">
        <v>2.7430555555555554</v>
      </c>
      <c r="B400">
        <v>13360</v>
      </c>
      <c r="E400">
        <v>2.7430555555555554</v>
      </c>
      <c r="F400">
        <v>13392</v>
      </c>
    </row>
    <row r="401" spans="1:6" x14ac:dyDescent="0.45">
      <c r="A401">
        <v>2.75</v>
      </c>
      <c r="B401">
        <v>13424</v>
      </c>
      <c r="E401">
        <v>2.75</v>
      </c>
      <c r="F401">
        <v>13472</v>
      </c>
    </row>
    <row r="402" spans="1:6" x14ac:dyDescent="0.45">
      <c r="A402">
        <v>2.7569444444444446</v>
      </c>
      <c r="B402">
        <v>13520</v>
      </c>
      <c r="E402">
        <v>2.7569444444444446</v>
      </c>
      <c r="F402">
        <v>13552</v>
      </c>
    </row>
    <row r="403" spans="1:6" x14ac:dyDescent="0.45">
      <c r="A403">
        <v>2.7638888888888888</v>
      </c>
      <c r="B403">
        <v>13600</v>
      </c>
      <c r="E403">
        <v>2.7638888888888888</v>
      </c>
      <c r="F403">
        <v>13568</v>
      </c>
    </row>
    <row r="404" spans="1:6" x14ac:dyDescent="0.45">
      <c r="A404">
        <v>2.7708333333333335</v>
      </c>
      <c r="B404">
        <v>13648</v>
      </c>
      <c r="E404">
        <v>2.7708333333333335</v>
      </c>
      <c r="F404">
        <v>13696</v>
      </c>
    </row>
    <row r="405" spans="1:6" x14ac:dyDescent="0.45">
      <c r="A405">
        <v>2.7777777777777781</v>
      </c>
      <c r="B405">
        <v>13696</v>
      </c>
      <c r="E405">
        <v>2.7777777777777781</v>
      </c>
      <c r="F405">
        <v>13744</v>
      </c>
    </row>
    <row r="406" spans="1:6" x14ac:dyDescent="0.45">
      <c r="A406">
        <v>2.7847222222222219</v>
      </c>
      <c r="B406">
        <v>13760</v>
      </c>
      <c r="E406">
        <v>2.7847222222222219</v>
      </c>
      <c r="F406">
        <v>13760</v>
      </c>
    </row>
    <row r="407" spans="1:6" x14ac:dyDescent="0.45">
      <c r="A407">
        <v>2.7916666666666665</v>
      </c>
      <c r="B407">
        <v>13776</v>
      </c>
      <c r="E407">
        <v>2.7916666666666665</v>
      </c>
      <c r="F407">
        <v>13808</v>
      </c>
    </row>
    <row r="408" spans="1:6" x14ac:dyDescent="0.45">
      <c r="A408">
        <v>2.7986111111111112</v>
      </c>
      <c r="B408">
        <v>13904</v>
      </c>
      <c r="E408">
        <v>2.7986111111111112</v>
      </c>
      <c r="F408">
        <v>13856</v>
      </c>
    </row>
    <row r="409" spans="1:6" x14ac:dyDescent="0.45">
      <c r="A409">
        <v>2.8055555555555554</v>
      </c>
      <c r="B409">
        <v>13936</v>
      </c>
      <c r="E409">
        <v>2.8055555555555554</v>
      </c>
      <c r="F409">
        <v>13888</v>
      </c>
    </row>
    <row r="410" spans="1:6" x14ac:dyDescent="0.45">
      <c r="A410">
        <v>2.8125</v>
      </c>
      <c r="B410">
        <v>13968</v>
      </c>
      <c r="E410">
        <v>2.8125</v>
      </c>
      <c r="F410">
        <v>13920</v>
      </c>
    </row>
    <row r="411" spans="1:6" x14ac:dyDescent="0.45">
      <c r="A411">
        <v>2.8194444444444446</v>
      </c>
      <c r="B411">
        <v>14032</v>
      </c>
      <c r="E411">
        <v>2.8194444444444446</v>
      </c>
      <c r="F411">
        <v>13984</v>
      </c>
    </row>
    <row r="412" spans="1:6" x14ac:dyDescent="0.45">
      <c r="A412">
        <v>2.8263888888888888</v>
      </c>
      <c r="B412">
        <v>14048</v>
      </c>
      <c r="E412">
        <v>2.8263888888888888</v>
      </c>
      <c r="F412">
        <v>14064</v>
      </c>
    </row>
    <row r="413" spans="1:6" x14ac:dyDescent="0.45">
      <c r="A413">
        <v>2.8333333333333335</v>
      </c>
      <c r="B413">
        <v>14208</v>
      </c>
      <c r="E413">
        <v>2.8333333333333335</v>
      </c>
      <c r="F413">
        <v>14208</v>
      </c>
    </row>
    <row r="414" spans="1:6" x14ac:dyDescent="0.45">
      <c r="A414">
        <v>2.8402777777777781</v>
      </c>
      <c r="B414">
        <v>14224</v>
      </c>
      <c r="E414">
        <v>2.8402777777777781</v>
      </c>
      <c r="F414">
        <v>14240</v>
      </c>
    </row>
    <row r="415" spans="1:6" x14ac:dyDescent="0.45">
      <c r="A415">
        <v>2.8472222222222219</v>
      </c>
      <c r="B415">
        <v>14288</v>
      </c>
      <c r="E415">
        <v>2.8472222222222219</v>
      </c>
      <c r="F415">
        <v>14256</v>
      </c>
    </row>
    <row r="416" spans="1:6" x14ac:dyDescent="0.45">
      <c r="A416">
        <v>2.8541666666666665</v>
      </c>
      <c r="B416">
        <v>14320</v>
      </c>
      <c r="E416">
        <v>2.8541666666666665</v>
      </c>
      <c r="F416">
        <v>14272</v>
      </c>
    </row>
    <row r="417" spans="1:6" x14ac:dyDescent="0.45">
      <c r="A417">
        <v>2.8611111111111112</v>
      </c>
      <c r="B417">
        <v>14432</v>
      </c>
      <c r="E417">
        <v>2.8611111111111112</v>
      </c>
      <c r="F417">
        <v>14336</v>
      </c>
    </row>
    <row r="418" spans="1:6" x14ac:dyDescent="0.45">
      <c r="A418">
        <v>2.8680555555555554</v>
      </c>
      <c r="B418">
        <v>14448</v>
      </c>
      <c r="E418">
        <v>2.8680555555555554</v>
      </c>
      <c r="F418">
        <v>14448</v>
      </c>
    </row>
    <row r="419" spans="1:6" x14ac:dyDescent="0.45">
      <c r="A419">
        <v>2.875</v>
      </c>
      <c r="B419">
        <v>14464</v>
      </c>
      <c r="E419">
        <v>2.875</v>
      </c>
      <c r="F419">
        <v>14480</v>
      </c>
    </row>
    <row r="420" spans="1:6" x14ac:dyDescent="0.45">
      <c r="A420">
        <v>2.8819444444444446</v>
      </c>
      <c r="B420">
        <v>14528</v>
      </c>
      <c r="E420">
        <v>2.8819444444444446</v>
      </c>
      <c r="F420">
        <v>14480</v>
      </c>
    </row>
    <row r="421" spans="1:6" x14ac:dyDescent="0.45">
      <c r="A421">
        <v>2.8888888888888888</v>
      </c>
      <c r="B421">
        <v>14656</v>
      </c>
      <c r="E421">
        <v>2.8888888888888888</v>
      </c>
      <c r="F421">
        <v>14560</v>
      </c>
    </row>
    <row r="422" spans="1:6" x14ac:dyDescent="0.45">
      <c r="A422">
        <v>2.8958333333333335</v>
      </c>
      <c r="B422">
        <v>14704</v>
      </c>
      <c r="E422">
        <v>2.8958333333333335</v>
      </c>
      <c r="F422">
        <v>14624</v>
      </c>
    </row>
    <row r="423" spans="1:6" x14ac:dyDescent="0.45">
      <c r="A423">
        <v>2.9027777777777781</v>
      </c>
      <c r="B423">
        <v>14768</v>
      </c>
      <c r="E423">
        <v>2.9027777777777781</v>
      </c>
      <c r="F423">
        <v>14720</v>
      </c>
    </row>
    <row r="424" spans="1:6" x14ac:dyDescent="0.45">
      <c r="A424">
        <v>2.9097222222222219</v>
      </c>
      <c r="B424">
        <v>14800</v>
      </c>
      <c r="E424">
        <v>2.9097222222222219</v>
      </c>
      <c r="F424">
        <v>14784</v>
      </c>
    </row>
    <row r="425" spans="1:6" x14ac:dyDescent="0.45">
      <c r="A425">
        <v>2.9166666666666665</v>
      </c>
      <c r="B425">
        <v>14832</v>
      </c>
      <c r="E425">
        <v>2.9166666666666665</v>
      </c>
      <c r="F425">
        <v>14800</v>
      </c>
    </row>
    <row r="426" spans="1:6" x14ac:dyDescent="0.45">
      <c r="A426">
        <v>2.9236111111111112</v>
      </c>
      <c r="B426">
        <v>14880</v>
      </c>
      <c r="E426">
        <v>2.9236111111111112</v>
      </c>
      <c r="F426">
        <v>14912</v>
      </c>
    </row>
    <row r="427" spans="1:6" x14ac:dyDescent="0.45">
      <c r="A427">
        <v>2.9305555555555554</v>
      </c>
      <c r="B427">
        <v>14944</v>
      </c>
      <c r="E427">
        <v>2.9305555555555554</v>
      </c>
      <c r="F427">
        <v>15008</v>
      </c>
    </row>
    <row r="428" spans="1:6" x14ac:dyDescent="0.45">
      <c r="A428">
        <v>2.9375</v>
      </c>
      <c r="B428">
        <v>15072</v>
      </c>
      <c r="E428">
        <v>2.9375</v>
      </c>
      <c r="F428">
        <v>15008</v>
      </c>
    </row>
    <row r="429" spans="1:6" x14ac:dyDescent="0.45">
      <c r="A429">
        <v>2.9444444444444446</v>
      </c>
      <c r="B429">
        <v>15088</v>
      </c>
      <c r="E429">
        <v>2.9444444444444446</v>
      </c>
      <c r="F429">
        <v>15040</v>
      </c>
    </row>
    <row r="430" spans="1:6" x14ac:dyDescent="0.45">
      <c r="A430">
        <v>2.9513888888888888</v>
      </c>
      <c r="B430">
        <v>15104</v>
      </c>
      <c r="E430">
        <v>2.9513888888888888</v>
      </c>
      <c r="F430">
        <v>15152</v>
      </c>
    </row>
    <row r="431" spans="1:6" x14ac:dyDescent="0.45">
      <c r="A431">
        <v>2.9583333333333335</v>
      </c>
      <c r="B431">
        <v>15168</v>
      </c>
      <c r="E431">
        <v>2.9583333333333335</v>
      </c>
      <c r="F431">
        <v>15200</v>
      </c>
    </row>
    <row r="432" spans="1:6" x14ac:dyDescent="0.45">
      <c r="A432">
        <v>2.9652777777777781</v>
      </c>
      <c r="B432">
        <v>15184</v>
      </c>
      <c r="E432">
        <v>2.9652777777777781</v>
      </c>
      <c r="F432">
        <v>15248</v>
      </c>
    </row>
    <row r="433" spans="1:6" x14ac:dyDescent="0.45">
      <c r="A433">
        <v>2.9722222222222219</v>
      </c>
      <c r="B433">
        <v>15248</v>
      </c>
      <c r="E433">
        <v>2.9722222222222219</v>
      </c>
      <c r="F433">
        <v>15296</v>
      </c>
    </row>
    <row r="434" spans="1:6" x14ac:dyDescent="0.45">
      <c r="A434">
        <v>2.9791666666666665</v>
      </c>
      <c r="B434">
        <v>15344</v>
      </c>
      <c r="E434">
        <v>2.9791666666666665</v>
      </c>
      <c r="F434">
        <v>15328</v>
      </c>
    </row>
    <row r="435" spans="1:6" x14ac:dyDescent="0.45">
      <c r="A435">
        <v>2.9861111111111112</v>
      </c>
      <c r="B435">
        <v>15408</v>
      </c>
      <c r="E435">
        <v>2.9861111111111112</v>
      </c>
      <c r="F435">
        <v>15392</v>
      </c>
    </row>
    <row r="436" spans="1:6" x14ac:dyDescent="0.45">
      <c r="A436">
        <v>2.9930555555555554</v>
      </c>
      <c r="B436">
        <v>15504</v>
      </c>
      <c r="E436">
        <v>2.9930555555555554</v>
      </c>
      <c r="F436">
        <v>15456</v>
      </c>
    </row>
    <row r="437" spans="1:6" x14ac:dyDescent="0.45">
      <c r="A437">
        <v>3</v>
      </c>
      <c r="B437">
        <v>15584</v>
      </c>
      <c r="E437">
        <v>3</v>
      </c>
      <c r="F437">
        <v>15504</v>
      </c>
    </row>
    <row r="438" spans="1:6" x14ac:dyDescent="0.45">
      <c r="A438">
        <v>3.0069444444444446</v>
      </c>
      <c r="B438">
        <v>15648</v>
      </c>
      <c r="E438">
        <v>3.0069444444444446</v>
      </c>
      <c r="F438">
        <v>15552</v>
      </c>
    </row>
    <row r="439" spans="1:6" x14ac:dyDescent="0.45">
      <c r="A439">
        <v>3.0138888888888888</v>
      </c>
      <c r="B439">
        <v>15648</v>
      </c>
      <c r="E439">
        <v>3.0138888888888888</v>
      </c>
      <c r="F439">
        <v>15632</v>
      </c>
    </row>
    <row r="440" spans="1:6" x14ac:dyDescent="0.45">
      <c r="A440">
        <v>3.0208333333333335</v>
      </c>
      <c r="B440">
        <v>15696</v>
      </c>
      <c r="E440">
        <v>3.0208333333333335</v>
      </c>
      <c r="F440">
        <v>15680</v>
      </c>
    </row>
    <row r="441" spans="1:6" x14ac:dyDescent="0.45">
      <c r="A441">
        <v>3.0277777777777781</v>
      </c>
      <c r="B441">
        <v>15712</v>
      </c>
      <c r="E441">
        <v>3.0277777777777781</v>
      </c>
      <c r="F441">
        <v>15728</v>
      </c>
    </row>
    <row r="442" spans="1:6" x14ac:dyDescent="0.45">
      <c r="A442">
        <v>3.0347222222222219</v>
      </c>
      <c r="B442">
        <v>15808</v>
      </c>
      <c r="E442">
        <v>3.0347222222222219</v>
      </c>
      <c r="F442">
        <v>15760</v>
      </c>
    </row>
    <row r="443" spans="1:6" x14ac:dyDescent="0.45">
      <c r="A443">
        <v>3.0416666666666665</v>
      </c>
      <c r="B443">
        <v>15840</v>
      </c>
      <c r="E443">
        <v>3.0416666666666665</v>
      </c>
      <c r="F443">
        <v>15776</v>
      </c>
    </row>
    <row r="444" spans="1:6" x14ac:dyDescent="0.45">
      <c r="A444">
        <v>3.0486111111111112</v>
      </c>
      <c r="B444">
        <v>15920</v>
      </c>
      <c r="E444">
        <v>3.0486111111111112</v>
      </c>
      <c r="F444">
        <v>15872</v>
      </c>
    </row>
    <row r="445" spans="1:6" x14ac:dyDescent="0.45">
      <c r="A445">
        <v>3.0555555555555554</v>
      </c>
      <c r="B445">
        <v>15984</v>
      </c>
      <c r="E445">
        <v>3.0555555555555554</v>
      </c>
      <c r="F445">
        <v>16000</v>
      </c>
    </row>
    <row r="446" spans="1:6" x14ac:dyDescent="0.45">
      <c r="A446">
        <v>3.0625</v>
      </c>
      <c r="B446">
        <v>16032</v>
      </c>
      <c r="E446">
        <v>3.0625</v>
      </c>
      <c r="F446">
        <v>16048</v>
      </c>
    </row>
    <row r="447" spans="1:6" x14ac:dyDescent="0.45">
      <c r="A447">
        <v>3.0694444444444446</v>
      </c>
      <c r="B447">
        <v>16080</v>
      </c>
      <c r="E447">
        <v>3.0694444444444446</v>
      </c>
      <c r="F447">
        <v>16064</v>
      </c>
    </row>
    <row r="448" spans="1:6" x14ac:dyDescent="0.45">
      <c r="A448">
        <v>3.0763888888888888</v>
      </c>
      <c r="B448">
        <v>16128</v>
      </c>
      <c r="E448">
        <v>3.0763888888888888</v>
      </c>
      <c r="F448">
        <v>16096</v>
      </c>
    </row>
    <row r="449" spans="1:6" x14ac:dyDescent="0.45">
      <c r="A449">
        <v>3.0833333333333335</v>
      </c>
      <c r="B449">
        <v>16176</v>
      </c>
      <c r="E449">
        <v>3.0833333333333335</v>
      </c>
      <c r="F449">
        <v>16144</v>
      </c>
    </row>
    <row r="450" spans="1:6" x14ac:dyDescent="0.45">
      <c r="A450">
        <v>3.0902777777777781</v>
      </c>
      <c r="B450">
        <v>16240</v>
      </c>
      <c r="E450">
        <v>3.0902777777777781</v>
      </c>
      <c r="F450">
        <v>16320</v>
      </c>
    </row>
    <row r="451" spans="1:6" x14ac:dyDescent="0.45">
      <c r="A451">
        <v>3.0972222222222219</v>
      </c>
      <c r="B451">
        <v>16352</v>
      </c>
      <c r="E451">
        <v>3.0972222222222219</v>
      </c>
      <c r="F451">
        <v>16352</v>
      </c>
    </row>
    <row r="452" spans="1:6" x14ac:dyDescent="0.45">
      <c r="A452">
        <v>3.1041666666666665</v>
      </c>
      <c r="B452">
        <v>16352</v>
      </c>
      <c r="E452">
        <v>3.1041666666666665</v>
      </c>
      <c r="F452">
        <v>16368</v>
      </c>
    </row>
    <row r="453" spans="1:6" x14ac:dyDescent="0.45">
      <c r="A453">
        <v>3.1111111111111112</v>
      </c>
      <c r="B453">
        <v>16336</v>
      </c>
      <c r="E453">
        <v>3.1111111111111112</v>
      </c>
      <c r="F453">
        <v>16448</v>
      </c>
    </row>
    <row r="454" spans="1:6" x14ac:dyDescent="0.45">
      <c r="A454">
        <v>3.1180555555555554</v>
      </c>
      <c r="B454">
        <v>16304</v>
      </c>
      <c r="E454">
        <v>3.1180555555555554</v>
      </c>
      <c r="F454">
        <v>16416</v>
      </c>
    </row>
    <row r="455" spans="1:6" x14ac:dyDescent="0.45">
      <c r="A455">
        <v>3.125</v>
      </c>
      <c r="B455">
        <v>16336</v>
      </c>
      <c r="E455">
        <v>3.125</v>
      </c>
      <c r="F455">
        <v>16432</v>
      </c>
    </row>
    <row r="456" spans="1:6" x14ac:dyDescent="0.45">
      <c r="A456">
        <v>3.1319444444444446</v>
      </c>
      <c r="B456">
        <v>16336</v>
      </c>
      <c r="E456">
        <v>3.1319444444444446</v>
      </c>
      <c r="F456">
        <v>16448</v>
      </c>
    </row>
    <row r="457" spans="1:6" x14ac:dyDescent="0.45">
      <c r="A457">
        <v>3.1388888888888888</v>
      </c>
      <c r="B457">
        <v>16496</v>
      </c>
      <c r="E457">
        <v>3.1388888888888888</v>
      </c>
      <c r="F457">
        <v>16496</v>
      </c>
    </row>
    <row r="458" spans="1:6" x14ac:dyDescent="0.45">
      <c r="A458">
        <v>3.1458333333333335</v>
      </c>
      <c r="B458">
        <v>16608</v>
      </c>
      <c r="E458">
        <v>3.1458333333333335</v>
      </c>
      <c r="F458">
        <v>16544</v>
      </c>
    </row>
    <row r="459" spans="1:6" x14ac:dyDescent="0.45">
      <c r="A459">
        <v>3.1527777777777781</v>
      </c>
      <c r="B459">
        <v>16656</v>
      </c>
      <c r="E459">
        <v>3.1527777777777781</v>
      </c>
      <c r="F459">
        <v>16736</v>
      </c>
    </row>
    <row r="460" spans="1:6" x14ac:dyDescent="0.45">
      <c r="A460">
        <v>3.1597222222222219</v>
      </c>
      <c r="B460">
        <v>16752</v>
      </c>
      <c r="E460">
        <v>3.1597222222222219</v>
      </c>
      <c r="F460">
        <v>16864</v>
      </c>
    </row>
    <row r="461" spans="1:6" x14ac:dyDescent="0.45">
      <c r="A461">
        <v>3.1666666666666665</v>
      </c>
      <c r="B461">
        <v>16880</v>
      </c>
      <c r="E461">
        <v>3.1666666666666665</v>
      </c>
      <c r="F461">
        <v>16944</v>
      </c>
    </row>
    <row r="462" spans="1:6" x14ac:dyDescent="0.45">
      <c r="A462">
        <v>3.1736111111111112</v>
      </c>
      <c r="B462">
        <v>17008</v>
      </c>
      <c r="E462">
        <v>3.1736111111111112</v>
      </c>
      <c r="F462">
        <v>17040</v>
      </c>
    </row>
    <row r="463" spans="1:6" x14ac:dyDescent="0.45">
      <c r="A463">
        <v>3.1805555555555554</v>
      </c>
      <c r="B463">
        <v>17168</v>
      </c>
      <c r="E463">
        <v>3.1805555555555554</v>
      </c>
      <c r="F463">
        <v>17136</v>
      </c>
    </row>
    <row r="464" spans="1:6" x14ac:dyDescent="0.45">
      <c r="A464">
        <v>3.1875</v>
      </c>
      <c r="B464">
        <v>17280</v>
      </c>
      <c r="E464">
        <v>3.1875</v>
      </c>
      <c r="F464">
        <v>17344</v>
      </c>
    </row>
    <row r="465" spans="1:6" x14ac:dyDescent="0.45">
      <c r="A465">
        <v>3.1944444444444446</v>
      </c>
      <c r="B465">
        <v>17408</v>
      </c>
      <c r="E465">
        <v>3.1944444444444446</v>
      </c>
      <c r="F465">
        <v>17472</v>
      </c>
    </row>
    <row r="466" spans="1:6" x14ac:dyDescent="0.45">
      <c r="A466">
        <v>3.2013888888888888</v>
      </c>
      <c r="B466">
        <v>17472</v>
      </c>
      <c r="E466">
        <v>3.2013888888888888</v>
      </c>
      <c r="F466">
        <v>17568</v>
      </c>
    </row>
    <row r="467" spans="1:6" x14ac:dyDescent="0.45">
      <c r="A467">
        <v>3.2083333333333335</v>
      </c>
      <c r="B467">
        <v>17600</v>
      </c>
      <c r="E467">
        <v>3.2083333333333335</v>
      </c>
      <c r="F467">
        <v>17664</v>
      </c>
    </row>
    <row r="468" spans="1:6" x14ac:dyDescent="0.45">
      <c r="A468">
        <v>3.2152777777777781</v>
      </c>
      <c r="B468">
        <v>17712</v>
      </c>
      <c r="E468">
        <v>3.2152777777777781</v>
      </c>
      <c r="F468">
        <v>17760</v>
      </c>
    </row>
    <row r="469" spans="1:6" x14ac:dyDescent="0.45">
      <c r="A469">
        <v>3.2222222222222219</v>
      </c>
      <c r="B469">
        <v>17840</v>
      </c>
      <c r="E469">
        <v>3.2222222222222219</v>
      </c>
      <c r="F469">
        <v>17856</v>
      </c>
    </row>
    <row r="470" spans="1:6" x14ac:dyDescent="0.45">
      <c r="A470">
        <v>3.2291666666666665</v>
      </c>
      <c r="B470">
        <v>17968</v>
      </c>
      <c r="E470">
        <v>3.2291666666666665</v>
      </c>
      <c r="F470">
        <v>17968</v>
      </c>
    </row>
    <row r="471" spans="1:6" x14ac:dyDescent="0.45">
      <c r="A471">
        <v>3.2361111111111112</v>
      </c>
      <c r="B471">
        <v>18064</v>
      </c>
      <c r="E471">
        <v>3.2361111111111112</v>
      </c>
      <c r="F471">
        <v>18128</v>
      </c>
    </row>
    <row r="472" spans="1:6" x14ac:dyDescent="0.45">
      <c r="A472">
        <v>3.2430555555555554</v>
      </c>
      <c r="B472">
        <v>18112</v>
      </c>
      <c r="E472">
        <v>3.2430555555555554</v>
      </c>
      <c r="F472">
        <v>18240</v>
      </c>
    </row>
    <row r="473" spans="1:6" x14ac:dyDescent="0.45">
      <c r="A473">
        <v>3.25</v>
      </c>
      <c r="B473">
        <v>18256</v>
      </c>
      <c r="E473">
        <v>3.25</v>
      </c>
      <c r="F473">
        <v>18304</v>
      </c>
    </row>
    <row r="474" spans="1:6" x14ac:dyDescent="0.45">
      <c r="A474">
        <v>3.2569444444444446</v>
      </c>
      <c r="B474">
        <v>18368</v>
      </c>
      <c r="E474">
        <v>3.2569444444444446</v>
      </c>
      <c r="F474">
        <v>18368</v>
      </c>
    </row>
    <row r="475" spans="1:6" x14ac:dyDescent="0.45">
      <c r="A475">
        <v>3.2638888888888888</v>
      </c>
      <c r="B475">
        <v>18672</v>
      </c>
      <c r="E475">
        <v>3.2638888888888888</v>
      </c>
      <c r="F475">
        <v>18448</v>
      </c>
    </row>
    <row r="476" spans="1:6" x14ac:dyDescent="0.45">
      <c r="A476">
        <v>3.2708333333333335</v>
      </c>
      <c r="B476">
        <v>18688</v>
      </c>
      <c r="E476">
        <v>3.2708333333333335</v>
      </c>
      <c r="F476">
        <v>18560</v>
      </c>
    </row>
    <row r="477" spans="1:6" x14ac:dyDescent="0.45">
      <c r="A477">
        <v>3.2777777777777781</v>
      </c>
      <c r="B477">
        <v>18736</v>
      </c>
      <c r="E477">
        <v>3.2777777777777781</v>
      </c>
      <c r="F477">
        <v>18688</v>
      </c>
    </row>
    <row r="478" spans="1:6" x14ac:dyDescent="0.45">
      <c r="A478">
        <v>3.2847222222222219</v>
      </c>
      <c r="B478">
        <v>18816</v>
      </c>
      <c r="E478">
        <v>3.2847222222222219</v>
      </c>
      <c r="F478">
        <v>18848</v>
      </c>
    </row>
    <row r="479" spans="1:6" x14ac:dyDescent="0.45">
      <c r="A479">
        <v>3.2916666666666665</v>
      </c>
      <c r="B479">
        <v>18944</v>
      </c>
      <c r="E479">
        <v>3.2916666666666665</v>
      </c>
      <c r="F479">
        <v>18992</v>
      </c>
    </row>
    <row r="480" spans="1:6" x14ac:dyDescent="0.45">
      <c r="A480">
        <v>3.2986111111111112</v>
      </c>
      <c r="B480">
        <v>19152</v>
      </c>
      <c r="E480">
        <v>3.2986111111111112</v>
      </c>
      <c r="F480">
        <v>19088</v>
      </c>
    </row>
    <row r="481" spans="1:6" x14ac:dyDescent="0.45">
      <c r="A481">
        <v>3.3055555555555554</v>
      </c>
      <c r="B481">
        <v>19232</v>
      </c>
      <c r="E481">
        <v>3.3055555555555554</v>
      </c>
      <c r="F481">
        <v>19184</v>
      </c>
    </row>
    <row r="482" spans="1:6" x14ac:dyDescent="0.45">
      <c r="A482">
        <v>3.3125</v>
      </c>
      <c r="B482">
        <v>19328</v>
      </c>
      <c r="E482">
        <v>3.3125</v>
      </c>
      <c r="F482">
        <v>19248</v>
      </c>
    </row>
    <row r="483" spans="1:6" x14ac:dyDescent="0.45">
      <c r="A483">
        <v>3.3194444444444446</v>
      </c>
      <c r="B483">
        <v>19440</v>
      </c>
      <c r="E483">
        <v>3.3194444444444446</v>
      </c>
      <c r="F483">
        <v>19456</v>
      </c>
    </row>
    <row r="484" spans="1:6" x14ac:dyDescent="0.45">
      <c r="A484">
        <v>3.3263888888888888</v>
      </c>
      <c r="B484">
        <v>19632</v>
      </c>
      <c r="E484">
        <v>3.3263888888888888</v>
      </c>
      <c r="F484">
        <v>19584</v>
      </c>
    </row>
    <row r="485" spans="1:6" x14ac:dyDescent="0.45">
      <c r="A485">
        <v>3.3333333333333335</v>
      </c>
      <c r="B485">
        <v>19728</v>
      </c>
      <c r="E485">
        <v>3.3333333333333335</v>
      </c>
      <c r="F485">
        <v>19664</v>
      </c>
    </row>
    <row r="486" spans="1:6" x14ac:dyDescent="0.45">
      <c r="A486">
        <v>3.3402777777777781</v>
      </c>
      <c r="B486">
        <v>19760</v>
      </c>
      <c r="E486">
        <v>3.3402777777777781</v>
      </c>
      <c r="F486">
        <v>19696</v>
      </c>
    </row>
    <row r="487" spans="1:6" x14ac:dyDescent="0.45">
      <c r="A487">
        <v>3.3472222222222219</v>
      </c>
      <c r="B487">
        <v>19856</v>
      </c>
      <c r="E487">
        <v>3.3472222222222219</v>
      </c>
      <c r="F487">
        <v>19776</v>
      </c>
    </row>
    <row r="488" spans="1:6" x14ac:dyDescent="0.45">
      <c r="A488">
        <v>3.3541666666666665</v>
      </c>
      <c r="B488">
        <v>19968</v>
      </c>
      <c r="E488">
        <v>3.3541666666666665</v>
      </c>
      <c r="F488">
        <v>20032</v>
      </c>
    </row>
    <row r="489" spans="1:6" x14ac:dyDescent="0.45">
      <c r="A489">
        <v>3.3611111111111112</v>
      </c>
      <c r="B489">
        <v>20192</v>
      </c>
      <c r="E489">
        <v>3.3611111111111112</v>
      </c>
      <c r="F489">
        <v>20176</v>
      </c>
    </row>
    <row r="490" spans="1:6" x14ac:dyDescent="0.45">
      <c r="A490">
        <v>3.3680555555555554</v>
      </c>
      <c r="B490">
        <v>20272</v>
      </c>
      <c r="E490">
        <v>3.3680555555555554</v>
      </c>
      <c r="F490">
        <v>20272</v>
      </c>
    </row>
    <row r="491" spans="1:6" x14ac:dyDescent="0.45">
      <c r="A491">
        <v>3.375</v>
      </c>
      <c r="B491">
        <v>20384</v>
      </c>
      <c r="E491">
        <v>3.375</v>
      </c>
      <c r="F491">
        <v>20368</v>
      </c>
    </row>
    <row r="492" spans="1:6" x14ac:dyDescent="0.45">
      <c r="A492">
        <v>3.3819444444444446</v>
      </c>
      <c r="B492">
        <v>20448</v>
      </c>
      <c r="E492">
        <v>3.3819444444444446</v>
      </c>
      <c r="F492">
        <v>20432</v>
      </c>
    </row>
    <row r="493" spans="1:6" x14ac:dyDescent="0.45">
      <c r="A493">
        <v>3.3888888888888888</v>
      </c>
      <c r="B493">
        <v>20528</v>
      </c>
      <c r="E493">
        <v>3.3888888888888888</v>
      </c>
      <c r="F493">
        <v>20512</v>
      </c>
    </row>
    <row r="494" spans="1:6" x14ac:dyDescent="0.45">
      <c r="A494">
        <v>3.3958333333333335</v>
      </c>
      <c r="B494">
        <v>20720</v>
      </c>
      <c r="E494">
        <v>3.3958333333333335</v>
      </c>
      <c r="F494">
        <v>20592</v>
      </c>
    </row>
    <row r="495" spans="1:6" x14ac:dyDescent="0.45">
      <c r="A495">
        <v>3.4027777777777781</v>
      </c>
      <c r="B495">
        <v>20800</v>
      </c>
      <c r="E495">
        <v>3.4027777777777781</v>
      </c>
      <c r="F495">
        <v>20736</v>
      </c>
    </row>
    <row r="496" spans="1:6" x14ac:dyDescent="0.45">
      <c r="A496">
        <v>3.4097222222222219</v>
      </c>
      <c r="B496">
        <v>20864</v>
      </c>
      <c r="E496">
        <v>3.4097222222222219</v>
      </c>
      <c r="F496">
        <v>20816</v>
      </c>
    </row>
    <row r="497" spans="1:6" x14ac:dyDescent="0.45">
      <c r="A497">
        <v>3.4166666666666665</v>
      </c>
      <c r="B497">
        <v>20960</v>
      </c>
      <c r="E497">
        <v>3.4166666666666665</v>
      </c>
      <c r="F497">
        <v>21024</v>
      </c>
    </row>
    <row r="498" spans="1:6" x14ac:dyDescent="0.45">
      <c r="A498">
        <v>3.4236111111111112</v>
      </c>
      <c r="B498">
        <v>21120</v>
      </c>
      <c r="E498">
        <v>3.4236111111111112</v>
      </c>
      <c r="F498">
        <v>21152</v>
      </c>
    </row>
    <row r="499" spans="1:6" x14ac:dyDescent="0.45">
      <c r="A499">
        <v>3.4305555555555554</v>
      </c>
      <c r="B499">
        <v>21200</v>
      </c>
      <c r="E499">
        <v>3.4305555555555554</v>
      </c>
      <c r="F499">
        <v>21248</v>
      </c>
    </row>
    <row r="500" spans="1:6" x14ac:dyDescent="0.45">
      <c r="A500">
        <v>3.4375</v>
      </c>
      <c r="B500">
        <v>21312</v>
      </c>
      <c r="E500">
        <v>3.4375</v>
      </c>
      <c r="F500">
        <v>21264</v>
      </c>
    </row>
    <row r="501" spans="1:6" x14ac:dyDescent="0.45">
      <c r="A501">
        <v>3.4444444444444446</v>
      </c>
      <c r="B501">
        <v>21408</v>
      </c>
      <c r="E501">
        <v>3.4444444444444446</v>
      </c>
      <c r="F501">
        <v>21472</v>
      </c>
    </row>
    <row r="502" spans="1:6" x14ac:dyDescent="0.45">
      <c r="A502">
        <v>3.4513888888888888</v>
      </c>
      <c r="B502">
        <v>21504</v>
      </c>
      <c r="E502">
        <v>3.4513888888888888</v>
      </c>
      <c r="F502">
        <v>21616</v>
      </c>
    </row>
    <row r="503" spans="1:6" x14ac:dyDescent="0.45">
      <c r="A503">
        <v>3.4583333333333335</v>
      </c>
      <c r="B503">
        <v>21664</v>
      </c>
      <c r="E503">
        <v>3.4583333333333335</v>
      </c>
      <c r="F503">
        <v>21744</v>
      </c>
    </row>
    <row r="504" spans="1:6" x14ac:dyDescent="0.45">
      <c r="A504">
        <v>3.4652777777777781</v>
      </c>
      <c r="B504">
        <v>21792</v>
      </c>
      <c r="E504">
        <v>3.4652777777777781</v>
      </c>
      <c r="F504">
        <v>21888</v>
      </c>
    </row>
    <row r="505" spans="1:6" x14ac:dyDescent="0.45">
      <c r="A505">
        <v>3.4722222222222219</v>
      </c>
      <c r="B505">
        <v>21952</v>
      </c>
      <c r="E505">
        <v>3.4722222222222219</v>
      </c>
      <c r="F505">
        <v>21920</v>
      </c>
    </row>
    <row r="506" spans="1:6" x14ac:dyDescent="0.45">
      <c r="A506">
        <v>3.4791666666666665</v>
      </c>
      <c r="B506">
        <v>21984</v>
      </c>
      <c r="E506">
        <v>3.4791666666666665</v>
      </c>
      <c r="F506">
        <v>22016</v>
      </c>
    </row>
    <row r="507" spans="1:6" x14ac:dyDescent="0.45">
      <c r="A507">
        <v>3.4861111111111112</v>
      </c>
      <c r="B507">
        <v>22128</v>
      </c>
      <c r="E507">
        <v>3.4861111111111112</v>
      </c>
      <c r="F507">
        <v>22144</v>
      </c>
    </row>
    <row r="508" spans="1:6" x14ac:dyDescent="0.45">
      <c r="A508">
        <v>3.4930555555555554</v>
      </c>
      <c r="B508">
        <v>22208</v>
      </c>
      <c r="E508">
        <v>3.4930555555555554</v>
      </c>
      <c r="F508">
        <v>22192</v>
      </c>
    </row>
    <row r="509" spans="1:6" x14ac:dyDescent="0.45">
      <c r="A509">
        <v>3.5</v>
      </c>
      <c r="B509">
        <v>22272</v>
      </c>
      <c r="E509">
        <v>3.5</v>
      </c>
      <c r="F509">
        <v>22432</v>
      </c>
    </row>
    <row r="510" spans="1:6" x14ac:dyDescent="0.45">
      <c r="A510">
        <v>3.5069444444444446</v>
      </c>
      <c r="B510">
        <v>22352</v>
      </c>
      <c r="E510">
        <v>3.5069444444444446</v>
      </c>
      <c r="F510">
        <v>22480</v>
      </c>
    </row>
    <row r="511" spans="1:6" x14ac:dyDescent="0.45">
      <c r="A511">
        <v>3.5138888888888888</v>
      </c>
      <c r="B511">
        <v>22512</v>
      </c>
      <c r="E511">
        <v>3.5138888888888888</v>
      </c>
      <c r="F511">
        <v>22560</v>
      </c>
    </row>
    <row r="512" spans="1:6" x14ac:dyDescent="0.45">
      <c r="A512">
        <v>3.5208333333333335</v>
      </c>
      <c r="B512">
        <v>22704</v>
      </c>
      <c r="E512">
        <v>3.5208333333333335</v>
      </c>
      <c r="F512">
        <v>22688</v>
      </c>
    </row>
    <row r="513" spans="1:6" x14ac:dyDescent="0.45">
      <c r="A513">
        <v>3.5277777777777781</v>
      </c>
      <c r="B513">
        <v>22816</v>
      </c>
      <c r="E513">
        <v>3.5277777777777781</v>
      </c>
      <c r="F513">
        <v>22768</v>
      </c>
    </row>
    <row r="514" spans="1:6" x14ac:dyDescent="0.45">
      <c r="A514">
        <v>3.5347222222222219</v>
      </c>
      <c r="B514">
        <v>22944</v>
      </c>
      <c r="E514">
        <v>3.5347222222222219</v>
      </c>
      <c r="F514">
        <v>22928</v>
      </c>
    </row>
    <row r="515" spans="1:6" x14ac:dyDescent="0.45">
      <c r="A515">
        <v>3.5416666666666665</v>
      </c>
      <c r="B515">
        <v>23008</v>
      </c>
      <c r="E515">
        <v>3.5416666666666665</v>
      </c>
      <c r="F515">
        <v>22976</v>
      </c>
    </row>
    <row r="516" spans="1:6" x14ac:dyDescent="0.45">
      <c r="A516">
        <v>3.5486111111111112</v>
      </c>
      <c r="B516">
        <v>23120</v>
      </c>
      <c r="E516">
        <v>3.5486111111111112</v>
      </c>
      <c r="F516">
        <v>23088</v>
      </c>
    </row>
    <row r="517" spans="1:6" x14ac:dyDescent="0.45">
      <c r="A517">
        <v>3.5555555555555554</v>
      </c>
      <c r="B517">
        <v>23184</v>
      </c>
      <c r="E517">
        <v>3.5555555555555554</v>
      </c>
      <c r="F517">
        <v>23184</v>
      </c>
    </row>
    <row r="518" spans="1:6" x14ac:dyDescent="0.45">
      <c r="A518">
        <v>3.5625</v>
      </c>
      <c r="B518">
        <v>23248</v>
      </c>
      <c r="E518">
        <v>3.5625</v>
      </c>
      <c r="F518">
        <v>23232</v>
      </c>
    </row>
    <row r="519" spans="1:6" x14ac:dyDescent="0.45">
      <c r="A519">
        <v>3.5694444444444446</v>
      </c>
      <c r="B519">
        <v>23328</v>
      </c>
      <c r="E519">
        <v>3.5694444444444446</v>
      </c>
      <c r="F519">
        <v>23376</v>
      </c>
    </row>
    <row r="520" spans="1:6" x14ac:dyDescent="0.45">
      <c r="A520">
        <v>3.5763888888888888</v>
      </c>
      <c r="B520">
        <v>23600</v>
      </c>
      <c r="E520">
        <v>3.5763888888888888</v>
      </c>
      <c r="F520">
        <v>23488</v>
      </c>
    </row>
    <row r="521" spans="1:6" x14ac:dyDescent="0.45">
      <c r="A521">
        <v>3.5833333333333335</v>
      </c>
      <c r="B521">
        <v>23696</v>
      </c>
      <c r="E521">
        <v>3.5833333333333335</v>
      </c>
      <c r="F521">
        <v>23696</v>
      </c>
    </row>
    <row r="522" spans="1:6" x14ac:dyDescent="0.45">
      <c r="A522">
        <v>3.5902777777777781</v>
      </c>
      <c r="B522">
        <v>23728</v>
      </c>
      <c r="E522">
        <v>3.5902777777777781</v>
      </c>
      <c r="F522">
        <v>23760</v>
      </c>
    </row>
    <row r="523" spans="1:6" x14ac:dyDescent="0.45">
      <c r="A523">
        <v>3.5972222222222219</v>
      </c>
      <c r="B523">
        <v>23888</v>
      </c>
      <c r="E523">
        <v>3.5972222222222219</v>
      </c>
      <c r="F523">
        <v>23808</v>
      </c>
    </row>
    <row r="524" spans="1:6" x14ac:dyDescent="0.45">
      <c r="A524">
        <v>3.6041666666666665</v>
      </c>
      <c r="B524">
        <v>24016</v>
      </c>
      <c r="E524">
        <v>3.6041666666666665</v>
      </c>
      <c r="F524">
        <v>23904</v>
      </c>
    </row>
    <row r="525" spans="1:6" x14ac:dyDescent="0.45">
      <c r="A525">
        <v>3.6111111111111112</v>
      </c>
      <c r="B525">
        <v>24240</v>
      </c>
      <c r="E525">
        <v>3.6111111111111112</v>
      </c>
      <c r="F525">
        <v>24080</v>
      </c>
    </row>
    <row r="526" spans="1:6" x14ac:dyDescent="0.45">
      <c r="A526">
        <v>3.6180555555555554</v>
      </c>
      <c r="B526">
        <v>24272</v>
      </c>
      <c r="E526">
        <v>3.6180555555555554</v>
      </c>
      <c r="F526">
        <v>24176</v>
      </c>
    </row>
    <row r="527" spans="1:6" x14ac:dyDescent="0.45">
      <c r="A527">
        <v>3.625</v>
      </c>
      <c r="B527">
        <v>24416</v>
      </c>
      <c r="E527">
        <v>3.625</v>
      </c>
      <c r="F527">
        <v>24272</v>
      </c>
    </row>
    <row r="528" spans="1:6" x14ac:dyDescent="0.45">
      <c r="A528">
        <v>3.6319444444444446</v>
      </c>
      <c r="B528">
        <v>24464</v>
      </c>
      <c r="E528">
        <v>3.6319444444444446</v>
      </c>
      <c r="F528">
        <v>24352</v>
      </c>
    </row>
    <row r="529" spans="1:6" x14ac:dyDescent="0.45">
      <c r="A529">
        <v>3.6388888888888888</v>
      </c>
      <c r="B529">
        <v>24624</v>
      </c>
      <c r="E529">
        <v>3.6388888888888888</v>
      </c>
      <c r="F529">
        <v>24432</v>
      </c>
    </row>
    <row r="530" spans="1:6" x14ac:dyDescent="0.45">
      <c r="A530">
        <v>3.6458333333333335</v>
      </c>
      <c r="B530">
        <v>24688</v>
      </c>
      <c r="E530">
        <v>3.6458333333333335</v>
      </c>
      <c r="F530">
        <v>24576</v>
      </c>
    </row>
    <row r="531" spans="1:6" x14ac:dyDescent="0.45">
      <c r="A531">
        <v>3.6527777777777781</v>
      </c>
      <c r="B531">
        <v>24736</v>
      </c>
      <c r="E531">
        <v>3.6527777777777781</v>
      </c>
      <c r="F531">
        <v>24688</v>
      </c>
    </row>
    <row r="532" spans="1:6" x14ac:dyDescent="0.45">
      <c r="A532">
        <v>3.6597222222222219</v>
      </c>
      <c r="B532">
        <v>24864</v>
      </c>
      <c r="E532">
        <v>3.6597222222222219</v>
      </c>
      <c r="F532">
        <v>24784</v>
      </c>
    </row>
    <row r="533" spans="1:6" x14ac:dyDescent="0.45">
      <c r="A533">
        <v>3.6666666666666665</v>
      </c>
      <c r="B533">
        <v>24960</v>
      </c>
      <c r="E533">
        <v>3.6666666666666665</v>
      </c>
      <c r="F533">
        <v>24928</v>
      </c>
    </row>
    <row r="534" spans="1:6" x14ac:dyDescent="0.45">
      <c r="A534">
        <v>3.6736111111111112</v>
      </c>
      <c r="B534">
        <v>25136</v>
      </c>
      <c r="E534">
        <v>3.6736111111111112</v>
      </c>
      <c r="F534">
        <v>25056</v>
      </c>
    </row>
    <row r="535" spans="1:6" x14ac:dyDescent="0.45">
      <c r="A535">
        <v>3.6805555555555554</v>
      </c>
      <c r="B535">
        <v>25264</v>
      </c>
      <c r="E535">
        <v>3.6805555555555554</v>
      </c>
      <c r="F535">
        <v>25232</v>
      </c>
    </row>
    <row r="536" spans="1:6" x14ac:dyDescent="0.45">
      <c r="A536">
        <v>3.6875</v>
      </c>
      <c r="B536">
        <v>25344</v>
      </c>
      <c r="E536">
        <v>3.6875</v>
      </c>
      <c r="F536">
        <v>25296</v>
      </c>
    </row>
    <row r="537" spans="1:6" x14ac:dyDescent="0.45">
      <c r="A537">
        <v>3.6944444444444446</v>
      </c>
      <c r="B537">
        <v>25472</v>
      </c>
      <c r="E537">
        <v>3.6944444444444446</v>
      </c>
      <c r="F537">
        <v>25392</v>
      </c>
    </row>
    <row r="538" spans="1:6" x14ac:dyDescent="0.45">
      <c r="A538">
        <v>3.7013888888888888</v>
      </c>
      <c r="B538">
        <v>25568</v>
      </c>
      <c r="E538">
        <v>3.7013888888888888</v>
      </c>
      <c r="F538">
        <v>25504</v>
      </c>
    </row>
    <row r="539" spans="1:6" x14ac:dyDescent="0.45">
      <c r="A539">
        <v>3.7083333333333335</v>
      </c>
      <c r="B539">
        <v>25792</v>
      </c>
      <c r="E539">
        <v>3.7083333333333335</v>
      </c>
      <c r="F539">
        <v>25520</v>
      </c>
    </row>
    <row r="540" spans="1:6" x14ac:dyDescent="0.45">
      <c r="A540">
        <v>3.7152777777777781</v>
      </c>
      <c r="B540">
        <v>25888</v>
      </c>
      <c r="E540">
        <v>3.7152777777777781</v>
      </c>
      <c r="F540">
        <v>25584</v>
      </c>
    </row>
    <row r="541" spans="1:6" x14ac:dyDescent="0.45">
      <c r="A541">
        <v>3.7222222222222219</v>
      </c>
      <c r="B541">
        <v>25936</v>
      </c>
      <c r="E541">
        <v>3.7222222222222219</v>
      </c>
      <c r="F541">
        <v>25696</v>
      </c>
    </row>
    <row r="542" spans="1:6" x14ac:dyDescent="0.45">
      <c r="A542">
        <v>3.7291666666666665</v>
      </c>
      <c r="B542">
        <v>26000</v>
      </c>
      <c r="E542">
        <v>3.7291666666666665</v>
      </c>
      <c r="F542">
        <v>25888</v>
      </c>
    </row>
    <row r="543" spans="1:6" x14ac:dyDescent="0.45">
      <c r="A543">
        <v>3.7361111111111112</v>
      </c>
      <c r="B543">
        <v>26160</v>
      </c>
      <c r="E543">
        <v>3.7361111111111112</v>
      </c>
      <c r="F543">
        <v>26032</v>
      </c>
    </row>
    <row r="544" spans="1:6" x14ac:dyDescent="0.45">
      <c r="A544">
        <v>3.7430555555555554</v>
      </c>
      <c r="B544">
        <v>26240</v>
      </c>
      <c r="E544">
        <v>3.7430555555555554</v>
      </c>
      <c r="F544">
        <v>26176</v>
      </c>
    </row>
    <row r="545" spans="1:6" x14ac:dyDescent="0.45">
      <c r="A545">
        <v>3.75</v>
      </c>
      <c r="B545">
        <v>26352</v>
      </c>
      <c r="E545">
        <v>3.75</v>
      </c>
      <c r="F545">
        <v>26240</v>
      </c>
    </row>
    <row r="546" spans="1:6" x14ac:dyDescent="0.45">
      <c r="A546">
        <v>3.7569444444444446</v>
      </c>
      <c r="B546">
        <v>26416</v>
      </c>
      <c r="E546">
        <v>3.7569444444444446</v>
      </c>
      <c r="F546">
        <v>26352</v>
      </c>
    </row>
    <row r="547" spans="1:6" x14ac:dyDescent="0.45">
      <c r="A547">
        <v>3.7638888888888888</v>
      </c>
      <c r="B547">
        <v>26592</v>
      </c>
      <c r="E547">
        <v>3.7638888888888888</v>
      </c>
      <c r="F547">
        <v>26416</v>
      </c>
    </row>
    <row r="548" spans="1:6" x14ac:dyDescent="0.45">
      <c r="A548">
        <v>3.7708333333333335</v>
      </c>
      <c r="B548">
        <v>26752</v>
      </c>
      <c r="E548">
        <v>3.7708333333333335</v>
      </c>
      <c r="F548">
        <v>26512</v>
      </c>
    </row>
    <row r="549" spans="1:6" x14ac:dyDescent="0.45">
      <c r="A549">
        <v>3.7777777777777781</v>
      </c>
      <c r="B549">
        <v>26864</v>
      </c>
      <c r="E549">
        <v>3.7777777777777781</v>
      </c>
      <c r="F549">
        <v>26688</v>
      </c>
    </row>
    <row r="550" spans="1:6" x14ac:dyDescent="0.45">
      <c r="A550">
        <v>3.7847222222222219</v>
      </c>
      <c r="B550">
        <v>26944</v>
      </c>
      <c r="E550">
        <v>3.7847222222222219</v>
      </c>
      <c r="F550">
        <v>26784</v>
      </c>
    </row>
    <row r="551" spans="1:6" x14ac:dyDescent="0.45">
      <c r="A551">
        <v>3.7916666666666665</v>
      </c>
      <c r="B551">
        <v>26992</v>
      </c>
      <c r="E551">
        <v>3.7916666666666665</v>
      </c>
      <c r="F551">
        <v>26896</v>
      </c>
    </row>
    <row r="552" spans="1:6" x14ac:dyDescent="0.45">
      <c r="A552">
        <v>3.7986111111111112</v>
      </c>
      <c r="B552">
        <v>27072</v>
      </c>
      <c r="E552">
        <v>3.7986111111111112</v>
      </c>
      <c r="F552">
        <v>27008</v>
      </c>
    </row>
    <row r="553" spans="1:6" x14ac:dyDescent="0.45">
      <c r="A553">
        <v>3.8055555555555554</v>
      </c>
      <c r="B553">
        <v>27312</v>
      </c>
      <c r="E553">
        <v>3.8055555555555554</v>
      </c>
      <c r="F553">
        <v>27104</v>
      </c>
    </row>
    <row r="554" spans="1:6" x14ac:dyDescent="0.45">
      <c r="A554">
        <v>3.8125</v>
      </c>
      <c r="B554">
        <v>27360</v>
      </c>
      <c r="E554">
        <v>3.8125</v>
      </c>
      <c r="F554">
        <v>27216</v>
      </c>
    </row>
    <row r="555" spans="1:6" x14ac:dyDescent="0.45">
      <c r="A555">
        <v>3.8194444444444446</v>
      </c>
      <c r="B555">
        <v>27520</v>
      </c>
      <c r="E555">
        <v>3.8194444444444446</v>
      </c>
      <c r="F555">
        <v>27360</v>
      </c>
    </row>
    <row r="556" spans="1:6" x14ac:dyDescent="0.45">
      <c r="A556">
        <v>3.8263888888888888</v>
      </c>
      <c r="B556">
        <v>27616</v>
      </c>
      <c r="E556">
        <v>3.8263888888888888</v>
      </c>
      <c r="F556">
        <v>27440</v>
      </c>
    </row>
    <row r="557" spans="1:6" x14ac:dyDescent="0.45">
      <c r="A557">
        <v>3.8333333333333335</v>
      </c>
      <c r="B557">
        <v>27632</v>
      </c>
      <c r="E557">
        <v>3.8333333333333335</v>
      </c>
      <c r="F557">
        <v>27536</v>
      </c>
    </row>
    <row r="558" spans="1:6" x14ac:dyDescent="0.45">
      <c r="A558">
        <v>3.8402777777777781</v>
      </c>
      <c r="B558">
        <v>27696</v>
      </c>
      <c r="E558">
        <v>3.8402777777777781</v>
      </c>
      <c r="F558">
        <v>27552</v>
      </c>
    </row>
    <row r="559" spans="1:6" x14ac:dyDescent="0.45">
      <c r="A559">
        <v>3.8472222222222219</v>
      </c>
      <c r="B559">
        <v>27808</v>
      </c>
      <c r="E559">
        <v>3.8472222222222219</v>
      </c>
      <c r="F559">
        <v>27648</v>
      </c>
    </row>
    <row r="560" spans="1:6" x14ac:dyDescent="0.45">
      <c r="A560">
        <v>3.8541666666666665</v>
      </c>
      <c r="B560">
        <v>27984</v>
      </c>
      <c r="E560">
        <v>3.8541666666666665</v>
      </c>
      <c r="F560">
        <v>27728</v>
      </c>
    </row>
    <row r="561" spans="1:6" x14ac:dyDescent="0.45">
      <c r="A561">
        <v>3.8611111111111112</v>
      </c>
      <c r="B561">
        <v>28160</v>
      </c>
      <c r="E561">
        <v>3.8611111111111112</v>
      </c>
      <c r="F561">
        <v>27888</v>
      </c>
    </row>
    <row r="562" spans="1:6" x14ac:dyDescent="0.45">
      <c r="A562">
        <v>3.8680555555555554</v>
      </c>
      <c r="B562">
        <v>28240</v>
      </c>
      <c r="E562">
        <v>3.8680555555555554</v>
      </c>
      <c r="F562">
        <v>27968</v>
      </c>
    </row>
    <row r="563" spans="1:6" x14ac:dyDescent="0.45">
      <c r="A563">
        <v>3.875</v>
      </c>
      <c r="B563">
        <v>28272</v>
      </c>
      <c r="E563">
        <v>3.875</v>
      </c>
      <c r="F563">
        <v>28064</v>
      </c>
    </row>
    <row r="564" spans="1:6" x14ac:dyDescent="0.45">
      <c r="A564">
        <v>3.8819444444444446</v>
      </c>
      <c r="B564">
        <v>28320</v>
      </c>
      <c r="E564">
        <v>3.8819444444444446</v>
      </c>
      <c r="F564">
        <v>28176</v>
      </c>
    </row>
    <row r="565" spans="1:6" x14ac:dyDescent="0.45">
      <c r="A565">
        <v>3.8888888888888888</v>
      </c>
      <c r="B565">
        <v>28368</v>
      </c>
      <c r="E565">
        <v>3.8888888888888888</v>
      </c>
      <c r="F565">
        <v>28304</v>
      </c>
    </row>
    <row r="566" spans="1:6" x14ac:dyDescent="0.45">
      <c r="A566">
        <v>3.8958333333333335</v>
      </c>
      <c r="B566">
        <v>28576</v>
      </c>
      <c r="E566">
        <v>3.8958333333333335</v>
      </c>
      <c r="F566">
        <v>28400</v>
      </c>
    </row>
    <row r="567" spans="1:6" x14ac:dyDescent="0.45">
      <c r="A567">
        <v>3.9027777777777781</v>
      </c>
      <c r="B567">
        <v>28768</v>
      </c>
      <c r="E567">
        <v>3.9027777777777781</v>
      </c>
      <c r="F567">
        <v>28480</v>
      </c>
    </row>
    <row r="568" spans="1:6" x14ac:dyDescent="0.45">
      <c r="A568">
        <v>3.9097222222222219</v>
      </c>
      <c r="B568">
        <v>28880</v>
      </c>
      <c r="E568">
        <v>3.9097222222222219</v>
      </c>
      <c r="F568">
        <v>28608</v>
      </c>
    </row>
    <row r="569" spans="1:6" x14ac:dyDescent="0.45">
      <c r="A569">
        <v>3.9166666666666665</v>
      </c>
      <c r="B569">
        <v>28992</v>
      </c>
      <c r="E569">
        <v>3.9166666666666665</v>
      </c>
      <c r="F569">
        <v>28784</v>
      </c>
    </row>
    <row r="570" spans="1:6" x14ac:dyDescent="0.45">
      <c r="A570">
        <v>3.9236111111111112</v>
      </c>
      <c r="B570">
        <v>29136</v>
      </c>
      <c r="E570">
        <v>3.9236111111111112</v>
      </c>
      <c r="F570">
        <v>28880</v>
      </c>
    </row>
    <row r="571" spans="1:6" x14ac:dyDescent="0.45">
      <c r="A571">
        <v>3.9305555555555554</v>
      </c>
      <c r="B571">
        <v>29296</v>
      </c>
      <c r="E571">
        <v>3.9305555555555554</v>
      </c>
      <c r="F571">
        <v>28944</v>
      </c>
    </row>
    <row r="572" spans="1:6" x14ac:dyDescent="0.45">
      <c r="A572">
        <v>3.9375</v>
      </c>
      <c r="B572">
        <v>29392</v>
      </c>
      <c r="E572">
        <v>3.9375</v>
      </c>
      <c r="F572">
        <v>28992</v>
      </c>
    </row>
    <row r="573" spans="1:6" x14ac:dyDescent="0.45">
      <c r="A573">
        <v>3.9444444444444446</v>
      </c>
      <c r="B573">
        <v>29456</v>
      </c>
      <c r="E573">
        <v>3.9444444444444446</v>
      </c>
      <c r="F573">
        <v>29056</v>
      </c>
    </row>
    <row r="574" spans="1:6" x14ac:dyDescent="0.45">
      <c r="A574">
        <v>3.9513888888888888</v>
      </c>
      <c r="B574">
        <v>29584</v>
      </c>
      <c r="E574">
        <v>3.9513888888888888</v>
      </c>
      <c r="F574">
        <v>29168</v>
      </c>
    </row>
    <row r="575" spans="1:6" x14ac:dyDescent="0.45">
      <c r="A575">
        <v>3.9583333333333335</v>
      </c>
      <c r="B575">
        <v>29728</v>
      </c>
      <c r="E575">
        <v>3.9583333333333335</v>
      </c>
      <c r="F575">
        <v>29312</v>
      </c>
    </row>
    <row r="576" spans="1:6" x14ac:dyDescent="0.45">
      <c r="A576">
        <v>3.9652777777777781</v>
      </c>
      <c r="B576">
        <v>29760</v>
      </c>
      <c r="E576">
        <v>3.9652777777777781</v>
      </c>
      <c r="F576">
        <v>29440</v>
      </c>
    </row>
    <row r="577" spans="1:6" x14ac:dyDescent="0.45">
      <c r="A577">
        <v>3.9722222222222219</v>
      </c>
      <c r="B577">
        <v>29840</v>
      </c>
      <c r="E577">
        <v>3.9722222222222219</v>
      </c>
      <c r="F577">
        <v>29520</v>
      </c>
    </row>
    <row r="578" spans="1:6" x14ac:dyDescent="0.45">
      <c r="A578">
        <v>3.9791666666666665</v>
      </c>
      <c r="B578">
        <v>29904</v>
      </c>
      <c r="E578">
        <v>3.9791666666666665</v>
      </c>
      <c r="F578">
        <v>29648</v>
      </c>
    </row>
    <row r="579" spans="1:6" x14ac:dyDescent="0.45">
      <c r="A579">
        <v>3.9861111111111112</v>
      </c>
      <c r="B579">
        <v>30064</v>
      </c>
      <c r="E579">
        <v>3.9861111111111112</v>
      </c>
      <c r="F579">
        <v>29760</v>
      </c>
    </row>
    <row r="580" spans="1:6" x14ac:dyDescent="0.45">
      <c r="A580">
        <v>3.9930555555555554</v>
      </c>
      <c r="B580">
        <v>30224</v>
      </c>
      <c r="E580">
        <v>3.9930555555555554</v>
      </c>
      <c r="F580">
        <v>29920</v>
      </c>
    </row>
    <row r="581" spans="1:6" x14ac:dyDescent="0.45">
      <c r="A581">
        <v>4</v>
      </c>
      <c r="B581">
        <v>30288</v>
      </c>
      <c r="E581">
        <v>4</v>
      </c>
      <c r="F581">
        <v>29952</v>
      </c>
    </row>
    <row r="582" spans="1:6" x14ac:dyDescent="0.45">
      <c r="A582">
        <v>4.0069444444444446</v>
      </c>
      <c r="B582">
        <v>30320</v>
      </c>
      <c r="E582">
        <v>4.0069444444444446</v>
      </c>
      <c r="F582">
        <v>30048</v>
      </c>
    </row>
    <row r="583" spans="1:6" x14ac:dyDescent="0.45">
      <c r="A583">
        <v>4.0138888888888884</v>
      </c>
      <c r="B583">
        <v>30384</v>
      </c>
      <c r="E583">
        <v>4.0138888888888884</v>
      </c>
      <c r="F583">
        <v>30160</v>
      </c>
    </row>
    <row r="584" spans="1:6" x14ac:dyDescent="0.45">
      <c r="A584">
        <v>4.020833333333333</v>
      </c>
      <c r="B584">
        <v>30528</v>
      </c>
      <c r="E584">
        <v>4.020833333333333</v>
      </c>
      <c r="F584">
        <v>30304</v>
      </c>
    </row>
    <row r="585" spans="1:6" x14ac:dyDescent="0.45">
      <c r="A585">
        <v>4.0277777777777777</v>
      </c>
      <c r="B585">
        <v>30672</v>
      </c>
      <c r="E585">
        <v>4.0277777777777777</v>
      </c>
      <c r="F585">
        <v>30448</v>
      </c>
    </row>
    <row r="586" spans="1:6" x14ac:dyDescent="0.45">
      <c r="A586">
        <v>4.0347222222222223</v>
      </c>
      <c r="B586">
        <v>30784</v>
      </c>
      <c r="E586">
        <v>4.0347222222222223</v>
      </c>
      <c r="F586">
        <v>30544</v>
      </c>
    </row>
    <row r="587" spans="1:6" x14ac:dyDescent="0.45">
      <c r="A587">
        <v>4.041666666666667</v>
      </c>
      <c r="B587">
        <v>30864</v>
      </c>
      <c r="E587">
        <v>4.041666666666667</v>
      </c>
      <c r="F587">
        <v>30592</v>
      </c>
    </row>
    <row r="588" spans="1:6" x14ac:dyDescent="0.45">
      <c r="A588">
        <v>4.0486111111111116</v>
      </c>
      <c r="B588">
        <v>30976</v>
      </c>
      <c r="E588">
        <v>4.0486111111111116</v>
      </c>
      <c r="F588">
        <v>30720</v>
      </c>
    </row>
    <row r="589" spans="1:6" x14ac:dyDescent="0.45">
      <c r="A589">
        <v>4.0555555555555554</v>
      </c>
      <c r="B589">
        <v>31120</v>
      </c>
      <c r="E589">
        <v>4.0555555555555554</v>
      </c>
      <c r="F589">
        <v>30800</v>
      </c>
    </row>
    <row r="590" spans="1:6" x14ac:dyDescent="0.45">
      <c r="A590">
        <v>4.0625</v>
      </c>
      <c r="B590">
        <v>31168</v>
      </c>
      <c r="E590">
        <v>4.0625</v>
      </c>
      <c r="F590">
        <v>30944</v>
      </c>
    </row>
    <row r="591" spans="1:6" x14ac:dyDescent="0.45">
      <c r="A591">
        <v>4.0694444444444446</v>
      </c>
      <c r="B591">
        <v>31232</v>
      </c>
      <c r="E591">
        <v>4.0694444444444446</v>
      </c>
      <c r="F591">
        <v>30944</v>
      </c>
    </row>
    <row r="592" spans="1:6" x14ac:dyDescent="0.45">
      <c r="A592">
        <v>4.0763888888888884</v>
      </c>
      <c r="B592">
        <v>31280</v>
      </c>
      <c r="E592">
        <v>4.0763888888888884</v>
      </c>
      <c r="F592">
        <v>31072</v>
      </c>
    </row>
    <row r="593" spans="1:6" x14ac:dyDescent="0.45">
      <c r="A593">
        <v>4.083333333333333</v>
      </c>
      <c r="B593">
        <v>31408</v>
      </c>
      <c r="E593">
        <v>4.083333333333333</v>
      </c>
      <c r="F593">
        <v>31168</v>
      </c>
    </row>
    <row r="594" spans="1:6" x14ac:dyDescent="0.45">
      <c r="A594">
        <v>4.0902777777777777</v>
      </c>
      <c r="B594">
        <v>31648</v>
      </c>
      <c r="E594">
        <v>4.0902777777777777</v>
      </c>
      <c r="F594">
        <v>31248</v>
      </c>
    </row>
    <row r="595" spans="1:6" x14ac:dyDescent="0.45">
      <c r="A595">
        <v>4.0972222222222223</v>
      </c>
      <c r="B595">
        <v>31728</v>
      </c>
      <c r="E595">
        <v>4.0972222222222223</v>
      </c>
      <c r="F595">
        <v>31296</v>
      </c>
    </row>
    <row r="596" spans="1:6" x14ac:dyDescent="0.45">
      <c r="A596">
        <v>4.104166666666667</v>
      </c>
      <c r="B596">
        <v>31824</v>
      </c>
      <c r="E596">
        <v>4.104166666666667</v>
      </c>
      <c r="F596">
        <v>31392</v>
      </c>
    </row>
    <row r="597" spans="1:6" x14ac:dyDescent="0.45">
      <c r="A597">
        <v>4.1111111111111116</v>
      </c>
      <c r="B597">
        <v>31872</v>
      </c>
      <c r="E597">
        <v>4.1111111111111116</v>
      </c>
      <c r="F597">
        <v>31488</v>
      </c>
    </row>
    <row r="598" spans="1:6" x14ac:dyDescent="0.45">
      <c r="A598">
        <v>4.1180555555555554</v>
      </c>
      <c r="B598">
        <v>32048</v>
      </c>
      <c r="E598">
        <v>4.1180555555555554</v>
      </c>
      <c r="F598">
        <v>31712</v>
      </c>
    </row>
    <row r="599" spans="1:6" x14ac:dyDescent="0.45">
      <c r="A599">
        <v>4.125</v>
      </c>
      <c r="B599">
        <v>32064</v>
      </c>
      <c r="E599">
        <v>4.125</v>
      </c>
      <c r="F599">
        <v>31824</v>
      </c>
    </row>
    <row r="600" spans="1:6" x14ac:dyDescent="0.45">
      <c r="A600">
        <v>4.1319444444444446</v>
      </c>
      <c r="B600">
        <v>32160</v>
      </c>
      <c r="E600">
        <v>4.1319444444444446</v>
      </c>
      <c r="F600">
        <v>31840</v>
      </c>
    </row>
    <row r="601" spans="1:6" x14ac:dyDescent="0.45">
      <c r="A601">
        <v>4.1388888888888884</v>
      </c>
      <c r="B601">
        <v>32240</v>
      </c>
      <c r="E601">
        <v>4.1388888888888884</v>
      </c>
      <c r="F601">
        <v>31872</v>
      </c>
    </row>
    <row r="602" spans="1:6" x14ac:dyDescent="0.45">
      <c r="A602">
        <v>4.145833333333333</v>
      </c>
      <c r="B602">
        <v>32288</v>
      </c>
      <c r="E602">
        <v>4.145833333333333</v>
      </c>
      <c r="F602">
        <v>31936</v>
      </c>
    </row>
    <row r="603" spans="1:6" x14ac:dyDescent="0.45">
      <c r="A603">
        <v>4.1527777777777777</v>
      </c>
      <c r="B603">
        <v>32384</v>
      </c>
      <c r="E603">
        <v>4.1527777777777777</v>
      </c>
      <c r="F603">
        <v>32032</v>
      </c>
    </row>
    <row r="604" spans="1:6" x14ac:dyDescent="0.45">
      <c r="A604">
        <v>4.1597222222222223</v>
      </c>
      <c r="B604">
        <v>32464</v>
      </c>
      <c r="E604">
        <v>4.1597222222222223</v>
      </c>
      <c r="F604">
        <v>32144</v>
      </c>
    </row>
    <row r="605" spans="1:6" x14ac:dyDescent="0.45">
      <c r="A605">
        <v>4.166666666666667</v>
      </c>
      <c r="B605">
        <v>32576</v>
      </c>
      <c r="E605">
        <v>4.166666666666667</v>
      </c>
      <c r="F605">
        <v>32208</v>
      </c>
    </row>
    <row r="606" spans="1:6" x14ac:dyDescent="0.45">
      <c r="A606">
        <v>4.1736111111111116</v>
      </c>
      <c r="B606">
        <v>32784</v>
      </c>
      <c r="E606">
        <v>4.1736111111111116</v>
      </c>
      <c r="F606">
        <v>32272</v>
      </c>
    </row>
    <row r="607" spans="1:6" x14ac:dyDescent="0.45">
      <c r="A607">
        <v>4.1805555555555554</v>
      </c>
      <c r="B607">
        <v>32864</v>
      </c>
      <c r="E607">
        <v>4.1805555555555554</v>
      </c>
      <c r="F607">
        <v>32464</v>
      </c>
    </row>
    <row r="608" spans="1:6" x14ac:dyDescent="0.45">
      <c r="A608">
        <v>4.1875</v>
      </c>
      <c r="B608">
        <v>32976</v>
      </c>
      <c r="E608">
        <v>4.1875</v>
      </c>
      <c r="F608">
        <v>32592</v>
      </c>
    </row>
    <row r="609" spans="1:6" x14ac:dyDescent="0.45">
      <c r="A609">
        <v>4.1944444444444446</v>
      </c>
      <c r="B609">
        <v>33184</v>
      </c>
      <c r="E609">
        <v>4.1944444444444446</v>
      </c>
      <c r="F609">
        <v>32016</v>
      </c>
    </row>
    <row r="610" spans="1:6" x14ac:dyDescent="0.45">
      <c r="A610">
        <v>4.2013888888888884</v>
      </c>
      <c r="B610">
        <v>33328</v>
      </c>
      <c r="E610">
        <v>4.2013888888888884</v>
      </c>
      <c r="F610">
        <v>32224</v>
      </c>
    </row>
    <row r="611" spans="1:6" x14ac:dyDescent="0.45">
      <c r="A611">
        <v>4.208333333333333</v>
      </c>
      <c r="B611">
        <v>33632</v>
      </c>
      <c r="E611">
        <v>4.208333333333333</v>
      </c>
      <c r="F611">
        <v>32448</v>
      </c>
    </row>
    <row r="612" spans="1:6" x14ac:dyDescent="0.45">
      <c r="A612">
        <v>4.2152777777777777</v>
      </c>
      <c r="B612">
        <v>33840</v>
      </c>
      <c r="E612">
        <v>4.2152777777777777</v>
      </c>
      <c r="F612">
        <v>32560</v>
      </c>
    </row>
    <row r="613" spans="1:6" x14ac:dyDescent="0.45">
      <c r="A613">
        <v>4.2222222222222223</v>
      </c>
      <c r="B613">
        <v>33936</v>
      </c>
      <c r="E613">
        <v>4.2222222222222223</v>
      </c>
      <c r="F613">
        <v>32768</v>
      </c>
    </row>
    <row r="614" spans="1:6" x14ac:dyDescent="0.45">
      <c r="A614">
        <v>4.229166666666667</v>
      </c>
      <c r="B614">
        <v>34112</v>
      </c>
      <c r="E614">
        <v>4.229166666666667</v>
      </c>
      <c r="F614">
        <v>33040</v>
      </c>
    </row>
    <row r="615" spans="1:6" x14ac:dyDescent="0.45">
      <c r="A615">
        <v>4.2361111111111116</v>
      </c>
      <c r="B615">
        <v>34272</v>
      </c>
      <c r="E615">
        <v>4.2361111111111116</v>
      </c>
      <c r="F615">
        <v>33168</v>
      </c>
    </row>
    <row r="616" spans="1:6" x14ac:dyDescent="0.45">
      <c r="A616">
        <v>4.2430555555555554</v>
      </c>
      <c r="B616">
        <v>34432</v>
      </c>
      <c r="E616">
        <v>4.2430555555555554</v>
      </c>
      <c r="F616">
        <v>33456</v>
      </c>
    </row>
    <row r="617" spans="1:6" x14ac:dyDescent="0.45">
      <c r="A617">
        <v>4.25</v>
      </c>
      <c r="B617">
        <v>34464</v>
      </c>
      <c r="E617">
        <v>4.25</v>
      </c>
      <c r="F617">
        <v>33584</v>
      </c>
    </row>
    <row r="618" spans="1:6" x14ac:dyDescent="0.45">
      <c r="A618">
        <v>4.2569444444444446</v>
      </c>
      <c r="B618">
        <v>34848</v>
      </c>
      <c r="E618">
        <v>4.2569444444444446</v>
      </c>
      <c r="F618">
        <v>33744</v>
      </c>
    </row>
    <row r="619" spans="1:6" x14ac:dyDescent="0.45">
      <c r="A619">
        <v>4.2638888888888884</v>
      </c>
      <c r="B619">
        <v>35184</v>
      </c>
      <c r="E619">
        <v>4.2638888888888884</v>
      </c>
      <c r="F619">
        <v>33920</v>
      </c>
    </row>
    <row r="620" spans="1:6" x14ac:dyDescent="0.45">
      <c r="A620">
        <v>4.270833333333333</v>
      </c>
      <c r="B620">
        <v>35376</v>
      </c>
      <c r="E620">
        <v>4.270833333333333</v>
      </c>
      <c r="F620">
        <v>34144</v>
      </c>
    </row>
    <row r="621" spans="1:6" x14ac:dyDescent="0.45">
      <c r="A621">
        <v>4.2777777777777777</v>
      </c>
      <c r="B621">
        <v>35456</v>
      </c>
      <c r="E621">
        <v>4.2777777777777777</v>
      </c>
      <c r="F621">
        <v>34368</v>
      </c>
    </row>
    <row r="622" spans="1:6" x14ac:dyDescent="0.45">
      <c r="A622">
        <v>4.2847222222222223</v>
      </c>
      <c r="B622">
        <v>35616</v>
      </c>
      <c r="E622">
        <v>4.2847222222222223</v>
      </c>
      <c r="F622">
        <v>34576</v>
      </c>
    </row>
    <row r="623" spans="1:6" x14ac:dyDescent="0.45">
      <c r="A623">
        <v>4.291666666666667</v>
      </c>
      <c r="B623">
        <v>35824</v>
      </c>
      <c r="E623">
        <v>4.291666666666667</v>
      </c>
      <c r="F623">
        <v>34672</v>
      </c>
    </row>
    <row r="624" spans="1:6" x14ac:dyDescent="0.45">
      <c r="A624">
        <v>4.2986111111111116</v>
      </c>
      <c r="B624">
        <v>36032</v>
      </c>
      <c r="E624">
        <v>4.2986111111111116</v>
      </c>
      <c r="F624">
        <v>34816</v>
      </c>
    </row>
    <row r="625" spans="1:6" x14ac:dyDescent="0.45">
      <c r="A625">
        <v>4.3055555555555554</v>
      </c>
      <c r="B625">
        <v>36288</v>
      </c>
      <c r="E625">
        <v>4.3055555555555554</v>
      </c>
      <c r="F625">
        <v>35024</v>
      </c>
    </row>
    <row r="626" spans="1:6" x14ac:dyDescent="0.45">
      <c r="A626">
        <v>4.3125</v>
      </c>
      <c r="B626">
        <v>36400</v>
      </c>
      <c r="E626">
        <v>4.3125</v>
      </c>
      <c r="F626">
        <v>35088</v>
      </c>
    </row>
    <row r="627" spans="1:6" x14ac:dyDescent="0.45">
      <c r="A627">
        <v>4.3194444444444446</v>
      </c>
      <c r="B627">
        <v>36560</v>
      </c>
      <c r="E627">
        <v>4.3194444444444446</v>
      </c>
      <c r="F627">
        <v>35264</v>
      </c>
    </row>
    <row r="628" spans="1:6" x14ac:dyDescent="0.45">
      <c r="A628">
        <v>4.3263888888888884</v>
      </c>
      <c r="B628">
        <v>36752</v>
      </c>
      <c r="E628">
        <v>4.3263888888888884</v>
      </c>
      <c r="F628">
        <v>35472</v>
      </c>
    </row>
    <row r="629" spans="1:6" x14ac:dyDescent="0.45">
      <c r="A629">
        <v>4.333333333333333</v>
      </c>
      <c r="B629">
        <v>37040</v>
      </c>
      <c r="E629">
        <v>4.333333333333333</v>
      </c>
      <c r="F629">
        <v>35728</v>
      </c>
    </row>
    <row r="630" spans="1:6" x14ac:dyDescent="0.45">
      <c r="A630">
        <v>4.3402777777777777</v>
      </c>
      <c r="B630">
        <v>37280</v>
      </c>
      <c r="E630">
        <v>4.3402777777777777</v>
      </c>
      <c r="F630">
        <v>35840</v>
      </c>
    </row>
    <row r="631" spans="1:6" x14ac:dyDescent="0.45">
      <c r="A631">
        <v>4.3472222222222223</v>
      </c>
      <c r="B631">
        <v>37472</v>
      </c>
      <c r="E631">
        <v>4.3472222222222223</v>
      </c>
      <c r="F631">
        <v>36112</v>
      </c>
    </row>
    <row r="632" spans="1:6" x14ac:dyDescent="0.45">
      <c r="A632">
        <v>4.354166666666667</v>
      </c>
      <c r="B632">
        <v>37696</v>
      </c>
      <c r="E632">
        <v>4.354166666666667</v>
      </c>
      <c r="F632">
        <v>36256</v>
      </c>
    </row>
    <row r="633" spans="1:6" x14ac:dyDescent="0.45">
      <c r="A633">
        <v>4.3611111111111116</v>
      </c>
      <c r="B633">
        <v>37904</v>
      </c>
      <c r="E633">
        <v>4.3611111111111116</v>
      </c>
      <c r="F633">
        <v>36480</v>
      </c>
    </row>
    <row r="634" spans="1:6" x14ac:dyDescent="0.45">
      <c r="A634">
        <v>4.3680555555555554</v>
      </c>
      <c r="B634">
        <v>38144</v>
      </c>
      <c r="E634">
        <v>4.3680555555555554</v>
      </c>
      <c r="F634">
        <v>36672</v>
      </c>
    </row>
    <row r="635" spans="1:6" x14ac:dyDescent="0.45">
      <c r="A635">
        <v>4.375</v>
      </c>
      <c r="B635">
        <v>38368</v>
      </c>
      <c r="E635">
        <v>4.375</v>
      </c>
      <c r="F635">
        <v>36832</v>
      </c>
    </row>
    <row r="636" spans="1:6" x14ac:dyDescent="0.45">
      <c r="A636">
        <v>4.3819444444444446</v>
      </c>
      <c r="B636">
        <v>38496</v>
      </c>
      <c r="E636">
        <v>4.3819444444444446</v>
      </c>
      <c r="F636">
        <v>37088</v>
      </c>
    </row>
    <row r="637" spans="1:6" x14ac:dyDescent="0.45">
      <c r="A637">
        <v>4.3888888888888884</v>
      </c>
      <c r="B637">
        <v>38688</v>
      </c>
      <c r="E637">
        <v>4.3888888888888884</v>
      </c>
      <c r="F637">
        <v>37216</v>
      </c>
    </row>
    <row r="638" spans="1:6" x14ac:dyDescent="0.45">
      <c r="A638">
        <v>4.395833333333333</v>
      </c>
      <c r="B638">
        <v>38848</v>
      </c>
      <c r="E638">
        <v>4.395833333333333</v>
      </c>
      <c r="F638">
        <v>37344</v>
      </c>
    </row>
    <row r="639" spans="1:6" x14ac:dyDescent="0.45">
      <c r="A639">
        <v>4.4027777777777777</v>
      </c>
      <c r="B639">
        <v>39040</v>
      </c>
      <c r="E639">
        <v>4.4027777777777777</v>
      </c>
      <c r="F639">
        <v>37440</v>
      </c>
    </row>
    <row r="640" spans="1:6" x14ac:dyDescent="0.45">
      <c r="A640">
        <v>4.4097222222222223</v>
      </c>
      <c r="B640">
        <v>39168</v>
      </c>
      <c r="E640">
        <v>4.4097222222222223</v>
      </c>
      <c r="F640">
        <v>37600</v>
      </c>
    </row>
    <row r="641" spans="1:6" x14ac:dyDescent="0.45">
      <c r="A641">
        <v>4.416666666666667</v>
      </c>
      <c r="B641">
        <v>39392</v>
      </c>
      <c r="E641">
        <v>4.416666666666667</v>
      </c>
      <c r="F641">
        <v>37760</v>
      </c>
    </row>
    <row r="642" spans="1:6" x14ac:dyDescent="0.45">
      <c r="A642">
        <v>4.4236111111111116</v>
      </c>
      <c r="B642">
        <v>39520</v>
      </c>
      <c r="E642">
        <v>4.4236111111111116</v>
      </c>
      <c r="F642">
        <v>37920</v>
      </c>
    </row>
    <row r="643" spans="1:6" x14ac:dyDescent="0.45">
      <c r="A643">
        <v>4.4305555555555554</v>
      </c>
      <c r="B643">
        <v>39792</v>
      </c>
      <c r="E643">
        <v>4.4305555555555554</v>
      </c>
      <c r="F643">
        <v>38208</v>
      </c>
    </row>
    <row r="644" spans="1:6" x14ac:dyDescent="0.45">
      <c r="A644">
        <v>4.4375</v>
      </c>
      <c r="B644">
        <v>39920</v>
      </c>
      <c r="E644">
        <v>4.4375</v>
      </c>
      <c r="F644">
        <v>38512</v>
      </c>
    </row>
    <row r="645" spans="1:6" x14ac:dyDescent="0.45">
      <c r="A645">
        <v>4.4444444444444446</v>
      </c>
      <c r="B645">
        <v>40048</v>
      </c>
      <c r="E645">
        <v>4.4444444444444446</v>
      </c>
      <c r="F645">
        <v>38656</v>
      </c>
    </row>
    <row r="646" spans="1:6" x14ac:dyDescent="0.45">
      <c r="A646">
        <v>4.4513888888888884</v>
      </c>
      <c r="B646">
        <v>39424</v>
      </c>
      <c r="E646">
        <v>4.4513888888888884</v>
      </c>
      <c r="F646">
        <v>38832</v>
      </c>
    </row>
    <row r="647" spans="1:6" x14ac:dyDescent="0.45">
      <c r="A647">
        <v>4.458333333333333</v>
      </c>
      <c r="B647">
        <v>39664</v>
      </c>
      <c r="E647">
        <v>4.458333333333333</v>
      </c>
      <c r="F647">
        <v>39040</v>
      </c>
    </row>
    <row r="648" spans="1:6" x14ac:dyDescent="0.45">
      <c r="A648">
        <v>4.4652777777777777</v>
      </c>
      <c r="B648">
        <v>39984</v>
      </c>
      <c r="E648">
        <v>4.4652777777777777</v>
      </c>
      <c r="F648">
        <v>39072</v>
      </c>
    </row>
    <row r="649" spans="1:6" x14ac:dyDescent="0.45">
      <c r="A649">
        <v>4.4722222222222223</v>
      </c>
      <c r="B649">
        <v>40192</v>
      </c>
      <c r="E649">
        <v>4.4722222222222223</v>
      </c>
      <c r="F649">
        <v>39168</v>
      </c>
    </row>
    <row r="650" spans="1:6" x14ac:dyDescent="0.45">
      <c r="A650">
        <v>4.479166666666667</v>
      </c>
      <c r="B650">
        <v>40448</v>
      </c>
      <c r="E650">
        <v>4.479166666666667</v>
      </c>
      <c r="F650">
        <v>39296</v>
      </c>
    </row>
    <row r="651" spans="1:6" x14ac:dyDescent="0.45">
      <c r="A651">
        <v>4.4861111111111116</v>
      </c>
      <c r="B651">
        <v>40624</v>
      </c>
      <c r="E651">
        <v>4.4861111111111116</v>
      </c>
      <c r="F651">
        <v>39408</v>
      </c>
    </row>
    <row r="652" spans="1:6" x14ac:dyDescent="0.45">
      <c r="A652">
        <v>4.4930555555555554</v>
      </c>
      <c r="B652">
        <v>40640</v>
      </c>
      <c r="E652">
        <v>4.4930555555555554</v>
      </c>
      <c r="F652">
        <v>38720</v>
      </c>
    </row>
    <row r="653" spans="1:6" x14ac:dyDescent="0.45">
      <c r="A653">
        <v>4.5</v>
      </c>
      <c r="B653">
        <v>40864</v>
      </c>
      <c r="E653">
        <v>4.5</v>
      </c>
      <c r="F653">
        <v>38864</v>
      </c>
    </row>
    <row r="654" spans="1:6" x14ac:dyDescent="0.45">
      <c r="A654">
        <v>4.5069444444444446</v>
      </c>
      <c r="B654">
        <v>41088</v>
      </c>
      <c r="E654">
        <v>4.5069444444444446</v>
      </c>
      <c r="F654">
        <v>39200</v>
      </c>
    </row>
    <row r="655" spans="1:6" x14ac:dyDescent="0.45">
      <c r="A655">
        <v>4.5138888888888884</v>
      </c>
      <c r="B655">
        <v>41296</v>
      </c>
      <c r="E655">
        <v>4.5138888888888884</v>
      </c>
      <c r="F655">
        <v>39344</v>
      </c>
    </row>
    <row r="656" spans="1:6" x14ac:dyDescent="0.45">
      <c r="A656">
        <v>4.520833333333333</v>
      </c>
      <c r="B656">
        <v>41520</v>
      </c>
      <c r="E656">
        <v>4.520833333333333</v>
      </c>
      <c r="F656">
        <v>39520</v>
      </c>
    </row>
    <row r="657" spans="1:6" x14ac:dyDescent="0.45">
      <c r="A657">
        <v>4.5277777777777777</v>
      </c>
      <c r="B657">
        <v>41680</v>
      </c>
      <c r="E657">
        <v>4.5277777777777777</v>
      </c>
      <c r="F657">
        <v>39536</v>
      </c>
    </row>
    <row r="658" spans="1:6" x14ac:dyDescent="0.45">
      <c r="A658">
        <v>4.5347222222222223</v>
      </c>
      <c r="B658">
        <v>40944</v>
      </c>
      <c r="E658">
        <v>4.5347222222222223</v>
      </c>
      <c r="F658">
        <v>39696</v>
      </c>
    </row>
    <row r="659" spans="1:6" x14ac:dyDescent="0.45">
      <c r="A659">
        <v>4.541666666666667</v>
      </c>
      <c r="B659">
        <v>40176</v>
      </c>
      <c r="E659">
        <v>4.541666666666667</v>
      </c>
      <c r="F659">
        <v>39872</v>
      </c>
    </row>
    <row r="660" spans="1:6" x14ac:dyDescent="0.45">
      <c r="A660">
        <v>4.5486111111111116</v>
      </c>
      <c r="B660">
        <v>40448</v>
      </c>
      <c r="E660">
        <v>4.5486111111111116</v>
      </c>
      <c r="F660">
        <v>40192</v>
      </c>
    </row>
    <row r="661" spans="1:6" x14ac:dyDescent="0.45">
      <c r="A661">
        <v>4.5555555555555554</v>
      </c>
      <c r="B661">
        <v>40720</v>
      </c>
      <c r="E661">
        <v>4.5555555555555554</v>
      </c>
      <c r="F661">
        <v>40272</v>
      </c>
    </row>
    <row r="662" spans="1:6" x14ac:dyDescent="0.45">
      <c r="A662">
        <v>4.5625</v>
      </c>
      <c r="B662">
        <v>40896</v>
      </c>
      <c r="E662">
        <v>4.5625</v>
      </c>
      <c r="F662">
        <v>40544</v>
      </c>
    </row>
    <row r="663" spans="1:6" x14ac:dyDescent="0.45">
      <c r="A663">
        <v>4.5694444444444446</v>
      </c>
      <c r="B663">
        <v>41120</v>
      </c>
      <c r="E663">
        <v>4.5694444444444446</v>
      </c>
      <c r="F663">
        <v>40784</v>
      </c>
    </row>
    <row r="664" spans="1:6" x14ac:dyDescent="0.45">
      <c r="A664">
        <v>4.5763888888888884</v>
      </c>
      <c r="B664">
        <v>41296</v>
      </c>
      <c r="E664">
        <v>4.5763888888888884</v>
      </c>
      <c r="F664">
        <v>41008</v>
      </c>
    </row>
    <row r="665" spans="1:6" x14ac:dyDescent="0.45">
      <c r="A665">
        <v>4.583333333333333</v>
      </c>
      <c r="B665">
        <v>41520</v>
      </c>
      <c r="E665">
        <v>4.583333333333333</v>
      </c>
      <c r="F665">
        <v>41136</v>
      </c>
    </row>
    <row r="666" spans="1:6" x14ac:dyDescent="0.45">
      <c r="A666">
        <v>4.5902777777777777</v>
      </c>
      <c r="B666">
        <v>41776</v>
      </c>
      <c r="E666">
        <v>4.5902777777777777</v>
      </c>
      <c r="F666">
        <v>41376</v>
      </c>
    </row>
    <row r="667" spans="1:6" x14ac:dyDescent="0.45">
      <c r="A667">
        <v>4.5972222222222223</v>
      </c>
      <c r="B667">
        <v>41984</v>
      </c>
      <c r="E667">
        <v>4.5972222222222223</v>
      </c>
      <c r="F667">
        <v>41472</v>
      </c>
    </row>
    <row r="668" spans="1:6" x14ac:dyDescent="0.45">
      <c r="A668">
        <v>4.604166666666667</v>
      </c>
      <c r="B668">
        <v>42176</v>
      </c>
      <c r="E668">
        <v>4.604166666666667</v>
      </c>
      <c r="F668">
        <v>41600</v>
      </c>
    </row>
    <row r="669" spans="1:6" x14ac:dyDescent="0.45">
      <c r="A669">
        <v>4.6111111111111116</v>
      </c>
      <c r="B669">
        <v>42320</v>
      </c>
      <c r="E669">
        <v>4.6111111111111116</v>
      </c>
      <c r="F669">
        <v>41776</v>
      </c>
    </row>
    <row r="670" spans="1:6" x14ac:dyDescent="0.45">
      <c r="A670">
        <v>4.6180555555555554</v>
      </c>
      <c r="B670">
        <v>41936</v>
      </c>
      <c r="E670">
        <v>4.6180555555555554</v>
      </c>
      <c r="F670">
        <v>41072</v>
      </c>
    </row>
    <row r="671" spans="1:6" x14ac:dyDescent="0.45">
      <c r="A671">
        <v>4.625</v>
      </c>
      <c r="B671">
        <v>42064</v>
      </c>
      <c r="E671">
        <v>4.625</v>
      </c>
      <c r="F671">
        <v>41168</v>
      </c>
    </row>
    <row r="672" spans="1:6" x14ac:dyDescent="0.45">
      <c r="A672">
        <v>4.6319444444444446</v>
      </c>
      <c r="B672">
        <v>42272</v>
      </c>
      <c r="E672">
        <v>4.6319444444444446</v>
      </c>
      <c r="F672">
        <v>41296</v>
      </c>
    </row>
    <row r="673" spans="1:6" x14ac:dyDescent="0.45">
      <c r="A673">
        <v>4.6388888888888884</v>
      </c>
      <c r="B673">
        <v>42528</v>
      </c>
      <c r="E673">
        <v>4.6388888888888884</v>
      </c>
      <c r="F673">
        <v>41536</v>
      </c>
    </row>
    <row r="674" spans="1:6" x14ac:dyDescent="0.45">
      <c r="A674">
        <v>4.645833333333333</v>
      </c>
      <c r="B674">
        <v>42048</v>
      </c>
      <c r="E674">
        <v>4.645833333333333</v>
      </c>
      <c r="F674">
        <v>41776</v>
      </c>
    </row>
    <row r="675" spans="1:6" x14ac:dyDescent="0.45">
      <c r="A675">
        <v>4.6527777777777777</v>
      </c>
      <c r="B675">
        <v>42256</v>
      </c>
      <c r="E675">
        <v>4.6527777777777777</v>
      </c>
      <c r="F675">
        <v>41984</v>
      </c>
    </row>
    <row r="676" spans="1:6" x14ac:dyDescent="0.45">
      <c r="A676">
        <v>4.6597222222222223</v>
      </c>
      <c r="B676">
        <v>41856</v>
      </c>
      <c r="E676">
        <v>4.6597222222222223</v>
      </c>
      <c r="F676">
        <v>42064</v>
      </c>
    </row>
    <row r="677" spans="1:6" x14ac:dyDescent="0.45">
      <c r="A677">
        <v>4.666666666666667</v>
      </c>
      <c r="B677">
        <v>41984</v>
      </c>
      <c r="E677">
        <v>4.666666666666667</v>
      </c>
      <c r="F677">
        <v>42176</v>
      </c>
    </row>
    <row r="678" spans="1:6" x14ac:dyDescent="0.45">
      <c r="A678">
        <v>4.6736111111111116</v>
      </c>
      <c r="B678">
        <v>42240</v>
      </c>
      <c r="E678">
        <v>4.6736111111111116</v>
      </c>
      <c r="F678">
        <v>42544</v>
      </c>
    </row>
    <row r="679" spans="1:6" x14ac:dyDescent="0.45">
      <c r="A679">
        <v>4.6805555555555554</v>
      </c>
      <c r="B679">
        <v>42496</v>
      </c>
      <c r="E679">
        <v>4.6805555555555554</v>
      </c>
      <c r="F679">
        <v>41648</v>
      </c>
    </row>
    <row r="680" spans="1:6" x14ac:dyDescent="0.45">
      <c r="A680">
        <v>4.6875</v>
      </c>
      <c r="B680">
        <v>42624</v>
      </c>
      <c r="E680">
        <v>4.6875</v>
      </c>
      <c r="F680">
        <v>41776</v>
      </c>
    </row>
    <row r="681" spans="1:6" x14ac:dyDescent="0.45">
      <c r="A681">
        <v>4.6944444444444446</v>
      </c>
      <c r="B681">
        <v>42720</v>
      </c>
      <c r="E681">
        <v>4.6944444444444446</v>
      </c>
      <c r="F681">
        <v>41952</v>
      </c>
    </row>
    <row r="682" spans="1:6" x14ac:dyDescent="0.45">
      <c r="A682">
        <v>4.7013888888888884</v>
      </c>
      <c r="B682">
        <v>42880</v>
      </c>
      <c r="E682">
        <v>4.7013888888888884</v>
      </c>
      <c r="F682">
        <v>42160</v>
      </c>
    </row>
    <row r="683" spans="1:6" x14ac:dyDescent="0.45">
      <c r="A683">
        <v>4.708333333333333</v>
      </c>
      <c r="B683">
        <v>42432</v>
      </c>
      <c r="E683">
        <v>4.708333333333333</v>
      </c>
      <c r="F683">
        <v>42272</v>
      </c>
    </row>
    <row r="684" spans="1:6" x14ac:dyDescent="0.45">
      <c r="A684">
        <v>4.7152777777777777</v>
      </c>
      <c r="B684">
        <v>42592</v>
      </c>
      <c r="E684">
        <v>4.7152777777777777</v>
      </c>
      <c r="F684">
        <v>42416</v>
      </c>
    </row>
    <row r="685" spans="1:6" x14ac:dyDescent="0.45">
      <c r="A685">
        <v>4.7222222222222223</v>
      </c>
      <c r="B685">
        <v>42736</v>
      </c>
      <c r="E685">
        <v>4.7222222222222223</v>
      </c>
      <c r="F685">
        <v>42688</v>
      </c>
    </row>
    <row r="686" spans="1:6" x14ac:dyDescent="0.45">
      <c r="A686">
        <v>4.729166666666667</v>
      </c>
      <c r="B686">
        <v>42208</v>
      </c>
      <c r="E686">
        <v>4.729166666666667</v>
      </c>
      <c r="F686">
        <v>42912</v>
      </c>
    </row>
    <row r="687" spans="1:6" x14ac:dyDescent="0.45">
      <c r="A687">
        <v>4.7361111111111116</v>
      </c>
      <c r="B687">
        <v>42432</v>
      </c>
      <c r="E687">
        <v>4.7361111111111116</v>
      </c>
      <c r="F687">
        <v>43152</v>
      </c>
    </row>
    <row r="688" spans="1:6" x14ac:dyDescent="0.45">
      <c r="A688">
        <v>4.7430555555555554</v>
      </c>
      <c r="B688">
        <v>42592</v>
      </c>
      <c r="E688">
        <v>4.7430555555555554</v>
      </c>
      <c r="F688">
        <v>43296</v>
      </c>
    </row>
    <row r="689" spans="1:6" x14ac:dyDescent="0.45">
      <c r="A689">
        <v>4.75</v>
      </c>
      <c r="B689">
        <v>42016</v>
      </c>
      <c r="E689">
        <v>4.75</v>
      </c>
      <c r="F689">
        <v>43424</v>
      </c>
    </row>
    <row r="690" spans="1:6" x14ac:dyDescent="0.45">
      <c r="A690">
        <v>4.7569444444444446</v>
      </c>
      <c r="B690">
        <v>42192</v>
      </c>
      <c r="E690">
        <v>4.7569444444444446</v>
      </c>
      <c r="F690">
        <v>42560</v>
      </c>
    </row>
    <row r="691" spans="1:6" x14ac:dyDescent="0.45">
      <c r="A691">
        <v>4.7638888888888884</v>
      </c>
      <c r="B691">
        <v>42352</v>
      </c>
      <c r="E691">
        <v>4.7638888888888884</v>
      </c>
      <c r="F691">
        <v>42784</v>
      </c>
    </row>
    <row r="692" spans="1:6" x14ac:dyDescent="0.45">
      <c r="A692">
        <v>4.770833333333333</v>
      </c>
      <c r="B692">
        <v>42480</v>
      </c>
      <c r="E692">
        <v>4.770833333333333</v>
      </c>
      <c r="F692">
        <v>42880</v>
      </c>
    </row>
    <row r="693" spans="1:6" x14ac:dyDescent="0.45">
      <c r="A693">
        <v>4.7777777777777777</v>
      </c>
      <c r="B693">
        <v>42656</v>
      </c>
      <c r="E693">
        <v>4.7777777777777777</v>
      </c>
      <c r="F693">
        <v>43120</v>
      </c>
    </row>
    <row r="694" spans="1:6" x14ac:dyDescent="0.45">
      <c r="A694">
        <v>4.7847222222222223</v>
      </c>
      <c r="B694">
        <v>42816</v>
      </c>
      <c r="E694">
        <v>4.7847222222222223</v>
      </c>
      <c r="F694">
        <v>43360</v>
      </c>
    </row>
    <row r="695" spans="1:6" x14ac:dyDescent="0.45">
      <c r="A695">
        <v>4.791666666666667</v>
      </c>
      <c r="B695">
        <v>42896</v>
      </c>
      <c r="E695">
        <v>4.791666666666667</v>
      </c>
      <c r="F695">
        <v>43488</v>
      </c>
    </row>
    <row r="696" spans="1:6" x14ac:dyDescent="0.45">
      <c r="A696">
        <v>4.7986111111111116</v>
      </c>
      <c r="B696">
        <v>42272</v>
      </c>
      <c r="E696">
        <v>4.7986111111111116</v>
      </c>
      <c r="F696">
        <v>43024</v>
      </c>
    </row>
    <row r="697" spans="1:6" x14ac:dyDescent="0.45">
      <c r="A697">
        <v>4.8055555555555554</v>
      </c>
      <c r="B697">
        <v>42448</v>
      </c>
      <c r="E697">
        <v>4.8055555555555554</v>
      </c>
      <c r="F697">
        <v>43152</v>
      </c>
    </row>
    <row r="698" spans="1:6" x14ac:dyDescent="0.45">
      <c r="A698">
        <v>4.8125</v>
      </c>
      <c r="B698">
        <v>42624</v>
      </c>
      <c r="E698">
        <v>4.8125</v>
      </c>
      <c r="F698">
        <v>43312</v>
      </c>
    </row>
    <row r="699" spans="1:6" x14ac:dyDescent="0.45">
      <c r="A699">
        <v>4.8194444444444446</v>
      </c>
      <c r="B699">
        <v>42720</v>
      </c>
      <c r="E699">
        <v>4.8194444444444446</v>
      </c>
      <c r="F699">
        <v>43600</v>
      </c>
    </row>
    <row r="700" spans="1:6" x14ac:dyDescent="0.45">
      <c r="A700">
        <v>4.8263888888888884</v>
      </c>
      <c r="B700">
        <v>42256</v>
      </c>
      <c r="E700">
        <v>4.8263888888888884</v>
      </c>
      <c r="F700">
        <v>43616</v>
      </c>
    </row>
    <row r="701" spans="1:6" x14ac:dyDescent="0.45">
      <c r="A701">
        <v>4.833333333333333</v>
      </c>
      <c r="B701">
        <v>42400</v>
      </c>
      <c r="E701">
        <v>4.833333333333333</v>
      </c>
      <c r="F701">
        <v>43808</v>
      </c>
    </row>
    <row r="702" spans="1:6" x14ac:dyDescent="0.45">
      <c r="A702">
        <v>4.8402777777777777</v>
      </c>
      <c r="B702">
        <v>42576</v>
      </c>
      <c r="E702">
        <v>4.8402777777777777</v>
      </c>
      <c r="F702">
        <v>43984</v>
      </c>
    </row>
    <row r="703" spans="1:6" x14ac:dyDescent="0.45">
      <c r="A703">
        <v>4.8472222222222223</v>
      </c>
      <c r="B703">
        <v>42704</v>
      </c>
      <c r="E703">
        <v>4.8472222222222223</v>
      </c>
      <c r="F703">
        <v>44144</v>
      </c>
    </row>
    <row r="704" spans="1:6" x14ac:dyDescent="0.45">
      <c r="A704">
        <v>4.854166666666667</v>
      </c>
      <c r="B704">
        <v>42832</v>
      </c>
      <c r="E704">
        <v>4.854166666666667</v>
      </c>
      <c r="F704">
        <v>44288</v>
      </c>
    </row>
    <row r="705" spans="1:6" x14ac:dyDescent="0.45">
      <c r="A705">
        <v>4.8611111111111116</v>
      </c>
      <c r="B705">
        <v>42912</v>
      </c>
      <c r="E705">
        <v>4.8611111111111116</v>
      </c>
      <c r="F705">
        <v>44480</v>
      </c>
    </row>
    <row r="706" spans="1:6" x14ac:dyDescent="0.45">
      <c r="A706">
        <v>4.8680555555555554</v>
      </c>
      <c r="B706">
        <v>43008</v>
      </c>
      <c r="E706">
        <v>4.8680555555555554</v>
      </c>
      <c r="F706">
        <v>44656</v>
      </c>
    </row>
    <row r="707" spans="1:6" x14ac:dyDescent="0.45">
      <c r="A707">
        <v>4.875</v>
      </c>
      <c r="B707">
        <v>42432</v>
      </c>
      <c r="E707">
        <v>4.875</v>
      </c>
      <c r="F707">
        <v>44800</v>
      </c>
    </row>
    <row r="708" spans="1:6" x14ac:dyDescent="0.45">
      <c r="A708">
        <v>4.8819444444444446</v>
      </c>
      <c r="B708">
        <v>41856</v>
      </c>
      <c r="E708">
        <v>4.8819444444444446</v>
      </c>
      <c r="F708">
        <v>45040</v>
      </c>
    </row>
    <row r="709" spans="1:6" x14ac:dyDescent="0.45">
      <c r="A709">
        <v>4.8888888888888884</v>
      </c>
      <c r="B709">
        <v>42032</v>
      </c>
      <c r="E709">
        <v>4.8888888888888884</v>
      </c>
      <c r="F709">
        <v>45152</v>
      </c>
    </row>
    <row r="710" spans="1:6" x14ac:dyDescent="0.45">
      <c r="A710">
        <v>4.895833333333333</v>
      </c>
      <c r="B710">
        <v>42224</v>
      </c>
      <c r="E710">
        <v>4.895833333333333</v>
      </c>
      <c r="F710">
        <v>45280</v>
      </c>
    </row>
    <row r="711" spans="1:6" x14ac:dyDescent="0.45">
      <c r="A711">
        <v>4.9027777777777777</v>
      </c>
      <c r="B711">
        <v>42352</v>
      </c>
      <c r="E711">
        <v>4.9027777777777777</v>
      </c>
      <c r="F711">
        <v>45344</v>
      </c>
    </row>
    <row r="712" spans="1:6" x14ac:dyDescent="0.45">
      <c r="A712">
        <v>4.9097222222222223</v>
      </c>
      <c r="B712">
        <v>42544</v>
      </c>
      <c r="E712">
        <v>4.9097222222222223</v>
      </c>
      <c r="F712">
        <v>44832</v>
      </c>
    </row>
    <row r="713" spans="1:6" x14ac:dyDescent="0.45">
      <c r="A713">
        <v>4.916666666666667</v>
      </c>
      <c r="B713">
        <v>42656</v>
      </c>
      <c r="E713">
        <v>4.916666666666667</v>
      </c>
      <c r="F713">
        <v>44944</v>
      </c>
    </row>
    <row r="714" spans="1:6" x14ac:dyDescent="0.45">
      <c r="A714">
        <v>4.9236111111111116</v>
      </c>
      <c r="B714">
        <v>42816</v>
      </c>
      <c r="E714">
        <v>4.9236111111111116</v>
      </c>
      <c r="F714">
        <v>45040</v>
      </c>
    </row>
    <row r="715" spans="1:6" x14ac:dyDescent="0.45">
      <c r="A715">
        <v>4.9305555555555554</v>
      </c>
      <c r="B715">
        <v>42160</v>
      </c>
      <c r="E715">
        <v>4.9305555555555554</v>
      </c>
      <c r="F715">
        <v>44512</v>
      </c>
    </row>
    <row r="716" spans="1:6" x14ac:dyDescent="0.45">
      <c r="A716">
        <v>4.9375</v>
      </c>
      <c r="B716">
        <v>42272</v>
      </c>
      <c r="E716">
        <v>4.9375</v>
      </c>
      <c r="F716">
        <v>44704</v>
      </c>
    </row>
    <row r="717" spans="1:6" x14ac:dyDescent="0.45">
      <c r="A717">
        <v>4.9444444444444446</v>
      </c>
      <c r="B717">
        <v>42432</v>
      </c>
      <c r="E717">
        <v>4.9444444444444446</v>
      </c>
      <c r="F717">
        <v>44816</v>
      </c>
    </row>
    <row r="718" spans="1:6" x14ac:dyDescent="0.45">
      <c r="A718">
        <v>4.9513888888888884</v>
      </c>
      <c r="B718">
        <v>42528</v>
      </c>
      <c r="E718">
        <v>4.9513888888888884</v>
      </c>
      <c r="F718">
        <v>44992</v>
      </c>
    </row>
    <row r="719" spans="1:6" x14ac:dyDescent="0.45">
      <c r="A719">
        <v>4.958333333333333</v>
      </c>
      <c r="B719">
        <v>42736</v>
      </c>
      <c r="E719">
        <v>4.958333333333333</v>
      </c>
      <c r="F719">
        <v>45104</v>
      </c>
    </row>
    <row r="720" spans="1:6" x14ac:dyDescent="0.45">
      <c r="A720">
        <v>4.9652777777777777</v>
      </c>
      <c r="B720">
        <v>42832</v>
      </c>
      <c r="E720">
        <v>4.9652777777777777</v>
      </c>
      <c r="F720">
        <v>45312</v>
      </c>
    </row>
    <row r="721" spans="1:6" x14ac:dyDescent="0.45">
      <c r="A721">
        <v>4.9722222222222223</v>
      </c>
      <c r="B721">
        <v>43024</v>
      </c>
      <c r="E721">
        <v>4.9722222222222223</v>
      </c>
      <c r="F721">
        <v>45424</v>
      </c>
    </row>
    <row r="722" spans="1:6" x14ac:dyDescent="0.45">
      <c r="A722">
        <v>4.979166666666667</v>
      </c>
      <c r="B722">
        <v>42400</v>
      </c>
      <c r="E722">
        <v>4.979166666666667</v>
      </c>
      <c r="F722">
        <v>45584</v>
      </c>
    </row>
    <row r="723" spans="1:6" x14ac:dyDescent="0.45">
      <c r="A723">
        <v>4.9861111111111116</v>
      </c>
      <c r="B723">
        <v>42560</v>
      </c>
      <c r="E723">
        <v>4.9861111111111116</v>
      </c>
      <c r="F723">
        <v>45664</v>
      </c>
    </row>
    <row r="724" spans="1:6" x14ac:dyDescent="0.45">
      <c r="A724">
        <v>4.9930555555555554</v>
      </c>
      <c r="B724">
        <v>42688</v>
      </c>
      <c r="E724">
        <v>4.9930555555555554</v>
      </c>
      <c r="F724">
        <v>45808</v>
      </c>
    </row>
    <row r="725" spans="1:6" x14ac:dyDescent="0.45">
      <c r="A725">
        <v>5</v>
      </c>
      <c r="B725">
        <v>41984</v>
      </c>
      <c r="E725">
        <v>5</v>
      </c>
      <c r="F725">
        <v>45424</v>
      </c>
    </row>
    <row r="726" spans="1:6" x14ac:dyDescent="0.45">
      <c r="A726">
        <v>5.0069444444444446</v>
      </c>
      <c r="B726">
        <v>42112</v>
      </c>
      <c r="E726">
        <v>5.0069444444444446</v>
      </c>
      <c r="F726">
        <v>45632</v>
      </c>
    </row>
    <row r="727" spans="1:6" x14ac:dyDescent="0.45">
      <c r="A727">
        <v>5.0138888888888884</v>
      </c>
      <c r="B727">
        <v>42320</v>
      </c>
      <c r="E727">
        <v>5.0138888888888884</v>
      </c>
      <c r="F727">
        <v>45712</v>
      </c>
    </row>
    <row r="728" spans="1:6" x14ac:dyDescent="0.45">
      <c r="A728">
        <v>5.020833333333333</v>
      </c>
      <c r="B728">
        <v>42384</v>
      </c>
      <c r="E728">
        <v>5.020833333333333</v>
      </c>
      <c r="F728">
        <v>45216</v>
      </c>
    </row>
    <row r="729" spans="1:6" x14ac:dyDescent="0.45">
      <c r="A729">
        <v>5.0277777777777777</v>
      </c>
      <c r="B729">
        <v>42464</v>
      </c>
      <c r="E729">
        <v>5.0277777777777777</v>
      </c>
      <c r="F729">
        <v>45344</v>
      </c>
    </row>
    <row r="730" spans="1:6" x14ac:dyDescent="0.45">
      <c r="A730">
        <v>5.0347222222222223</v>
      </c>
      <c r="B730">
        <v>42672</v>
      </c>
      <c r="E730">
        <v>5.0347222222222223</v>
      </c>
      <c r="F730">
        <v>45568</v>
      </c>
    </row>
    <row r="731" spans="1:6" x14ac:dyDescent="0.45">
      <c r="A731">
        <v>5.041666666666667</v>
      </c>
      <c r="B731">
        <v>42704</v>
      </c>
      <c r="E731">
        <v>5.041666666666667</v>
      </c>
      <c r="F731">
        <v>44928</v>
      </c>
    </row>
    <row r="732" spans="1:6" x14ac:dyDescent="0.45">
      <c r="A732">
        <v>5.0486111111111116</v>
      </c>
      <c r="B732">
        <v>42832</v>
      </c>
      <c r="E732">
        <v>5.0486111111111116</v>
      </c>
      <c r="F732">
        <v>45008</v>
      </c>
    </row>
    <row r="733" spans="1:6" x14ac:dyDescent="0.45">
      <c r="A733">
        <v>5.0555555555555554</v>
      </c>
      <c r="B733">
        <v>43024</v>
      </c>
      <c r="E733">
        <v>5.0555555555555554</v>
      </c>
      <c r="F733">
        <v>45232</v>
      </c>
    </row>
    <row r="734" spans="1:6" x14ac:dyDescent="0.45">
      <c r="A734">
        <v>5.0625</v>
      </c>
      <c r="B734">
        <v>43120</v>
      </c>
      <c r="E734">
        <v>5.0625</v>
      </c>
      <c r="F734">
        <v>45312</v>
      </c>
    </row>
    <row r="735" spans="1:6" x14ac:dyDescent="0.45">
      <c r="A735">
        <v>5.0694444444444446</v>
      </c>
      <c r="B735">
        <v>43232</v>
      </c>
      <c r="E735">
        <v>5.0694444444444446</v>
      </c>
      <c r="F735">
        <v>45440</v>
      </c>
    </row>
    <row r="736" spans="1:6" x14ac:dyDescent="0.45">
      <c r="A736">
        <v>5.0763888888888884</v>
      </c>
      <c r="B736">
        <v>42512</v>
      </c>
      <c r="E736">
        <v>5.0763888888888884</v>
      </c>
      <c r="F736">
        <v>45680</v>
      </c>
    </row>
    <row r="737" spans="1:6" x14ac:dyDescent="0.45">
      <c r="A737">
        <v>5.083333333333333</v>
      </c>
      <c r="B737">
        <v>41872</v>
      </c>
      <c r="E737">
        <v>5.083333333333333</v>
      </c>
      <c r="F737">
        <v>45744</v>
      </c>
    </row>
    <row r="738" spans="1:6" x14ac:dyDescent="0.45">
      <c r="A738">
        <v>5.0902777777777777</v>
      </c>
      <c r="B738">
        <v>42000</v>
      </c>
      <c r="E738">
        <v>5.0902777777777777</v>
      </c>
      <c r="F738">
        <v>45968</v>
      </c>
    </row>
    <row r="739" spans="1:6" x14ac:dyDescent="0.45">
      <c r="A739">
        <v>5.0972222222222223</v>
      </c>
      <c r="B739">
        <v>42176</v>
      </c>
      <c r="E739">
        <v>5.0972222222222223</v>
      </c>
      <c r="F739">
        <v>46016</v>
      </c>
    </row>
    <row r="740" spans="1:6" x14ac:dyDescent="0.45">
      <c r="A740">
        <v>5.104166666666667</v>
      </c>
      <c r="B740">
        <v>42336</v>
      </c>
      <c r="E740">
        <v>5.104166666666667</v>
      </c>
      <c r="F740">
        <v>46224</v>
      </c>
    </row>
    <row r="741" spans="1:6" x14ac:dyDescent="0.45">
      <c r="A741">
        <v>5.1111111111111116</v>
      </c>
      <c r="B741">
        <v>42480</v>
      </c>
      <c r="E741">
        <v>5.1111111111111116</v>
      </c>
      <c r="F741">
        <v>45776</v>
      </c>
    </row>
    <row r="742" spans="1:6" x14ac:dyDescent="0.45">
      <c r="A742">
        <v>5.1180555555555554</v>
      </c>
      <c r="B742">
        <v>42576</v>
      </c>
      <c r="E742">
        <v>5.1180555555555554</v>
      </c>
      <c r="F742">
        <v>45984</v>
      </c>
    </row>
    <row r="743" spans="1:6" x14ac:dyDescent="0.45">
      <c r="A743">
        <v>5.125</v>
      </c>
      <c r="B743">
        <v>42640</v>
      </c>
      <c r="E743">
        <v>5.125</v>
      </c>
      <c r="F743">
        <v>46032</v>
      </c>
    </row>
    <row r="744" spans="1:6" x14ac:dyDescent="0.45">
      <c r="A744">
        <v>5.1319444444444446</v>
      </c>
      <c r="B744">
        <v>42800</v>
      </c>
      <c r="E744">
        <v>5.1319444444444446</v>
      </c>
      <c r="F744">
        <v>46096</v>
      </c>
    </row>
    <row r="745" spans="1:6" x14ac:dyDescent="0.45">
      <c r="A745">
        <v>5.1388888888888884</v>
      </c>
      <c r="B745">
        <v>42912</v>
      </c>
      <c r="E745">
        <v>5.1388888888888884</v>
      </c>
      <c r="F745">
        <v>46176</v>
      </c>
    </row>
    <row r="746" spans="1:6" x14ac:dyDescent="0.45">
      <c r="A746">
        <v>5.145833333333333</v>
      </c>
      <c r="B746">
        <v>42896</v>
      </c>
      <c r="E746">
        <v>5.145833333333333</v>
      </c>
      <c r="F746">
        <v>46368</v>
      </c>
    </row>
    <row r="747" spans="1:6" x14ac:dyDescent="0.45">
      <c r="A747">
        <v>5.1527777777777777</v>
      </c>
      <c r="B747">
        <v>42944</v>
      </c>
      <c r="E747">
        <v>5.1527777777777777</v>
      </c>
      <c r="F747">
        <v>46528</v>
      </c>
    </row>
    <row r="748" spans="1:6" x14ac:dyDescent="0.45">
      <c r="A748">
        <v>5.1597222222222223</v>
      </c>
      <c r="B748">
        <v>43072</v>
      </c>
      <c r="E748">
        <v>5.1597222222222223</v>
      </c>
      <c r="F748">
        <v>46560</v>
      </c>
    </row>
    <row r="749" spans="1:6" x14ac:dyDescent="0.45">
      <c r="A749">
        <v>5.166666666666667</v>
      </c>
      <c r="B749">
        <v>42416</v>
      </c>
      <c r="E749">
        <v>5.166666666666667</v>
      </c>
      <c r="F749">
        <v>45872</v>
      </c>
    </row>
    <row r="750" spans="1:6" x14ac:dyDescent="0.45">
      <c r="A750">
        <v>5.1736111111111116</v>
      </c>
      <c r="B750">
        <v>42544</v>
      </c>
      <c r="E750">
        <v>5.1736111111111116</v>
      </c>
      <c r="F750">
        <v>45184</v>
      </c>
    </row>
    <row r="751" spans="1:6" x14ac:dyDescent="0.45">
      <c r="A751">
        <v>5.1805555555555554</v>
      </c>
      <c r="B751">
        <v>42736</v>
      </c>
      <c r="E751">
        <v>5.1805555555555554</v>
      </c>
      <c r="F751">
        <v>45296</v>
      </c>
    </row>
    <row r="752" spans="1:6" x14ac:dyDescent="0.45">
      <c r="A752">
        <v>5.1875</v>
      </c>
      <c r="B752">
        <v>42976</v>
      </c>
      <c r="E752">
        <v>5.1875</v>
      </c>
      <c r="F752">
        <v>45424</v>
      </c>
    </row>
    <row r="753" spans="1:6" x14ac:dyDescent="0.45">
      <c r="A753">
        <v>5.1944444444444446</v>
      </c>
      <c r="B753">
        <v>43136</v>
      </c>
      <c r="E753">
        <v>5.1944444444444446</v>
      </c>
      <c r="F753">
        <v>45600</v>
      </c>
    </row>
    <row r="754" spans="1:6" x14ac:dyDescent="0.45">
      <c r="A754">
        <v>5.2013888888888884</v>
      </c>
      <c r="B754">
        <v>42384</v>
      </c>
      <c r="E754">
        <v>5.2013888888888884</v>
      </c>
      <c r="F754">
        <v>45696</v>
      </c>
    </row>
    <row r="755" spans="1:6" x14ac:dyDescent="0.45">
      <c r="A755">
        <v>5.208333333333333</v>
      </c>
      <c r="B755">
        <v>42528</v>
      </c>
      <c r="E755">
        <v>5.208333333333333</v>
      </c>
      <c r="F755">
        <v>45904</v>
      </c>
    </row>
    <row r="756" spans="1:6" x14ac:dyDescent="0.45">
      <c r="A756">
        <v>5.2152777777777777</v>
      </c>
      <c r="B756">
        <v>42624</v>
      </c>
      <c r="E756">
        <v>5.2152777777777777</v>
      </c>
      <c r="F756">
        <v>46128</v>
      </c>
    </row>
    <row r="757" spans="1:6" x14ac:dyDescent="0.45">
      <c r="A757">
        <v>5.2222222222222223</v>
      </c>
      <c r="B757">
        <v>42912</v>
      </c>
      <c r="E757">
        <v>5.2222222222222223</v>
      </c>
      <c r="F757">
        <v>46288</v>
      </c>
    </row>
    <row r="758" spans="1:6" x14ac:dyDescent="0.45">
      <c r="A758">
        <v>5.229166666666667</v>
      </c>
      <c r="B758">
        <v>42208</v>
      </c>
      <c r="E758">
        <v>5.229166666666667</v>
      </c>
      <c r="F758">
        <v>46544</v>
      </c>
    </row>
    <row r="759" spans="1:6" x14ac:dyDescent="0.45">
      <c r="A759">
        <v>5.2361111111111116</v>
      </c>
      <c r="B759">
        <v>42384</v>
      </c>
      <c r="E759">
        <v>5.2361111111111116</v>
      </c>
      <c r="F759">
        <v>46752</v>
      </c>
    </row>
    <row r="760" spans="1:6" x14ac:dyDescent="0.45">
      <c r="A760">
        <v>5.2430555555555554</v>
      </c>
      <c r="B760">
        <v>42704</v>
      </c>
      <c r="E760">
        <v>5.2430555555555554</v>
      </c>
      <c r="F760">
        <v>46960</v>
      </c>
    </row>
    <row r="761" spans="1:6" x14ac:dyDescent="0.45">
      <c r="A761">
        <v>5.25</v>
      </c>
      <c r="B761">
        <v>42064</v>
      </c>
      <c r="E761">
        <v>5.25</v>
      </c>
      <c r="F761">
        <v>47104</v>
      </c>
    </row>
    <row r="762" spans="1:6" x14ac:dyDescent="0.45">
      <c r="A762">
        <v>5.2569444444444446</v>
      </c>
      <c r="B762">
        <v>42400</v>
      </c>
      <c r="E762">
        <v>5.2569444444444446</v>
      </c>
      <c r="F762">
        <v>47408</v>
      </c>
    </row>
    <row r="763" spans="1:6" x14ac:dyDescent="0.45">
      <c r="A763">
        <v>5.2638888888888884</v>
      </c>
      <c r="B763">
        <v>42624</v>
      </c>
      <c r="E763">
        <v>5.2638888888888884</v>
      </c>
      <c r="F763">
        <v>47904</v>
      </c>
    </row>
    <row r="764" spans="1:6" x14ac:dyDescent="0.45">
      <c r="A764">
        <v>5.270833333333333</v>
      </c>
      <c r="B764">
        <v>42832</v>
      </c>
      <c r="E764">
        <v>5.270833333333333</v>
      </c>
      <c r="F764">
        <v>48064</v>
      </c>
    </row>
    <row r="765" spans="1:6" x14ac:dyDescent="0.45">
      <c r="A765">
        <v>5.2777777777777777</v>
      </c>
      <c r="B765">
        <v>42144</v>
      </c>
      <c r="E765">
        <v>5.2777777777777777</v>
      </c>
      <c r="F765">
        <v>48288</v>
      </c>
    </row>
    <row r="766" spans="1:6" x14ac:dyDescent="0.45">
      <c r="A766">
        <v>5.2847222222222223</v>
      </c>
      <c r="B766">
        <v>42432</v>
      </c>
      <c r="E766">
        <v>5.2847222222222223</v>
      </c>
      <c r="F766">
        <v>48496</v>
      </c>
    </row>
    <row r="767" spans="1:6" x14ac:dyDescent="0.45">
      <c r="A767">
        <v>5.291666666666667</v>
      </c>
      <c r="B767">
        <v>42656</v>
      </c>
      <c r="E767">
        <v>5.291666666666667</v>
      </c>
      <c r="F767">
        <v>48640</v>
      </c>
    </row>
    <row r="768" spans="1:6" x14ac:dyDescent="0.45">
      <c r="A768">
        <v>5.2986111111111116</v>
      </c>
      <c r="B768">
        <v>42880</v>
      </c>
      <c r="E768">
        <v>5.2986111111111116</v>
      </c>
      <c r="F768">
        <v>48848</v>
      </c>
    </row>
    <row r="769" spans="1:6" x14ac:dyDescent="0.45">
      <c r="A769">
        <v>5.3055555555555554</v>
      </c>
      <c r="B769">
        <v>43248</v>
      </c>
      <c r="E769">
        <v>5.3055555555555554</v>
      </c>
      <c r="F769">
        <v>49056</v>
      </c>
    </row>
    <row r="770" spans="1:6" x14ac:dyDescent="0.45">
      <c r="A770">
        <v>5.3125</v>
      </c>
      <c r="B770">
        <v>43440</v>
      </c>
      <c r="E770">
        <v>5.3125</v>
      </c>
      <c r="F770">
        <v>49344</v>
      </c>
    </row>
    <row r="771" spans="1:6" x14ac:dyDescent="0.45">
      <c r="A771">
        <v>5.3194444444444446</v>
      </c>
      <c r="B771">
        <v>43600</v>
      </c>
      <c r="E771">
        <v>5.3194444444444446</v>
      </c>
      <c r="F771">
        <v>49536</v>
      </c>
    </row>
    <row r="772" spans="1:6" x14ac:dyDescent="0.45">
      <c r="A772">
        <v>5.3263888888888884</v>
      </c>
      <c r="B772">
        <v>43904</v>
      </c>
      <c r="E772">
        <v>5.3263888888888884</v>
      </c>
      <c r="F772">
        <v>49696</v>
      </c>
    </row>
    <row r="773" spans="1:6" x14ac:dyDescent="0.45">
      <c r="A773">
        <v>5.333333333333333</v>
      </c>
      <c r="B773">
        <v>44080</v>
      </c>
      <c r="E773">
        <v>5.333333333333333</v>
      </c>
      <c r="F773">
        <v>48896</v>
      </c>
    </row>
    <row r="774" spans="1:6" x14ac:dyDescent="0.45">
      <c r="A774">
        <v>5.3402777777777777</v>
      </c>
      <c r="B774">
        <v>44208</v>
      </c>
      <c r="E774">
        <v>5.3402777777777777</v>
      </c>
      <c r="F774">
        <v>49264</v>
      </c>
    </row>
    <row r="775" spans="1:6" x14ac:dyDescent="0.45">
      <c r="A775">
        <v>5.3472222222222223</v>
      </c>
      <c r="B775">
        <v>44432</v>
      </c>
      <c r="E775">
        <v>5.3472222222222223</v>
      </c>
      <c r="F775">
        <v>48704</v>
      </c>
    </row>
    <row r="776" spans="1:6" x14ac:dyDescent="0.45">
      <c r="A776">
        <v>5.354166666666667</v>
      </c>
      <c r="B776">
        <v>44560</v>
      </c>
      <c r="E776">
        <v>5.354166666666667</v>
      </c>
      <c r="F776">
        <v>48080</v>
      </c>
    </row>
    <row r="777" spans="1:6" x14ac:dyDescent="0.45">
      <c r="A777">
        <v>5.3611111111111107</v>
      </c>
      <c r="B777">
        <v>44800</v>
      </c>
      <c r="E777">
        <v>5.3611111111111107</v>
      </c>
      <c r="F777">
        <v>48224</v>
      </c>
    </row>
    <row r="778" spans="1:6" x14ac:dyDescent="0.45">
      <c r="A778">
        <v>5.3680555555555562</v>
      </c>
      <c r="B778">
        <v>43088</v>
      </c>
      <c r="E778">
        <v>5.3680555555555562</v>
      </c>
      <c r="F778">
        <v>47616</v>
      </c>
    </row>
    <row r="779" spans="1:6" x14ac:dyDescent="0.45">
      <c r="A779">
        <v>5.375</v>
      </c>
      <c r="B779">
        <v>43344</v>
      </c>
      <c r="E779">
        <v>5.375</v>
      </c>
      <c r="F779">
        <v>47776</v>
      </c>
    </row>
    <row r="780" spans="1:6" x14ac:dyDescent="0.45">
      <c r="A780">
        <v>5.3819444444444438</v>
      </c>
      <c r="B780">
        <v>43600</v>
      </c>
      <c r="E780">
        <v>5.3819444444444438</v>
      </c>
      <c r="F780">
        <v>48032</v>
      </c>
    </row>
    <row r="781" spans="1:6" x14ac:dyDescent="0.45">
      <c r="A781">
        <v>5.3888888888888893</v>
      </c>
      <c r="B781">
        <v>43824</v>
      </c>
      <c r="E781">
        <v>5.3888888888888893</v>
      </c>
      <c r="F781">
        <v>48304</v>
      </c>
    </row>
    <row r="782" spans="1:6" x14ac:dyDescent="0.45">
      <c r="A782">
        <v>5.395833333333333</v>
      </c>
      <c r="B782">
        <v>43520</v>
      </c>
      <c r="E782">
        <v>5.395833333333333</v>
      </c>
      <c r="F782">
        <v>47936</v>
      </c>
    </row>
    <row r="783" spans="1:6" x14ac:dyDescent="0.45">
      <c r="A783">
        <v>5.4027777777777777</v>
      </c>
      <c r="B783">
        <v>43200</v>
      </c>
      <c r="E783">
        <v>5.4027777777777777</v>
      </c>
      <c r="F783">
        <v>48240</v>
      </c>
    </row>
    <row r="784" spans="1:6" x14ac:dyDescent="0.45">
      <c r="A784">
        <v>5.4097222222222223</v>
      </c>
      <c r="B784">
        <v>43424</v>
      </c>
      <c r="E784">
        <v>5.4097222222222223</v>
      </c>
      <c r="F784">
        <v>48448</v>
      </c>
    </row>
    <row r="785" spans="1:6" x14ac:dyDescent="0.45">
      <c r="A785">
        <v>5.416666666666667</v>
      </c>
      <c r="B785">
        <v>43680</v>
      </c>
      <c r="E785">
        <v>5.416666666666667</v>
      </c>
      <c r="F785">
        <v>48656</v>
      </c>
    </row>
    <row r="786" spans="1:6" x14ac:dyDescent="0.45">
      <c r="A786">
        <v>5.4236111111111107</v>
      </c>
      <c r="B786">
        <v>43888</v>
      </c>
      <c r="E786">
        <v>5.4236111111111107</v>
      </c>
      <c r="F786">
        <v>48912</v>
      </c>
    </row>
    <row r="787" spans="1:6" x14ac:dyDescent="0.45">
      <c r="A787">
        <v>5.4305555555555562</v>
      </c>
      <c r="B787">
        <v>43632</v>
      </c>
      <c r="E787">
        <v>5.4305555555555562</v>
      </c>
      <c r="F787">
        <v>49136</v>
      </c>
    </row>
    <row r="788" spans="1:6" x14ac:dyDescent="0.45">
      <c r="A788">
        <v>5.4375</v>
      </c>
      <c r="B788">
        <v>43840</v>
      </c>
      <c r="E788">
        <v>5.4375</v>
      </c>
      <c r="F788">
        <v>49392</v>
      </c>
    </row>
    <row r="789" spans="1:6" x14ac:dyDescent="0.45">
      <c r="A789">
        <v>5.4444444444444438</v>
      </c>
      <c r="B789">
        <v>43536</v>
      </c>
      <c r="E789">
        <v>5.4444444444444438</v>
      </c>
      <c r="F789">
        <v>49696</v>
      </c>
    </row>
    <row r="790" spans="1:6" x14ac:dyDescent="0.45">
      <c r="A790">
        <v>5.4513888888888893</v>
      </c>
      <c r="B790">
        <v>44000</v>
      </c>
      <c r="E790">
        <v>5.4513888888888893</v>
      </c>
      <c r="F790">
        <v>49872</v>
      </c>
    </row>
    <row r="791" spans="1:6" x14ac:dyDescent="0.45">
      <c r="A791">
        <v>5.458333333333333</v>
      </c>
      <c r="B791">
        <v>44256</v>
      </c>
      <c r="E791">
        <v>5.458333333333333</v>
      </c>
      <c r="F791">
        <v>50096</v>
      </c>
    </row>
    <row r="792" spans="1:6" x14ac:dyDescent="0.45">
      <c r="A792">
        <v>5.4652777777777777</v>
      </c>
      <c r="B792">
        <v>44560</v>
      </c>
      <c r="E792">
        <v>5.4652777777777777</v>
      </c>
      <c r="F792">
        <v>50320</v>
      </c>
    </row>
    <row r="793" spans="1:6" x14ac:dyDescent="0.45">
      <c r="A793">
        <v>5.4722222222222223</v>
      </c>
      <c r="B793">
        <v>44256</v>
      </c>
      <c r="E793">
        <v>5.4722222222222223</v>
      </c>
      <c r="F793">
        <v>50576</v>
      </c>
    </row>
    <row r="794" spans="1:6" x14ac:dyDescent="0.45">
      <c r="A794">
        <v>5.479166666666667</v>
      </c>
      <c r="B794">
        <v>44432</v>
      </c>
      <c r="E794">
        <v>5.479166666666667</v>
      </c>
      <c r="F794">
        <v>49760</v>
      </c>
    </row>
    <row r="795" spans="1:6" x14ac:dyDescent="0.45">
      <c r="A795">
        <v>5.4861111111111107</v>
      </c>
      <c r="B795">
        <v>44208</v>
      </c>
      <c r="E795">
        <v>5.4861111111111107</v>
      </c>
      <c r="F795">
        <v>49968</v>
      </c>
    </row>
    <row r="796" spans="1:6" x14ac:dyDescent="0.45">
      <c r="A796">
        <v>5.4930555555555562</v>
      </c>
      <c r="B796">
        <v>43872</v>
      </c>
      <c r="E796">
        <v>5.4930555555555562</v>
      </c>
      <c r="F796">
        <v>50208</v>
      </c>
    </row>
    <row r="797" spans="1:6" x14ac:dyDescent="0.45">
      <c r="A797">
        <v>5.5</v>
      </c>
      <c r="B797">
        <v>44016</v>
      </c>
      <c r="E797">
        <v>5.5</v>
      </c>
      <c r="F797">
        <v>50464</v>
      </c>
    </row>
    <row r="798" spans="1:6" x14ac:dyDescent="0.45">
      <c r="A798">
        <v>5.5069444444444438</v>
      </c>
      <c r="B798">
        <v>44224</v>
      </c>
      <c r="E798">
        <v>5.5069444444444438</v>
      </c>
      <c r="F798">
        <v>49760</v>
      </c>
    </row>
    <row r="799" spans="1:6" x14ac:dyDescent="0.45">
      <c r="A799">
        <v>5.5138888888888893</v>
      </c>
      <c r="B799">
        <v>44368</v>
      </c>
      <c r="E799">
        <v>5.5138888888888893</v>
      </c>
      <c r="F799">
        <v>50000</v>
      </c>
    </row>
    <row r="800" spans="1:6" x14ac:dyDescent="0.45">
      <c r="A800">
        <v>5.520833333333333</v>
      </c>
      <c r="B800">
        <v>44528</v>
      </c>
      <c r="E800">
        <v>5.520833333333333</v>
      </c>
      <c r="F800">
        <v>50160</v>
      </c>
    </row>
    <row r="801" spans="1:6" x14ac:dyDescent="0.45">
      <c r="A801">
        <v>5.5277777777777777</v>
      </c>
      <c r="B801">
        <v>44128</v>
      </c>
      <c r="E801">
        <v>5.5277777777777777</v>
      </c>
      <c r="F801">
        <v>50400</v>
      </c>
    </row>
    <row r="802" spans="1:6" x14ac:dyDescent="0.45">
      <c r="A802">
        <v>5.5347222222222223</v>
      </c>
      <c r="B802">
        <v>44288</v>
      </c>
      <c r="E802">
        <v>5.5347222222222223</v>
      </c>
      <c r="F802">
        <v>50528</v>
      </c>
    </row>
    <row r="803" spans="1:6" x14ac:dyDescent="0.45">
      <c r="A803">
        <v>5.541666666666667</v>
      </c>
      <c r="B803">
        <v>44352</v>
      </c>
      <c r="E803">
        <v>5.541666666666667</v>
      </c>
      <c r="F803">
        <v>49856</v>
      </c>
    </row>
    <row r="804" spans="1:6" x14ac:dyDescent="0.45">
      <c r="A804">
        <v>5.5486111111111107</v>
      </c>
      <c r="B804">
        <v>43952</v>
      </c>
      <c r="E804">
        <v>5.5486111111111107</v>
      </c>
      <c r="F804">
        <v>50016</v>
      </c>
    </row>
    <row r="805" spans="1:6" x14ac:dyDescent="0.45">
      <c r="A805">
        <v>5.5555555555555562</v>
      </c>
      <c r="B805">
        <v>44112</v>
      </c>
      <c r="E805">
        <v>5.5555555555555562</v>
      </c>
      <c r="F805">
        <v>50336</v>
      </c>
    </row>
    <row r="806" spans="1:6" x14ac:dyDescent="0.45">
      <c r="A806">
        <v>5.5625</v>
      </c>
      <c r="B806">
        <v>43760</v>
      </c>
      <c r="E806">
        <v>5.5625</v>
      </c>
      <c r="F806">
        <v>50608</v>
      </c>
    </row>
    <row r="807" spans="1:6" x14ac:dyDescent="0.45">
      <c r="A807">
        <v>5.5694444444444438</v>
      </c>
      <c r="B807">
        <v>43376</v>
      </c>
      <c r="E807">
        <v>5.5694444444444438</v>
      </c>
      <c r="F807">
        <v>50688</v>
      </c>
    </row>
    <row r="808" spans="1:6" x14ac:dyDescent="0.45">
      <c r="A808">
        <v>5.5763888888888893</v>
      </c>
      <c r="B808">
        <v>43488</v>
      </c>
      <c r="E808">
        <v>5.5763888888888893</v>
      </c>
      <c r="F808">
        <v>50352</v>
      </c>
    </row>
    <row r="809" spans="1:6" x14ac:dyDescent="0.45">
      <c r="A809">
        <v>5.583333333333333</v>
      </c>
      <c r="B809">
        <v>43696</v>
      </c>
      <c r="E809">
        <v>5.583333333333333</v>
      </c>
      <c r="F809">
        <v>50560</v>
      </c>
    </row>
    <row r="810" spans="1:6" x14ac:dyDescent="0.45">
      <c r="A810">
        <v>5.5902777777777777</v>
      </c>
      <c r="B810">
        <v>43872</v>
      </c>
      <c r="E810">
        <v>5.5902777777777777</v>
      </c>
      <c r="F810">
        <v>50752</v>
      </c>
    </row>
    <row r="811" spans="1:6" x14ac:dyDescent="0.45">
      <c r="A811">
        <v>5.5972222222222223</v>
      </c>
      <c r="B811">
        <v>44064</v>
      </c>
      <c r="E811">
        <v>5.5972222222222223</v>
      </c>
      <c r="F811">
        <v>50976</v>
      </c>
    </row>
    <row r="812" spans="1:6" x14ac:dyDescent="0.45">
      <c r="A812">
        <v>5.604166666666667</v>
      </c>
      <c r="B812">
        <v>44288</v>
      </c>
      <c r="E812">
        <v>5.604166666666667</v>
      </c>
      <c r="F812">
        <v>51152</v>
      </c>
    </row>
    <row r="813" spans="1:6" x14ac:dyDescent="0.45">
      <c r="A813">
        <v>5.6111111111111107</v>
      </c>
      <c r="B813">
        <v>43872</v>
      </c>
      <c r="E813">
        <v>5.6111111111111107</v>
      </c>
      <c r="F813">
        <v>50496</v>
      </c>
    </row>
    <row r="814" spans="1:6" x14ac:dyDescent="0.45">
      <c r="A814">
        <v>5.6180555555555562</v>
      </c>
      <c r="B814">
        <v>43440</v>
      </c>
      <c r="E814">
        <v>5.6180555555555562</v>
      </c>
      <c r="F814">
        <v>50656</v>
      </c>
    </row>
    <row r="815" spans="1:6" x14ac:dyDescent="0.45">
      <c r="A815">
        <v>5.625</v>
      </c>
      <c r="B815">
        <v>43008</v>
      </c>
      <c r="E815">
        <v>5.625</v>
      </c>
      <c r="F815">
        <v>50832</v>
      </c>
    </row>
    <row r="816" spans="1:6" x14ac:dyDescent="0.45">
      <c r="A816">
        <v>5.6319444444444438</v>
      </c>
      <c r="B816">
        <v>43184</v>
      </c>
      <c r="E816">
        <v>5.6319444444444438</v>
      </c>
      <c r="F816">
        <v>51168</v>
      </c>
    </row>
    <row r="817" spans="1:6" x14ac:dyDescent="0.45">
      <c r="A817">
        <v>5.6388888888888893</v>
      </c>
      <c r="B817">
        <v>43408</v>
      </c>
      <c r="E817">
        <v>5.6388888888888893</v>
      </c>
      <c r="F817">
        <v>50864</v>
      </c>
    </row>
    <row r="818" spans="1:6" x14ac:dyDescent="0.45">
      <c r="A818">
        <v>5.645833333333333</v>
      </c>
      <c r="B818">
        <v>43504</v>
      </c>
      <c r="E818">
        <v>5.645833333333333</v>
      </c>
      <c r="F818">
        <v>51072</v>
      </c>
    </row>
    <row r="819" spans="1:6" x14ac:dyDescent="0.45">
      <c r="A819">
        <v>5.6527777777777777</v>
      </c>
      <c r="B819">
        <v>43712</v>
      </c>
      <c r="E819">
        <v>5.6527777777777777</v>
      </c>
      <c r="F819">
        <v>50704</v>
      </c>
    </row>
    <row r="820" spans="1:6" x14ac:dyDescent="0.45">
      <c r="A820">
        <v>5.6597222222222223</v>
      </c>
      <c r="B820">
        <v>43856</v>
      </c>
      <c r="E820">
        <v>5.6597222222222223</v>
      </c>
      <c r="F820">
        <v>50944</v>
      </c>
    </row>
    <row r="821" spans="1:6" x14ac:dyDescent="0.45">
      <c r="A821">
        <v>5.666666666666667</v>
      </c>
      <c r="B821">
        <v>44000</v>
      </c>
      <c r="E821">
        <v>5.666666666666667</v>
      </c>
      <c r="F821">
        <v>51200</v>
      </c>
    </row>
    <row r="822" spans="1:6" x14ac:dyDescent="0.45">
      <c r="A822">
        <v>5.6736111111111107</v>
      </c>
      <c r="B822">
        <v>44192</v>
      </c>
      <c r="E822">
        <v>5.6736111111111107</v>
      </c>
      <c r="F822">
        <v>51392</v>
      </c>
    </row>
    <row r="823" spans="1:6" x14ac:dyDescent="0.45">
      <c r="A823">
        <v>5.6805555555555562</v>
      </c>
      <c r="B823">
        <v>42896</v>
      </c>
      <c r="E823">
        <v>5.6805555555555562</v>
      </c>
      <c r="F823">
        <v>51552</v>
      </c>
    </row>
    <row r="824" spans="1:6" x14ac:dyDescent="0.45">
      <c r="A824">
        <v>5.6875</v>
      </c>
      <c r="B824">
        <v>42416</v>
      </c>
      <c r="E824">
        <v>5.6875</v>
      </c>
      <c r="F824">
        <v>51760</v>
      </c>
    </row>
    <row r="825" spans="1:6" x14ac:dyDescent="0.45">
      <c r="A825">
        <v>5.6944444444444438</v>
      </c>
      <c r="B825">
        <v>42672</v>
      </c>
      <c r="E825">
        <v>5.6944444444444438</v>
      </c>
      <c r="F825">
        <v>51968</v>
      </c>
    </row>
    <row r="826" spans="1:6" x14ac:dyDescent="0.45">
      <c r="A826">
        <v>5.7013888888888893</v>
      </c>
      <c r="B826">
        <v>42880</v>
      </c>
      <c r="E826">
        <v>5.7013888888888893</v>
      </c>
      <c r="F826">
        <v>52192</v>
      </c>
    </row>
    <row r="827" spans="1:6" x14ac:dyDescent="0.45">
      <c r="A827">
        <v>5.708333333333333</v>
      </c>
      <c r="B827">
        <v>43072</v>
      </c>
      <c r="E827">
        <v>5.708333333333333</v>
      </c>
      <c r="F827">
        <v>52320</v>
      </c>
    </row>
    <row r="828" spans="1:6" x14ac:dyDescent="0.45">
      <c r="A828">
        <v>5.7152777777777777</v>
      </c>
      <c r="B828">
        <v>43216</v>
      </c>
      <c r="E828">
        <v>5.7152777777777777</v>
      </c>
      <c r="F828">
        <v>52608</v>
      </c>
    </row>
    <row r="829" spans="1:6" x14ac:dyDescent="0.45">
      <c r="A829">
        <v>5.7222222222222223</v>
      </c>
      <c r="B829">
        <v>43392</v>
      </c>
      <c r="E829">
        <v>5.7222222222222223</v>
      </c>
      <c r="F829">
        <v>52176</v>
      </c>
    </row>
    <row r="830" spans="1:6" x14ac:dyDescent="0.45">
      <c r="A830">
        <v>5.729166666666667</v>
      </c>
      <c r="B830">
        <v>43488</v>
      </c>
      <c r="E830">
        <v>5.729166666666667</v>
      </c>
      <c r="F830">
        <v>51680</v>
      </c>
    </row>
    <row r="831" spans="1:6" x14ac:dyDescent="0.45">
      <c r="A831">
        <v>5.7361111111111107</v>
      </c>
      <c r="B831">
        <v>43616</v>
      </c>
      <c r="E831">
        <v>5.7361111111111107</v>
      </c>
      <c r="F831">
        <v>51232</v>
      </c>
    </row>
    <row r="832" spans="1:6" x14ac:dyDescent="0.45">
      <c r="A832">
        <v>5.7430555555555562</v>
      </c>
      <c r="B832">
        <v>43088</v>
      </c>
      <c r="E832">
        <v>5.7430555555555562</v>
      </c>
      <c r="F832">
        <v>51424</v>
      </c>
    </row>
    <row r="833" spans="1:6" x14ac:dyDescent="0.45">
      <c r="A833">
        <v>5.75</v>
      </c>
      <c r="B833">
        <v>43264</v>
      </c>
      <c r="E833">
        <v>5.75</v>
      </c>
      <c r="F833">
        <v>51040</v>
      </c>
    </row>
    <row r="834" spans="1:6" x14ac:dyDescent="0.45">
      <c r="A834">
        <v>5.7569444444444438</v>
      </c>
      <c r="B834">
        <v>43472</v>
      </c>
      <c r="E834">
        <v>5.7569444444444438</v>
      </c>
      <c r="F834">
        <v>51216</v>
      </c>
    </row>
    <row r="835" spans="1:6" x14ac:dyDescent="0.45">
      <c r="A835">
        <v>5.7638888888888893</v>
      </c>
      <c r="B835">
        <v>43600</v>
      </c>
      <c r="E835">
        <v>5.7638888888888893</v>
      </c>
      <c r="F835">
        <v>51472</v>
      </c>
    </row>
    <row r="836" spans="1:6" x14ac:dyDescent="0.45">
      <c r="A836">
        <v>5.770833333333333</v>
      </c>
      <c r="B836">
        <v>43840</v>
      </c>
      <c r="E836">
        <v>5.770833333333333</v>
      </c>
      <c r="F836">
        <v>51552</v>
      </c>
    </row>
    <row r="837" spans="1:6" x14ac:dyDescent="0.45">
      <c r="A837">
        <v>5.7777777777777777</v>
      </c>
      <c r="B837">
        <v>42464</v>
      </c>
      <c r="E837">
        <v>5.7777777777777777</v>
      </c>
      <c r="F837">
        <v>51808</v>
      </c>
    </row>
    <row r="838" spans="1:6" x14ac:dyDescent="0.45">
      <c r="A838">
        <v>5.7847222222222223</v>
      </c>
      <c r="B838">
        <v>42592</v>
      </c>
      <c r="E838">
        <v>5.7847222222222223</v>
      </c>
      <c r="F838">
        <v>51328</v>
      </c>
    </row>
    <row r="839" spans="1:6" x14ac:dyDescent="0.45">
      <c r="A839">
        <v>5.791666666666667</v>
      </c>
      <c r="B839">
        <v>42624</v>
      </c>
      <c r="E839">
        <v>5.791666666666667</v>
      </c>
      <c r="F839">
        <v>51600</v>
      </c>
    </row>
    <row r="840" spans="1:6" x14ac:dyDescent="0.45">
      <c r="A840">
        <v>5.7986111111111107</v>
      </c>
      <c r="B840">
        <v>42752</v>
      </c>
      <c r="E840">
        <v>5.7986111111111107</v>
      </c>
      <c r="F840">
        <v>51824</v>
      </c>
    </row>
    <row r="841" spans="1:6" x14ac:dyDescent="0.45">
      <c r="A841">
        <v>5.8055555555555562</v>
      </c>
      <c r="B841">
        <v>42880</v>
      </c>
      <c r="E841">
        <v>5.8055555555555562</v>
      </c>
      <c r="F841">
        <v>51888</v>
      </c>
    </row>
    <row r="842" spans="1:6" x14ac:dyDescent="0.45">
      <c r="A842">
        <v>5.8125</v>
      </c>
      <c r="B842">
        <v>43008</v>
      </c>
      <c r="E842">
        <v>5.8125</v>
      </c>
      <c r="F842">
        <v>51456</v>
      </c>
    </row>
    <row r="843" spans="1:6" x14ac:dyDescent="0.45">
      <c r="A843">
        <v>5.8194444444444438</v>
      </c>
      <c r="B843">
        <v>43232</v>
      </c>
      <c r="E843">
        <v>5.8194444444444438</v>
      </c>
      <c r="F843">
        <v>51136</v>
      </c>
    </row>
    <row r="844" spans="1:6" x14ac:dyDescent="0.45">
      <c r="A844">
        <v>5.8263888888888893</v>
      </c>
      <c r="B844">
        <v>43424</v>
      </c>
      <c r="E844">
        <v>5.8263888888888893</v>
      </c>
      <c r="F844">
        <v>51408</v>
      </c>
    </row>
    <row r="845" spans="1:6" x14ac:dyDescent="0.45">
      <c r="A845">
        <v>5.833333333333333</v>
      </c>
      <c r="B845">
        <v>43568</v>
      </c>
      <c r="E845">
        <v>5.833333333333333</v>
      </c>
      <c r="F845">
        <v>51600</v>
      </c>
    </row>
    <row r="846" spans="1:6" x14ac:dyDescent="0.45">
      <c r="A846">
        <v>5.8402777777777777</v>
      </c>
      <c r="B846">
        <v>43680</v>
      </c>
      <c r="E846">
        <v>5.8402777777777777</v>
      </c>
      <c r="F846">
        <v>51744</v>
      </c>
    </row>
    <row r="847" spans="1:6" x14ac:dyDescent="0.45">
      <c r="A847">
        <v>5.8472222222222223</v>
      </c>
      <c r="B847">
        <v>43792</v>
      </c>
      <c r="E847">
        <v>5.8472222222222223</v>
      </c>
      <c r="F847">
        <v>51232</v>
      </c>
    </row>
    <row r="848" spans="1:6" x14ac:dyDescent="0.45">
      <c r="A848">
        <v>5.854166666666667</v>
      </c>
      <c r="B848">
        <v>43232</v>
      </c>
      <c r="E848">
        <v>5.854166666666667</v>
      </c>
      <c r="F848">
        <v>50720</v>
      </c>
    </row>
    <row r="849" spans="1:6" x14ac:dyDescent="0.45">
      <c r="A849">
        <v>5.8611111111111107</v>
      </c>
      <c r="B849">
        <v>43392</v>
      </c>
      <c r="E849">
        <v>5.8611111111111107</v>
      </c>
      <c r="F849">
        <v>50928</v>
      </c>
    </row>
    <row r="850" spans="1:6" x14ac:dyDescent="0.45">
      <c r="A850">
        <v>5.8680555555555562</v>
      </c>
      <c r="B850">
        <v>43568</v>
      </c>
      <c r="E850">
        <v>5.8680555555555562</v>
      </c>
      <c r="F850">
        <v>51088</v>
      </c>
    </row>
    <row r="851" spans="1:6" x14ac:dyDescent="0.45">
      <c r="A851">
        <v>5.875</v>
      </c>
      <c r="B851">
        <v>43744</v>
      </c>
      <c r="E851">
        <v>5.875</v>
      </c>
      <c r="F851">
        <v>50608</v>
      </c>
    </row>
    <row r="852" spans="1:6" x14ac:dyDescent="0.45">
      <c r="A852">
        <v>5.8819444444444438</v>
      </c>
      <c r="B852">
        <v>43152</v>
      </c>
      <c r="E852">
        <v>5.8819444444444438</v>
      </c>
      <c r="F852">
        <v>50016</v>
      </c>
    </row>
    <row r="853" spans="1:6" x14ac:dyDescent="0.45">
      <c r="A853">
        <v>5.8888888888888893</v>
      </c>
      <c r="B853">
        <v>43184</v>
      </c>
      <c r="E853">
        <v>5.8888888888888893</v>
      </c>
      <c r="F853">
        <v>50240</v>
      </c>
    </row>
    <row r="854" spans="1:6" x14ac:dyDescent="0.45">
      <c r="A854">
        <v>5.895833333333333</v>
      </c>
      <c r="B854">
        <v>43328</v>
      </c>
      <c r="E854">
        <v>5.895833333333333</v>
      </c>
      <c r="F854">
        <v>50480</v>
      </c>
    </row>
    <row r="855" spans="1:6" x14ac:dyDescent="0.45">
      <c r="A855">
        <v>5.9027777777777777</v>
      </c>
      <c r="B855">
        <v>43424</v>
      </c>
      <c r="E855">
        <v>5.9027777777777777</v>
      </c>
      <c r="F855">
        <v>50704</v>
      </c>
    </row>
    <row r="856" spans="1:6" x14ac:dyDescent="0.45">
      <c r="A856">
        <v>5.9097222222222223</v>
      </c>
      <c r="B856">
        <v>42800</v>
      </c>
      <c r="E856">
        <v>5.9097222222222223</v>
      </c>
      <c r="F856">
        <v>50784</v>
      </c>
    </row>
    <row r="857" spans="1:6" x14ac:dyDescent="0.45">
      <c r="A857">
        <v>5.916666666666667</v>
      </c>
      <c r="B857">
        <v>42944</v>
      </c>
      <c r="E857">
        <v>5.916666666666667</v>
      </c>
      <c r="F857">
        <v>50928</v>
      </c>
    </row>
    <row r="858" spans="1:6" x14ac:dyDescent="0.45">
      <c r="A858">
        <v>5.9236111111111107</v>
      </c>
      <c r="B858">
        <v>43120</v>
      </c>
      <c r="E858">
        <v>5.9236111111111107</v>
      </c>
      <c r="F858">
        <v>51104</v>
      </c>
    </row>
    <row r="859" spans="1:6" x14ac:dyDescent="0.45">
      <c r="A859">
        <v>5.9305555555555562</v>
      </c>
      <c r="B859">
        <v>43280</v>
      </c>
      <c r="E859">
        <v>5.9305555555555562</v>
      </c>
      <c r="F859">
        <v>51344</v>
      </c>
    </row>
    <row r="860" spans="1:6" x14ac:dyDescent="0.45">
      <c r="A860">
        <v>5.9375</v>
      </c>
      <c r="B860">
        <v>43472</v>
      </c>
      <c r="E860">
        <v>5.9375</v>
      </c>
      <c r="F860">
        <v>51440</v>
      </c>
    </row>
    <row r="861" spans="1:6" x14ac:dyDescent="0.45">
      <c r="A861">
        <v>5.9444444444444438</v>
      </c>
      <c r="B861">
        <v>43488</v>
      </c>
      <c r="E861">
        <v>5.9444444444444438</v>
      </c>
      <c r="F861">
        <v>51632</v>
      </c>
    </row>
    <row r="862" spans="1:6" x14ac:dyDescent="0.45">
      <c r="A862">
        <v>5.9513888888888893</v>
      </c>
      <c r="B862">
        <v>43024</v>
      </c>
      <c r="E862">
        <v>5.9513888888888893</v>
      </c>
      <c r="F862">
        <v>51696</v>
      </c>
    </row>
    <row r="863" spans="1:6" x14ac:dyDescent="0.45">
      <c r="A863">
        <v>5.958333333333333</v>
      </c>
      <c r="B863">
        <v>43200</v>
      </c>
      <c r="E863">
        <v>5.958333333333333</v>
      </c>
      <c r="F863">
        <v>51840</v>
      </c>
    </row>
    <row r="864" spans="1:6" x14ac:dyDescent="0.45">
      <c r="A864">
        <v>5.9652777777777777</v>
      </c>
      <c r="B864">
        <v>43312</v>
      </c>
      <c r="E864">
        <v>5.9652777777777777</v>
      </c>
      <c r="F864">
        <v>52000</v>
      </c>
    </row>
    <row r="865" spans="1:6" x14ac:dyDescent="0.45">
      <c r="A865">
        <v>5.9722222222222223</v>
      </c>
      <c r="B865">
        <v>43440</v>
      </c>
      <c r="E865">
        <v>5.9722222222222223</v>
      </c>
      <c r="F865">
        <v>52096</v>
      </c>
    </row>
    <row r="866" spans="1:6" x14ac:dyDescent="0.45">
      <c r="A866">
        <v>5.979166666666667</v>
      </c>
      <c r="B866">
        <v>43584</v>
      </c>
      <c r="E866">
        <v>5.979166666666667</v>
      </c>
      <c r="F866">
        <v>52272</v>
      </c>
    </row>
    <row r="867" spans="1:6" x14ac:dyDescent="0.45">
      <c r="A867">
        <v>5.9861111111111107</v>
      </c>
      <c r="B867">
        <v>42912</v>
      </c>
      <c r="E867">
        <v>5.9861111111111107</v>
      </c>
      <c r="F867">
        <v>51632</v>
      </c>
    </row>
    <row r="868" spans="1:6" x14ac:dyDescent="0.45">
      <c r="A868">
        <v>5.9930555555555562</v>
      </c>
      <c r="B868">
        <v>43040</v>
      </c>
      <c r="E868">
        <v>5.9930555555555562</v>
      </c>
      <c r="F868">
        <v>51696</v>
      </c>
    </row>
    <row r="869" spans="1:6" x14ac:dyDescent="0.45">
      <c r="A869">
        <v>6</v>
      </c>
      <c r="B869">
        <v>42432</v>
      </c>
      <c r="E869">
        <v>6</v>
      </c>
      <c r="F869">
        <v>51792</v>
      </c>
    </row>
    <row r="870" spans="1:6" x14ac:dyDescent="0.45">
      <c r="A870">
        <v>6.0069444444444438</v>
      </c>
      <c r="B870">
        <v>42640</v>
      </c>
      <c r="E870">
        <v>6.0069444444444438</v>
      </c>
      <c r="F870">
        <v>51888</v>
      </c>
    </row>
    <row r="871" spans="1:6" x14ac:dyDescent="0.45">
      <c r="A871">
        <v>6.0138888888888893</v>
      </c>
      <c r="B871">
        <v>42752</v>
      </c>
      <c r="E871">
        <v>6.0138888888888893</v>
      </c>
      <c r="F871">
        <v>52032</v>
      </c>
    </row>
    <row r="872" spans="1:6" x14ac:dyDescent="0.45">
      <c r="A872">
        <v>6.020833333333333</v>
      </c>
      <c r="B872">
        <v>42944</v>
      </c>
      <c r="E872">
        <v>6.020833333333333</v>
      </c>
      <c r="F872">
        <v>51392</v>
      </c>
    </row>
    <row r="873" spans="1:6" x14ac:dyDescent="0.45">
      <c r="A873">
        <v>6.0277777777777777</v>
      </c>
      <c r="B873">
        <v>43040</v>
      </c>
      <c r="E873">
        <v>6.0277777777777777</v>
      </c>
      <c r="F873">
        <v>51408</v>
      </c>
    </row>
    <row r="874" spans="1:6" x14ac:dyDescent="0.45">
      <c r="A874">
        <v>6.0347222222222223</v>
      </c>
      <c r="B874">
        <v>43072</v>
      </c>
      <c r="E874">
        <v>6.0347222222222223</v>
      </c>
      <c r="F874">
        <v>50912</v>
      </c>
    </row>
    <row r="875" spans="1:6" x14ac:dyDescent="0.45">
      <c r="A875">
        <v>6.041666666666667</v>
      </c>
      <c r="B875">
        <v>43264</v>
      </c>
      <c r="E875">
        <v>6.041666666666667</v>
      </c>
      <c r="F875">
        <v>50304</v>
      </c>
    </row>
    <row r="876" spans="1:6" x14ac:dyDescent="0.45">
      <c r="A876">
        <v>6.0486111111111107</v>
      </c>
      <c r="B876">
        <v>43408</v>
      </c>
      <c r="E876">
        <v>6.0486111111111107</v>
      </c>
      <c r="F876">
        <v>50576</v>
      </c>
    </row>
    <row r="877" spans="1:6" x14ac:dyDescent="0.45">
      <c r="A877">
        <v>6.0555555555555562</v>
      </c>
      <c r="B877">
        <v>43504</v>
      </c>
      <c r="E877">
        <v>6.0555555555555562</v>
      </c>
      <c r="F877">
        <v>50592</v>
      </c>
    </row>
    <row r="878" spans="1:6" x14ac:dyDescent="0.45">
      <c r="A878">
        <v>6.0625</v>
      </c>
      <c r="B878">
        <v>43616</v>
      </c>
      <c r="E878">
        <v>6.0625</v>
      </c>
      <c r="F878">
        <v>50720</v>
      </c>
    </row>
    <row r="879" spans="1:6" x14ac:dyDescent="0.45">
      <c r="A879">
        <v>6.0694444444444438</v>
      </c>
      <c r="B879">
        <v>43696</v>
      </c>
      <c r="E879">
        <v>6.0694444444444438</v>
      </c>
      <c r="F879">
        <v>50832</v>
      </c>
    </row>
    <row r="880" spans="1:6" x14ac:dyDescent="0.45">
      <c r="A880">
        <v>6.0763888888888893</v>
      </c>
      <c r="B880">
        <v>43792</v>
      </c>
      <c r="E880">
        <v>6.0763888888888893</v>
      </c>
      <c r="F880">
        <v>51008</v>
      </c>
    </row>
    <row r="881" spans="1:6" x14ac:dyDescent="0.45">
      <c r="A881">
        <v>6.083333333333333</v>
      </c>
      <c r="B881">
        <v>43920</v>
      </c>
      <c r="E881">
        <v>6.083333333333333</v>
      </c>
      <c r="F881">
        <v>50416</v>
      </c>
    </row>
    <row r="882" spans="1:6" x14ac:dyDescent="0.45">
      <c r="A882">
        <v>6.0902777777777777</v>
      </c>
      <c r="B882">
        <v>44080</v>
      </c>
      <c r="E882">
        <v>6.0902777777777777</v>
      </c>
      <c r="F882">
        <v>50528</v>
      </c>
    </row>
    <row r="883" spans="1:6" x14ac:dyDescent="0.45">
      <c r="A883">
        <v>6.0972222222222223</v>
      </c>
      <c r="B883">
        <v>43360</v>
      </c>
      <c r="E883">
        <v>6.0972222222222223</v>
      </c>
      <c r="F883">
        <v>50656</v>
      </c>
    </row>
    <row r="884" spans="1:6" x14ac:dyDescent="0.45">
      <c r="A884">
        <v>6.104166666666667</v>
      </c>
      <c r="B884">
        <v>42640</v>
      </c>
      <c r="E884">
        <v>6.104166666666667</v>
      </c>
      <c r="F884">
        <v>50832</v>
      </c>
    </row>
    <row r="885" spans="1:6" x14ac:dyDescent="0.45">
      <c r="A885">
        <v>6.1111111111111107</v>
      </c>
      <c r="B885">
        <v>42768</v>
      </c>
      <c r="E885">
        <v>6.1111111111111107</v>
      </c>
      <c r="F885">
        <v>51040</v>
      </c>
    </row>
    <row r="886" spans="1:6" x14ac:dyDescent="0.45">
      <c r="A886">
        <v>6.1180555555555562</v>
      </c>
      <c r="B886">
        <v>42928</v>
      </c>
      <c r="E886">
        <v>6.1180555555555562</v>
      </c>
      <c r="F886">
        <v>51136</v>
      </c>
    </row>
    <row r="887" spans="1:6" x14ac:dyDescent="0.45">
      <c r="A887">
        <v>6.125</v>
      </c>
      <c r="B887">
        <v>43072</v>
      </c>
      <c r="E887">
        <v>6.125</v>
      </c>
      <c r="F887">
        <v>51376</v>
      </c>
    </row>
    <row r="888" spans="1:6" x14ac:dyDescent="0.45">
      <c r="A888">
        <v>6.1319444444444438</v>
      </c>
      <c r="B888">
        <v>43184</v>
      </c>
      <c r="E888">
        <v>6.1319444444444438</v>
      </c>
      <c r="F888">
        <v>51312</v>
      </c>
    </row>
    <row r="889" spans="1:6" x14ac:dyDescent="0.45">
      <c r="A889">
        <v>6.1388888888888893</v>
      </c>
      <c r="B889">
        <v>43296</v>
      </c>
      <c r="E889">
        <v>6.1388888888888893</v>
      </c>
      <c r="F889">
        <v>50640</v>
      </c>
    </row>
    <row r="890" spans="1:6" x14ac:dyDescent="0.45">
      <c r="A890">
        <v>6.145833333333333</v>
      </c>
      <c r="B890">
        <v>43472</v>
      </c>
      <c r="E890">
        <v>6.145833333333333</v>
      </c>
      <c r="F890">
        <v>50800</v>
      </c>
    </row>
    <row r="891" spans="1:6" x14ac:dyDescent="0.45">
      <c r="A891">
        <v>6.1527777777777777</v>
      </c>
      <c r="B891">
        <v>43600</v>
      </c>
      <c r="E891">
        <v>6.1527777777777777</v>
      </c>
      <c r="F891">
        <v>50896</v>
      </c>
    </row>
    <row r="892" spans="1:6" x14ac:dyDescent="0.45">
      <c r="A892">
        <v>6.1597222222222223</v>
      </c>
      <c r="B892">
        <v>43760</v>
      </c>
      <c r="E892">
        <v>6.1597222222222223</v>
      </c>
      <c r="F892">
        <v>51040</v>
      </c>
    </row>
    <row r="893" spans="1:6" x14ac:dyDescent="0.45">
      <c r="A893">
        <v>6.166666666666667</v>
      </c>
      <c r="B893">
        <v>43904</v>
      </c>
      <c r="E893">
        <v>6.166666666666667</v>
      </c>
      <c r="F893">
        <v>51280</v>
      </c>
    </row>
    <row r="894" spans="1:6" x14ac:dyDescent="0.45">
      <c r="A894">
        <v>6.1736111111111107</v>
      </c>
      <c r="B894">
        <v>43984</v>
      </c>
      <c r="E894">
        <v>6.1736111111111107</v>
      </c>
      <c r="F894">
        <v>51280</v>
      </c>
    </row>
    <row r="895" spans="1:6" x14ac:dyDescent="0.45">
      <c r="A895">
        <v>6.1805555555555562</v>
      </c>
      <c r="B895">
        <v>44080</v>
      </c>
      <c r="E895">
        <v>6.1805555555555562</v>
      </c>
      <c r="F895">
        <v>51232</v>
      </c>
    </row>
    <row r="896" spans="1:6" x14ac:dyDescent="0.45">
      <c r="A896">
        <v>6.1875</v>
      </c>
      <c r="B896">
        <v>44128</v>
      </c>
      <c r="E896">
        <v>6.1875</v>
      </c>
      <c r="F896">
        <v>51280</v>
      </c>
    </row>
    <row r="897" spans="1:6" x14ac:dyDescent="0.45">
      <c r="A897">
        <v>6.1944444444444438</v>
      </c>
      <c r="B897">
        <v>44160</v>
      </c>
      <c r="E897">
        <v>6.1944444444444438</v>
      </c>
      <c r="F897">
        <v>50560</v>
      </c>
    </row>
    <row r="898" spans="1:6" x14ac:dyDescent="0.45">
      <c r="A898">
        <v>6.2013888888888893</v>
      </c>
      <c r="B898">
        <v>44288</v>
      </c>
      <c r="E898">
        <v>6.2013888888888893</v>
      </c>
      <c r="F898">
        <v>49792</v>
      </c>
    </row>
    <row r="899" spans="1:6" x14ac:dyDescent="0.45">
      <c r="A899">
        <v>6.208333333333333</v>
      </c>
      <c r="B899">
        <v>43616</v>
      </c>
      <c r="E899">
        <v>6.208333333333333</v>
      </c>
      <c r="F899">
        <v>50064</v>
      </c>
    </row>
    <row r="900" spans="1:6" x14ac:dyDescent="0.45">
      <c r="A900">
        <v>6.2152777777777777</v>
      </c>
      <c r="B900">
        <v>43792</v>
      </c>
      <c r="E900">
        <v>6.2152777777777777</v>
      </c>
      <c r="F900">
        <v>50208</v>
      </c>
    </row>
    <row r="901" spans="1:6" x14ac:dyDescent="0.45">
      <c r="A901">
        <v>6.2222222222222223</v>
      </c>
      <c r="B901">
        <v>43936</v>
      </c>
      <c r="E901">
        <v>6.2222222222222223</v>
      </c>
      <c r="F901">
        <v>50496</v>
      </c>
    </row>
    <row r="902" spans="1:6" x14ac:dyDescent="0.45">
      <c r="A902">
        <v>6.229166666666667</v>
      </c>
      <c r="B902">
        <v>44080</v>
      </c>
      <c r="E902">
        <v>6.229166666666667</v>
      </c>
      <c r="F902">
        <v>49808</v>
      </c>
    </row>
    <row r="903" spans="1:6" x14ac:dyDescent="0.45">
      <c r="A903">
        <v>6.2361111111111107</v>
      </c>
      <c r="B903">
        <v>44224</v>
      </c>
      <c r="E903">
        <v>6.2361111111111107</v>
      </c>
      <c r="F903">
        <v>49984</v>
      </c>
    </row>
    <row r="904" spans="1:6" x14ac:dyDescent="0.45">
      <c r="A904">
        <v>6.2430555555555562</v>
      </c>
      <c r="B904">
        <v>44432</v>
      </c>
      <c r="E904">
        <v>6.2430555555555562</v>
      </c>
      <c r="F904">
        <v>50352</v>
      </c>
    </row>
    <row r="905" spans="1:6" x14ac:dyDescent="0.45">
      <c r="A905">
        <v>6.25</v>
      </c>
      <c r="B905">
        <v>44816</v>
      </c>
      <c r="E905">
        <v>6.25</v>
      </c>
      <c r="F905">
        <v>50608</v>
      </c>
    </row>
    <row r="906" spans="1:6" x14ac:dyDescent="0.45">
      <c r="A906">
        <v>6.2569444444444438</v>
      </c>
      <c r="B906">
        <v>44944</v>
      </c>
      <c r="E906">
        <v>6.2569444444444438</v>
      </c>
      <c r="F906">
        <v>50864</v>
      </c>
    </row>
    <row r="907" spans="1:6" x14ac:dyDescent="0.45">
      <c r="A907">
        <v>6.2638888888888893</v>
      </c>
      <c r="B907">
        <v>45232</v>
      </c>
      <c r="E907">
        <v>6.2638888888888893</v>
      </c>
      <c r="F907">
        <v>51136</v>
      </c>
    </row>
    <row r="908" spans="1:6" x14ac:dyDescent="0.45">
      <c r="A908">
        <v>6.270833333333333</v>
      </c>
      <c r="B908">
        <v>45456</v>
      </c>
      <c r="E908">
        <v>6.270833333333333</v>
      </c>
      <c r="F908">
        <v>51264</v>
      </c>
    </row>
    <row r="909" spans="1:6" x14ac:dyDescent="0.45">
      <c r="A909">
        <v>6.2777777777777777</v>
      </c>
      <c r="B909">
        <v>45584</v>
      </c>
      <c r="E909">
        <v>6.2777777777777777</v>
      </c>
      <c r="F909">
        <v>51456</v>
      </c>
    </row>
    <row r="910" spans="1:6" x14ac:dyDescent="0.45">
      <c r="A910">
        <v>6.2847222222222223</v>
      </c>
      <c r="B910">
        <v>45744</v>
      </c>
      <c r="E910">
        <v>6.2847222222222223</v>
      </c>
      <c r="F910">
        <v>51664</v>
      </c>
    </row>
    <row r="911" spans="1:6" x14ac:dyDescent="0.45">
      <c r="A911">
        <v>6.291666666666667</v>
      </c>
      <c r="B911">
        <v>45840</v>
      </c>
      <c r="E911">
        <v>6.291666666666667</v>
      </c>
      <c r="F911">
        <v>51056</v>
      </c>
    </row>
    <row r="912" spans="1:6" x14ac:dyDescent="0.45">
      <c r="A912">
        <v>6.2986111111111107</v>
      </c>
      <c r="B912">
        <v>45168</v>
      </c>
      <c r="E912">
        <v>6.2986111111111107</v>
      </c>
      <c r="F912">
        <v>51360</v>
      </c>
    </row>
    <row r="913" spans="1:6" x14ac:dyDescent="0.45">
      <c r="A913">
        <v>6.3055555555555562</v>
      </c>
      <c r="B913">
        <v>45440</v>
      </c>
      <c r="E913">
        <v>6.3055555555555562</v>
      </c>
      <c r="F913">
        <v>51552</v>
      </c>
    </row>
    <row r="914" spans="1:6" x14ac:dyDescent="0.45">
      <c r="A914">
        <v>6.3125</v>
      </c>
      <c r="B914">
        <v>45840</v>
      </c>
      <c r="E914">
        <v>6.3125</v>
      </c>
      <c r="F914">
        <v>51792</v>
      </c>
    </row>
    <row r="915" spans="1:6" x14ac:dyDescent="0.45">
      <c r="A915">
        <v>6.3194444444444438</v>
      </c>
      <c r="B915">
        <v>45184</v>
      </c>
      <c r="E915">
        <v>6.3194444444444438</v>
      </c>
      <c r="F915">
        <v>52096</v>
      </c>
    </row>
    <row r="916" spans="1:6" x14ac:dyDescent="0.45">
      <c r="A916">
        <v>6.3263888888888893</v>
      </c>
      <c r="B916">
        <v>45584</v>
      </c>
      <c r="E916">
        <v>6.3263888888888893</v>
      </c>
      <c r="F916">
        <v>52416</v>
      </c>
    </row>
    <row r="917" spans="1:6" x14ac:dyDescent="0.45">
      <c r="A917">
        <v>6.333333333333333</v>
      </c>
      <c r="B917">
        <v>45744</v>
      </c>
      <c r="E917">
        <v>6.333333333333333</v>
      </c>
      <c r="F917">
        <v>52752</v>
      </c>
    </row>
    <row r="918" spans="1:6" x14ac:dyDescent="0.45">
      <c r="A918">
        <v>6.3402777777777777</v>
      </c>
      <c r="B918">
        <v>45872</v>
      </c>
      <c r="E918">
        <v>6.3402777777777777</v>
      </c>
      <c r="F918">
        <v>52912</v>
      </c>
    </row>
    <row r="919" spans="1:6" x14ac:dyDescent="0.45">
      <c r="A919">
        <v>6.3472222222222223</v>
      </c>
      <c r="B919">
        <v>46176</v>
      </c>
      <c r="E919">
        <v>6.3472222222222223</v>
      </c>
      <c r="F919">
        <v>53216</v>
      </c>
    </row>
    <row r="920" spans="1:6" x14ac:dyDescent="0.45">
      <c r="A920">
        <v>6.354166666666667</v>
      </c>
      <c r="B920">
        <v>46368</v>
      </c>
      <c r="E920">
        <v>6.354166666666667</v>
      </c>
      <c r="F920">
        <v>52128</v>
      </c>
    </row>
    <row r="921" spans="1:6" x14ac:dyDescent="0.45">
      <c r="A921">
        <v>6.3611111111111107</v>
      </c>
      <c r="B921">
        <v>46528</v>
      </c>
      <c r="E921">
        <v>6.3611111111111107</v>
      </c>
      <c r="F921">
        <v>52352</v>
      </c>
    </row>
    <row r="922" spans="1:6" x14ac:dyDescent="0.45">
      <c r="A922">
        <v>6.3680555555555562</v>
      </c>
      <c r="B922">
        <v>46784</v>
      </c>
      <c r="E922">
        <v>6.3680555555555562</v>
      </c>
      <c r="F922">
        <v>52656</v>
      </c>
    </row>
    <row r="923" spans="1:6" x14ac:dyDescent="0.45">
      <c r="A923">
        <v>6.375</v>
      </c>
      <c r="B923">
        <v>47040</v>
      </c>
      <c r="E923">
        <v>6.375</v>
      </c>
      <c r="F923">
        <v>52864</v>
      </c>
    </row>
    <row r="924" spans="1:6" x14ac:dyDescent="0.45">
      <c r="A924">
        <v>6.3819444444444438</v>
      </c>
      <c r="B924">
        <v>47360</v>
      </c>
      <c r="E924">
        <v>6.3819444444444438</v>
      </c>
      <c r="F924">
        <v>52560</v>
      </c>
    </row>
    <row r="925" spans="1:6" x14ac:dyDescent="0.45">
      <c r="A925">
        <v>6.3888888888888893</v>
      </c>
      <c r="B925">
        <v>46832</v>
      </c>
      <c r="E925">
        <v>6.3888888888888893</v>
      </c>
      <c r="F925">
        <v>51888</v>
      </c>
    </row>
    <row r="926" spans="1:6" x14ac:dyDescent="0.45">
      <c r="A926">
        <v>6.395833333333333</v>
      </c>
      <c r="B926">
        <v>46320</v>
      </c>
      <c r="E926">
        <v>6.395833333333333</v>
      </c>
      <c r="F926">
        <v>52240</v>
      </c>
    </row>
    <row r="927" spans="1:6" x14ac:dyDescent="0.45">
      <c r="A927">
        <v>6.4027777777777777</v>
      </c>
      <c r="B927">
        <v>46592</v>
      </c>
      <c r="E927">
        <v>6.4027777777777777</v>
      </c>
      <c r="F927">
        <v>52368</v>
      </c>
    </row>
    <row r="928" spans="1:6" x14ac:dyDescent="0.45">
      <c r="A928">
        <v>6.4097222222222223</v>
      </c>
      <c r="B928">
        <v>47008</v>
      </c>
      <c r="E928">
        <v>6.4097222222222223</v>
      </c>
      <c r="F928">
        <v>52672</v>
      </c>
    </row>
    <row r="929" spans="1:6" x14ac:dyDescent="0.45">
      <c r="A929">
        <v>6.416666666666667</v>
      </c>
      <c r="B929">
        <v>47200</v>
      </c>
      <c r="E929">
        <v>6.416666666666667</v>
      </c>
      <c r="F929">
        <v>52848</v>
      </c>
    </row>
    <row r="930" spans="1:6" x14ac:dyDescent="0.45">
      <c r="A930">
        <v>6.4236111111111107</v>
      </c>
      <c r="B930">
        <v>47600</v>
      </c>
      <c r="E930">
        <v>6.4236111111111107</v>
      </c>
      <c r="F930">
        <v>53200</v>
      </c>
    </row>
    <row r="931" spans="1:6" x14ac:dyDescent="0.45">
      <c r="A931">
        <v>6.4305555555555562</v>
      </c>
      <c r="B931">
        <v>47760</v>
      </c>
      <c r="E931">
        <v>6.4305555555555562</v>
      </c>
      <c r="F931">
        <v>53424</v>
      </c>
    </row>
    <row r="932" spans="1:6" x14ac:dyDescent="0.45">
      <c r="A932">
        <v>6.4375</v>
      </c>
      <c r="B932">
        <v>47600</v>
      </c>
      <c r="E932">
        <v>6.4375</v>
      </c>
      <c r="F932">
        <v>53744</v>
      </c>
    </row>
    <row r="933" spans="1:6" x14ac:dyDescent="0.45">
      <c r="A933">
        <v>6.4444444444444438</v>
      </c>
      <c r="B933">
        <v>47968</v>
      </c>
      <c r="E933">
        <v>6.4444444444444438</v>
      </c>
      <c r="F933">
        <v>54128</v>
      </c>
    </row>
    <row r="934" spans="1:6" x14ac:dyDescent="0.45">
      <c r="A934">
        <v>6.4513888888888893</v>
      </c>
      <c r="B934">
        <v>48160</v>
      </c>
      <c r="E934">
        <v>6.4513888888888893</v>
      </c>
      <c r="F934">
        <v>54304</v>
      </c>
    </row>
    <row r="935" spans="1:6" x14ac:dyDescent="0.45">
      <c r="A935">
        <v>6.458333333333333</v>
      </c>
      <c r="B935">
        <v>48320</v>
      </c>
      <c r="E935">
        <v>6.458333333333333</v>
      </c>
      <c r="F935">
        <v>53616</v>
      </c>
    </row>
    <row r="936" spans="1:6" x14ac:dyDescent="0.45">
      <c r="A936">
        <v>6.4652777777777777</v>
      </c>
      <c r="B936">
        <v>48544</v>
      </c>
      <c r="E936">
        <v>6.4652777777777777</v>
      </c>
      <c r="F936">
        <v>54000</v>
      </c>
    </row>
    <row r="937" spans="1:6" x14ac:dyDescent="0.45">
      <c r="A937">
        <v>6.4722222222222223</v>
      </c>
      <c r="B937">
        <v>48736</v>
      </c>
      <c r="E937">
        <v>6.4722222222222223</v>
      </c>
      <c r="F937">
        <v>54192</v>
      </c>
    </row>
    <row r="938" spans="1:6" x14ac:dyDescent="0.45">
      <c r="A938">
        <v>6.479166666666667</v>
      </c>
      <c r="B938">
        <v>48864</v>
      </c>
      <c r="E938">
        <v>6.479166666666667</v>
      </c>
      <c r="F938">
        <v>54560</v>
      </c>
    </row>
    <row r="939" spans="1:6" x14ac:dyDescent="0.45">
      <c r="A939">
        <v>6.4861111111111107</v>
      </c>
      <c r="B939">
        <v>49136</v>
      </c>
      <c r="E939">
        <v>6.4861111111111107</v>
      </c>
      <c r="F939">
        <v>54224</v>
      </c>
    </row>
    <row r="940" spans="1:6" x14ac:dyDescent="0.45">
      <c r="A940">
        <v>6.4930555555555562</v>
      </c>
      <c r="B940">
        <v>48544</v>
      </c>
      <c r="E940">
        <v>6.4930555555555562</v>
      </c>
      <c r="F940">
        <v>54480</v>
      </c>
    </row>
    <row r="941" spans="1:6" x14ac:dyDescent="0.45">
      <c r="A941">
        <v>6.5</v>
      </c>
      <c r="B941">
        <v>48784</v>
      </c>
      <c r="E941">
        <v>6.5</v>
      </c>
      <c r="F941">
        <v>54640</v>
      </c>
    </row>
    <row r="942" spans="1:6" x14ac:dyDescent="0.45">
      <c r="A942">
        <v>6.5069444444444438</v>
      </c>
      <c r="B942">
        <v>48496</v>
      </c>
      <c r="E942">
        <v>6.5069444444444438</v>
      </c>
      <c r="F942">
        <v>54928</v>
      </c>
    </row>
    <row r="943" spans="1:6" x14ac:dyDescent="0.45">
      <c r="A943">
        <v>6.5138888888888893</v>
      </c>
      <c r="B943">
        <v>48112</v>
      </c>
      <c r="E943">
        <v>6.5138888888888893</v>
      </c>
      <c r="F943">
        <v>54576</v>
      </c>
    </row>
    <row r="944" spans="1:6" x14ac:dyDescent="0.45">
      <c r="A944">
        <v>6.520833333333333</v>
      </c>
      <c r="B944">
        <v>48400</v>
      </c>
      <c r="E944">
        <v>6.520833333333333</v>
      </c>
      <c r="F944">
        <v>54960</v>
      </c>
    </row>
    <row r="945" spans="1:6" x14ac:dyDescent="0.45">
      <c r="A945">
        <v>6.5277777777777777</v>
      </c>
      <c r="B945">
        <v>47696</v>
      </c>
      <c r="E945">
        <v>6.5277777777777777</v>
      </c>
      <c r="F945">
        <v>54736</v>
      </c>
    </row>
    <row r="946" spans="1:6" x14ac:dyDescent="0.45">
      <c r="A946">
        <v>6.5347222222222223</v>
      </c>
      <c r="B946">
        <v>47888</v>
      </c>
      <c r="E946">
        <v>6.5347222222222223</v>
      </c>
      <c r="F946">
        <v>54160</v>
      </c>
    </row>
    <row r="947" spans="1:6" x14ac:dyDescent="0.45">
      <c r="A947">
        <v>6.541666666666667</v>
      </c>
      <c r="B947">
        <v>48128</v>
      </c>
      <c r="E947">
        <v>6.541666666666667</v>
      </c>
      <c r="F947">
        <v>54368</v>
      </c>
    </row>
    <row r="948" spans="1:6" x14ac:dyDescent="0.45">
      <c r="A948">
        <v>6.5486111111111107</v>
      </c>
      <c r="B948">
        <v>48400</v>
      </c>
      <c r="E948">
        <v>6.5486111111111107</v>
      </c>
      <c r="F948">
        <v>54560</v>
      </c>
    </row>
    <row r="949" spans="1:6" x14ac:dyDescent="0.45">
      <c r="A949">
        <v>6.5555555555555562</v>
      </c>
      <c r="B949">
        <v>48576</v>
      </c>
      <c r="E949">
        <v>6.5555555555555562</v>
      </c>
      <c r="F949">
        <v>54768</v>
      </c>
    </row>
    <row r="950" spans="1:6" x14ac:dyDescent="0.45">
      <c r="A950">
        <v>6.5625</v>
      </c>
      <c r="B950">
        <v>47600</v>
      </c>
      <c r="E950">
        <v>6.5625</v>
      </c>
      <c r="F950">
        <v>55136</v>
      </c>
    </row>
    <row r="951" spans="1:6" x14ac:dyDescent="0.45">
      <c r="A951">
        <v>6.5694444444444438</v>
      </c>
      <c r="B951">
        <v>47984</v>
      </c>
      <c r="E951">
        <v>6.5694444444444438</v>
      </c>
      <c r="F951">
        <v>55376</v>
      </c>
    </row>
    <row r="952" spans="1:6" x14ac:dyDescent="0.45">
      <c r="A952">
        <v>6.5763888888888893</v>
      </c>
      <c r="B952">
        <v>48320</v>
      </c>
      <c r="E952">
        <v>6.5763888888888893</v>
      </c>
      <c r="F952">
        <v>55568</v>
      </c>
    </row>
    <row r="953" spans="1:6" x14ac:dyDescent="0.45">
      <c r="A953">
        <v>6.583333333333333</v>
      </c>
      <c r="B953">
        <v>48464</v>
      </c>
      <c r="E953">
        <v>6.583333333333333</v>
      </c>
      <c r="F953">
        <v>55264</v>
      </c>
    </row>
    <row r="954" spans="1:6" x14ac:dyDescent="0.45">
      <c r="A954">
        <v>6.5902777777777777</v>
      </c>
      <c r="B954">
        <v>48736</v>
      </c>
      <c r="E954">
        <v>6.5902777777777777</v>
      </c>
      <c r="F954">
        <v>55392</v>
      </c>
    </row>
    <row r="955" spans="1:6" x14ac:dyDescent="0.45">
      <c r="A955">
        <v>6.5972222222222223</v>
      </c>
      <c r="B955">
        <v>48944</v>
      </c>
      <c r="E955">
        <v>6.5972222222222223</v>
      </c>
      <c r="F955">
        <v>54864</v>
      </c>
    </row>
    <row r="956" spans="1:6" x14ac:dyDescent="0.45">
      <c r="A956">
        <v>6.604166666666667</v>
      </c>
      <c r="B956">
        <v>48560</v>
      </c>
      <c r="E956">
        <v>6.604166666666667</v>
      </c>
      <c r="F956">
        <v>55120</v>
      </c>
    </row>
    <row r="957" spans="1:6" x14ac:dyDescent="0.45">
      <c r="A957">
        <v>6.6111111111111107</v>
      </c>
      <c r="B957">
        <v>48864</v>
      </c>
      <c r="E957">
        <v>6.6111111111111107</v>
      </c>
      <c r="F957">
        <v>55328</v>
      </c>
    </row>
    <row r="958" spans="1:6" x14ac:dyDescent="0.45">
      <c r="A958">
        <v>6.6180555555555562</v>
      </c>
      <c r="B958">
        <v>48368</v>
      </c>
      <c r="E958">
        <v>6.6180555555555562</v>
      </c>
      <c r="F958">
        <v>55536</v>
      </c>
    </row>
    <row r="959" spans="1:6" x14ac:dyDescent="0.45">
      <c r="A959">
        <v>6.625</v>
      </c>
      <c r="B959">
        <v>48080</v>
      </c>
      <c r="E959">
        <v>6.625</v>
      </c>
      <c r="F959">
        <v>55760</v>
      </c>
    </row>
    <row r="960" spans="1:6" x14ac:dyDescent="0.45">
      <c r="A960">
        <v>6.6319444444444438</v>
      </c>
      <c r="B960">
        <v>47632</v>
      </c>
      <c r="E960">
        <v>6.6319444444444438</v>
      </c>
      <c r="F960">
        <v>55408</v>
      </c>
    </row>
    <row r="961" spans="1:6" x14ac:dyDescent="0.45">
      <c r="A961">
        <v>6.6388888888888893</v>
      </c>
      <c r="B961">
        <v>47968</v>
      </c>
      <c r="E961">
        <v>6.6388888888888893</v>
      </c>
      <c r="F961">
        <v>55104</v>
      </c>
    </row>
    <row r="962" spans="1:6" x14ac:dyDescent="0.45">
      <c r="A962">
        <v>6.645833333333333</v>
      </c>
      <c r="B962">
        <v>48224</v>
      </c>
      <c r="E962">
        <v>6.645833333333333</v>
      </c>
      <c r="F962">
        <v>55376</v>
      </c>
    </row>
    <row r="963" spans="1:6" x14ac:dyDescent="0.45">
      <c r="A963">
        <v>6.6527777777777777</v>
      </c>
      <c r="B963">
        <v>48448</v>
      </c>
      <c r="E963">
        <v>6.6527777777777777</v>
      </c>
      <c r="F963">
        <v>55664</v>
      </c>
    </row>
    <row r="964" spans="1:6" x14ac:dyDescent="0.45">
      <c r="A964">
        <v>6.6597222222222223</v>
      </c>
      <c r="B964">
        <v>48608</v>
      </c>
      <c r="E964">
        <v>6.6597222222222223</v>
      </c>
      <c r="F964">
        <v>54448</v>
      </c>
    </row>
    <row r="965" spans="1:6" x14ac:dyDescent="0.45">
      <c r="A965">
        <v>6.666666666666667</v>
      </c>
      <c r="B965">
        <v>48800</v>
      </c>
      <c r="E965">
        <v>6.666666666666667</v>
      </c>
      <c r="F965">
        <v>54048</v>
      </c>
    </row>
    <row r="966" spans="1:6" x14ac:dyDescent="0.45">
      <c r="A966">
        <v>6.6736111111111107</v>
      </c>
      <c r="B966">
        <v>48992</v>
      </c>
      <c r="E966">
        <v>6.6736111111111107</v>
      </c>
      <c r="F966">
        <v>54192</v>
      </c>
    </row>
    <row r="967" spans="1:6" x14ac:dyDescent="0.45">
      <c r="A967">
        <v>6.6805555555555562</v>
      </c>
      <c r="B967">
        <v>49216</v>
      </c>
      <c r="E967">
        <v>6.6805555555555562</v>
      </c>
      <c r="F967">
        <v>54464</v>
      </c>
    </row>
    <row r="968" spans="1:6" x14ac:dyDescent="0.45">
      <c r="A968">
        <v>6.6875</v>
      </c>
      <c r="B968">
        <v>48688</v>
      </c>
      <c r="E968">
        <v>6.6875</v>
      </c>
      <c r="F968">
        <v>54736</v>
      </c>
    </row>
    <row r="969" spans="1:6" x14ac:dyDescent="0.45">
      <c r="A969">
        <v>6.6944444444444438</v>
      </c>
      <c r="B969">
        <v>47552</v>
      </c>
      <c r="E969">
        <v>6.6944444444444438</v>
      </c>
      <c r="F969">
        <v>54976</v>
      </c>
    </row>
    <row r="970" spans="1:6" x14ac:dyDescent="0.45">
      <c r="A970">
        <v>6.7013888888888893</v>
      </c>
      <c r="B970">
        <v>47744</v>
      </c>
      <c r="E970">
        <v>6.7013888888888893</v>
      </c>
      <c r="F970">
        <v>55184</v>
      </c>
    </row>
    <row r="971" spans="1:6" x14ac:dyDescent="0.45">
      <c r="A971">
        <v>6.708333333333333</v>
      </c>
      <c r="B971">
        <v>47872</v>
      </c>
      <c r="E971">
        <v>6.708333333333333</v>
      </c>
      <c r="F971">
        <v>55472</v>
      </c>
    </row>
    <row r="972" spans="1:6" x14ac:dyDescent="0.45">
      <c r="A972">
        <v>6.7152777777777777</v>
      </c>
      <c r="B972">
        <v>48096</v>
      </c>
      <c r="E972">
        <v>6.7152777777777777</v>
      </c>
      <c r="F972">
        <v>55776</v>
      </c>
    </row>
    <row r="973" spans="1:6" x14ac:dyDescent="0.45">
      <c r="A973">
        <v>6.7222222222222223</v>
      </c>
      <c r="B973">
        <v>48272</v>
      </c>
      <c r="E973">
        <v>6.7222222222222223</v>
      </c>
      <c r="F973">
        <v>55856</v>
      </c>
    </row>
    <row r="974" spans="1:6" x14ac:dyDescent="0.45">
      <c r="A974">
        <v>6.729166666666667</v>
      </c>
      <c r="B974">
        <v>48368</v>
      </c>
      <c r="E974">
        <v>6.729166666666667</v>
      </c>
      <c r="F974">
        <v>56192</v>
      </c>
    </row>
    <row r="975" spans="1:6" x14ac:dyDescent="0.45">
      <c r="A975">
        <v>6.7361111111111107</v>
      </c>
      <c r="B975">
        <v>48512</v>
      </c>
      <c r="E975">
        <v>6.7361111111111107</v>
      </c>
      <c r="F975">
        <v>55568</v>
      </c>
    </row>
    <row r="976" spans="1:6" x14ac:dyDescent="0.45">
      <c r="A976">
        <v>6.7430555555555562</v>
      </c>
      <c r="B976">
        <v>48016</v>
      </c>
      <c r="E976">
        <v>6.7430555555555562</v>
      </c>
      <c r="F976">
        <v>55888</v>
      </c>
    </row>
    <row r="977" spans="1:6" x14ac:dyDescent="0.45">
      <c r="A977">
        <v>6.75</v>
      </c>
      <c r="B977">
        <v>47504</v>
      </c>
      <c r="E977">
        <v>6.75</v>
      </c>
      <c r="F977">
        <v>55360</v>
      </c>
    </row>
    <row r="978" spans="1:6" x14ac:dyDescent="0.45">
      <c r="A978">
        <v>6.7569444444444438</v>
      </c>
      <c r="B978">
        <v>47680</v>
      </c>
      <c r="E978">
        <v>6.7569444444444438</v>
      </c>
      <c r="F978">
        <v>55536</v>
      </c>
    </row>
    <row r="979" spans="1:6" x14ac:dyDescent="0.45">
      <c r="A979">
        <v>6.7638888888888893</v>
      </c>
      <c r="B979">
        <v>48032</v>
      </c>
      <c r="E979">
        <v>6.7638888888888893</v>
      </c>
      <c r="F979">
        <v>55776</v>
      </c>
    </row>
    <row r="980" spans="1:6" x14ac:dyDescent="0.45">
      <c r="A980">
        <v>6.770833333333333</v>
      </c>
      <c r="B980">
        <v>48224</v>
      </c>
      <c r="E980">
        <v>6.770833333333333</v>
      </c>
      <c r="F980">
        <v>55856</v>
      </c>
    </row>
    <row r="981" spans="1:6" x14ac:dyDescent="0.45">
      <c r="A981">
        <v>6.7777777777777777</v>
      </c>
      <c r="B981">
        <v>48432</v>
      </c>
      <c r="E981">
        <v>6.7777777777777777</v>
      </c>
      <c r="F981">
        <v>56064</v>
      </c>
    </row>
    <row r="982" spans="1:6" x14ac:dyDescent="0.45">
      <c r="A982">
        <v>6.7847222222222223</v>
      </c>
      <c r="B982">
        <v>47808</v>
      </c>
      <c r="E982">
        <v>6.7847222222222223</v>
      </c>
      <c r="F982">
        <v>55504</v>
      </c>
    </row>
    <row r="983" spans="1:6" x14ac:dyDescent="0.45">
      <c r="A983">
        <v>6.791666666666667</v>
      </c>
      <c r="B983">
        <v>47904</v>
      </c>
      <c r="E983">
        <v>6.791666666666667</v>
      </c>
      <c r="F983">
        <v>55616</v>
      </c>
    </row>
    <row r="984" spans="1:6" x14ac:dyDescent="0.45">
      <c r="A984">
        <v>6.7986111111111107</v>
      </c>
      <c r="B984">
        <v>48160</v>
      </c>
      <c r="E984">
        <v>6.7986111111111107</v>
      </c>
      <c r="F984">
        <v>55824</v>
      </c>
    </row>
    <row r="985" spans="1:6" x14ac:dyDescent="0.45">
      <c r="A985">
        <v>6.8055555555555562</v>
      </c>
      <c r="B985">
        <v>47600</v>
      </c>
      <c r="E985">
        <v>6.8055555555555562</v>
      </c>
      <c r="F985">
        <v>56016</v>
      </c>
    </row>
    <row r="986" spans="1:6" x14ac:dyDescent="0.45">
      <c r="A986">
        <v>6.8125</v>
      </c>
      <c r="B986">
        <v>47760</v>
      </c>
      <c r="E986">
        <v>6.8125</v>
      </c>
      <c r="F986">
        <v>56240</v>
      </c>
    </row>
    <row r="987" spans="1:6" x14ac:dyDescent="0.45">
      <c r="A987">
        <v>6.8194444444444438</v>
      </c>
      <c r="B987">
        <v>47216</v>
      </c>
      <c r="E987">
        <v>6.8194444444444438</v>
      </c>
      <c r="F987">
        <v>56400</v>
      </c>
    </row>
    <row r="988" spans="1:6" x14ac:dyDescent="0.45">
      <c r="A988">
        <v>6.8263888888888893</v>
      </c>
      <c r="B988">
        <v>47360</v>
      </c>
      <c r="E988">
        <v>6.8263888888888893</v>
      </c>
      <c r="F988">
        <v>56608</v>
      </c>
    </row>
    <row r="989" spans="1:6" x14ac:dyDescent="0.45">
      <c r="A989">
        <v>6.833333333333333</v>
      </c>
      <c r="B989">
        <v>46832</v>
      </c>
      <c r="E989">
        <v>6.833333333333333</v>
      </c>
      <c r="F989">
        <v>56272</v>
      </c>
    </row>
    <row r="990" spans="1:6" x14ac:dyDescent="0.45">
      <c r="A990">
        <v>6.8402777777777777</v>
      </c>
      <c r="B990">
        <v>47024</v>
      </c>
      <c r="E990">
        <v>6.8402777777777777</v>
      </c>
      <c r="F990">
        <v>55648</v>
      </c>
    </row>
    <row r="991" spans="1:6" x14ac:dyDescent="0.45">
      <c r="A991">
        <v>6.8472222222222223</v>
      </c>
      <c r="B991">
        <v>47136</v>
      </c>
      <c r="E991">
        <v>6.8472222222222223</v>
      </c>
      <c r="F991">
        <v>55280</v>
      </c>
    </row>
    <row r="992" spans="1:6" x14ac:dyDescent="0.45">
      <c r="A992">
        <v>6.854166666666667</v>
      </c>
      <c r="B992">
        <v>47280</v>
      </c>
      <c r="E992">
        <v>6.854166666666667</v>
      </c>
      <c r="F992">
        <v>55392</v>
      </c>
    </row>
    <row r="993" spans="1:6" x14ac:dyDescent="0.45">
      <c r="A993">
        <v>6.8611111111111107</v>
      </c>
      <c r="B993">
        <v>47456</v>
      </c>
      <c r="E993">
        <v>6.8611111111111107</v>
      </c>
      <c r="F993">
        <v>55648</v>
      </c>
    </row>
    <row r="994" spans="1:6" x14ac:dyDescent="0.45">
      <c r="A994">
        <v>6.8680555555555562</v>
      </c>
      <c r="B994">
        <v>47600</v>
      </c>
      <c r="E994">
        <v>6.8680555555555562</v>
      </c>
      <c r="F994">
        <v>55856</v>
      </c>
    </row>
    <row r="995" spans="1:6" x14ac:dyDescent="0.45">
      <c r="A995">
        <v>6.875</v>
      </c>
      <c r="B995">
        <v>47728</v>
      </c>
      <c r="E995">
        <v>6.875</v>
      </c>
      <c r="F995">
        <v>56016</v>
      </c>
    </row>
    <row r="996" spans="1:6" x14ac:dyDescent="0.45">
      <c r="A996">
        <v>6.8819444444444438</v>
      </c>
      <c r="B996">
        <v>47936</v>
      </c>
      <c r="E996">
        <v>6.8819444444444438</v>
      </c>
      <c r="F996">
        <v>56224</v>
      </c>
    </row>
    <row r="997" spans="1:6" x14ac:dyDescent="0.45">
      <c r="A997">
        <v>6.8888888888888893</v>
      </c>
      <c r="B997">
        <v>48000</v>
      </c>
      <c r="E997">
        <v>6.8888888888888893</v>
      </c>
      <c r="F997">
        <v>56368</v>
      </c>
    </row>
    <row r="998" spans="1:6" x14ac:dyDescent="0.45">
      <c r="A998">
        <v>6.895833333333333</v>
      </c>
      <c r="B998">
        <v>47456</v>
      </c>
      <c r="E998">
        <v>6.895833333333333</v>
      </c>
      <c r="F998">
        <v>56496</v>
      </c>
    </row>
    <row r="999" spans="1:6" x14ac:dyDescent="0.45">
      <c r="A999">
        <v>6.9027777777777777</v>
      </c>
      <c r="B999">
        <v>47680</v>
      </c>
      <c r="E999">
        <v>6.9027777777777777</v>
      </c>
      <c r="F999">
        <v>56704</v>
      </c>
    </row>
    <row r="1000" spans="1:6" x14ac:dyDescent="0.45">
      <c r="A1000">
        <v>6.9097222222222223</v>
      </c>
      <c r="B1000">
        <v>47136</v>
      </c>
      <c r="E1000">
        <v>6.9097222222222223</v>
      </c>
      <c r="F1000">
        <v>56832</v>
      </c>
    </row>
    <row r="1001" spans="1:6" x14ac:dyDescent="0.45">
      <c r="A1001">
        <v>6.916666666666667</v>
      </c>
      <c r="B1001">
        <v>46576</v>
      </c>
      <c r="E1001">
        <v>6.916666666666667</v>
      </c>
      <c r="F1001">
        <v>56960</v>
      </c>
    </row>
    <row r="1002" spans="1:6" x14ac:dyDescent="0.45">
      <c r="A1002">
        <v>6.9236111111111107</v>
      </c>
      <c r="B1002">
        <v>46848</v>
      </c>
      <c r="E1002">
        <v>6.9236111111111107</v>
      </c>
      <c r="F1002">
        <v>57152</v>
      </c>
    </row>
    <row r="1003" spans="1:6" x14ac:dyDescent="0.45">
      <c r="A1003">
        <v>6.9305555555555562</v>
      </c>
      <c r="B1003">
        <v>46992</v>
      </c>
      <c r="E1003">
        <v>6.9305555555555562</v>
      </c>
      <c r="F1003">
        <v>56624</v>
      </c>
    </row>
    <row r="1004" spans="1:6" x14ac:dyDescent="0.45">
      <c r="A1004">
        <v>6.9375</v>
      </c>
      <c r="B1004">
        <v>47088</v>
      </c>
      <c r="E1004">
        <v>6.9375</v>
      </c>
      <c r="F1004">
        <v>56880</v>
      </c>
    </row>
    <row r="1005" spans="1:6" x14ac:dyDescent="0.45">
      <c r="A1005">
        <v>6.9444444444444438</v>
      </c>
      <c r="B1005">
        <v>47296</v>
      </c>
      <c r="E1005">
        <v>6.9444444444444438</v>
      </c>
      <c r="F1005">
        <v>57024</v>
      </c>
    </row>
    <row r="1006" spans="1:6" x14ac:dyDescent="0.45">
      <c r="A1006">
        <v>6.9513888888888893</v>
      </c>
      <c r="B1006">
        <v>46624</v>
      </c>
      <c r="E1006">
        <v>6.9513888888888893</v>
      </c>
      <c r="F1006">
        <v>56400</v>
      </c>
    </row>
    <row r="1007" spans="1:6" x14ac:dyDescent="0.45">
      <c r="A1007">
        <v>6.958333333333333</v>
      </c>
      <c r="B1007">
        <v>46784</v>
      </c>
      <c r="E1007">
        <v>6.958333333333333</v>
      </c>
      <c r="F1007">
        <v>56672</v>
      </c>
    </row>
    <row r="1008" spans="1:6" x14ac:dyDescent="0.45">
      <c r="A1008">
        <v>6.9652777777777777</v>
      </c>
      <c r="B1008">
        <v>46976</v>
      </c>
      <c r="E1008">
        <v>6.9652777777777777</v>
      </c>
      <c r="F1008">
        <v>56880</v>
      </c>
    </row>
    <row r="1009" spans="1:6" x14ac:dyDescent="0.45">
      <c r="A1009">
        <v>6.9722222222222223</v>
      </c>
      <c r="B1009">
        <v>47088</v>
      </c>
      <c r="E1009">
        <v>6.9722222222222223</v>
      </c>
      <c r="F1009">
        <v>56288</v>
      </c>
    </row>
    <row r="1010" spans="1:6" x14ac:dyDescent="0.45">
      <c r="A1010">
        <v>6.979166666666667</v>
      </c>
      <c r="B1010">
        <v>47280</v>
      </c>
      <c r="E1010">
        <v>6.979166666666667</v>
      </c>
      <c r="F1010">
        <v>56528</v>
      </c>
    </row>
    <row r="1011" spans="1:6" x14ac:dyDescent="0.45">
      <c r="A1011">
        <v>6.9861111111111107</v>
      </c>
      <c r="B1011">
        <v>47392</v>
      </c>
      <c r="E1011">
        <v>6.9861111111111107</v>
      </c>
      <c r="F1011">
        <v>56048</v>
      </c>
    </row>
    <row r="1012" spans="1:6" x14ac:dyDescent="0.45">
      <c r="A1012">
        <v>6.9930555555555562</v>
      </c>
      <c r="B1012">
        <v>46688</v>
      </c>
      <c r="E1012">
        <v>6.9930555555555562</v>
      </c>
      <c r="F1012">
        <v>55456</v>
      </c>
    </row>
    <row r="1013" spans="1:6" x14ac:dyDescent="0.45">
      <c r="A1013">
        <v>7</v>
      </c>
      <c r="B1013">
        <v>46880</v>
      </c>
      <c r="E1013">
        <v>7</v>
      </c>
      <c r="F1013">
        <v>55632</v>
      </c>
    </row>
    <row r="1014" spans="1:6" x14ac:dyDescent="0.45">
      <c r="A1014">
        <v>7.0069444444444438</v>
      </c>
      <c r="B1014">
        <v>47040</v>
      </c>
      <c r="E1014">
        <v>7.0069444444444438</v>
      </c>
      <c r="F1014">
        <v>55920</v>
      </c>
    </row>
    <row r="1015" spans="1:6" x14ac:dyDescent="0.45">
      <c r="A1015">
        <v>7.0138888888888893</v>
      </c>
      <c r="B1015">
        <v>47152</v>
      </c>
      <c r="E1015">
        <v>7.0138888888888893</v>
      </c>
      <c r="F1015">
        <v>56096</v>
      </c>
    </row>
    <row r="1016" spans="1:6" x14ac:dyDescent="0.45">
      <c r="A1016">
        <v>7.020833333333333</v>
      </c>
      <c r="B1016">
        <v>47312</v>
      </c>
      <c r="E1016">
        <v>7.020833333333333</v>
      </c>
      <c r="F1016">
        <v>56304</v>
      </c>
    </row>
    <row r="1017" spans="1:6" x14ac:dyDescent="0.45">
      <c r="A1017">
        <v>7.0277777777777777</v>
      </c>
      <c r="B1017">
        <v>46672</v>
      </c>
      <c r="E1017">
        <v>7.0277777777777777</v>
      </c>
      <c r="F1017">
        <v>56576</v>
      </c>
    </row>
    <row r="1018" spans="1:6" x14ac:dyDescent="0.45">
      <c r="A1018">
        <v>7.0347222222222223</v>
      </c>
      <c r="B1018">
        <v>46736</v>
      </c>
      <c r="E1018">
        <v>7.0347222222222223</v>
      </c>
      <c r="F1018">
        <v>56736</v>
      </c>
    </row>
    <row r="1019" spans="1:6" x14ac:dyDescent="0.45">
      <c r="A1019">
        <v>7.041666666666667</v>
      </c>
      <c r="B1019">
        <v>46912</v>
      </c>
      <c r="E1019">
        <v>7.041666666666667</v>
      </c>
      <c r="F1019">
        <v>56064</v>
      </c>
    </row>
    <row r="1020" spans="1:6" x14ac:dyDescent="0.45">
      <c r="A1020">
        <v>7.0486111111111107</v>
      </c>
      <c r="B1020">
        <v>47040</v>
      </c>
      <c r="E1020">
        <v>7.0486111111111107</v>
      </c>
      <c r="F1020">
        <v>56192</v>
      </c>
    </row>
    <row r="1021" spans="1:6" x14ac:dyDescent="0.45">
      <c r="A1021">
        <v>7.0555555555555562</v>
      </c>
      <c r="B1021">
        <v>47120</v>
      </c>
      <c r="E1021">
        <v>7.0555555555555562</v>
      </c>
      <c r="F1021">
        <v>56384</v>
      </c>
    </row>
    <row r="1022" spans="1:6" x14ac:dyDescent="0.45">
      <c r="A1022">
        <v>7.0625</v>
      </c>
      <c r="B1022">
        <v>47216</v>
      </c>
      <c r="E1022">
        <v>7.0625</v>
      </c>
      <c r="F1022">
        <v>56528</v>
      </c>
    </row>
    <row r="1023" spans="1:6" x14ac:dyDescent="0.45">
      <c r="A1023">
        <v>7.0694444444444438</v>
      </c>
      <c r="B1023">
        <v>47344</v>
      </c>
      <c r="E1023">
        <v>7.0694444444444438</v>
      </c>
      <c r="F1023">
        <v>56672</v>
      </c>
    </row>
    <row r="1024" spans="1:6" x14ac:dyDescent="0.45">
      <c r="A1024">
        <v>7.0763888888888893</v>
      </c>
      <c r="B1024">
        <v>47472</v>
      </c>
      <c r="E1024">
        <v>7.0763888888888893</v>
      </c>
      <c r="F1024">
        <v>56896</v>
      </c>
    </row>
    <row r="1025" spans="1:6" x14ac:dyDescent="0.45">
      <c r="A1025">
        <v>7.083333333333333</v>
      </c>
      <c r="B1025">
        <v>46736</v>
      </c>
      <c r="E1025">
        <v>7.083333333333333</v>
      </c>
      <c r="F1025">
        <v>57120</v>
      </c>
    </row>
    <row r="1026" spans="1:6" x14ac:dyDescent="0.45">
      <c r="A1026">
        <v>7.0902777777777777</v>
      </c>
      <c r="B1026">
        <v>46960</v>
      </c>
      <c r="E1026">
        <v>7.0902777777777777</v>
      </c>
      <c r="F1026">
        <v>57248</v>
      </c>
    </row>
    <row r="1027" spans="1:6" x14ac:dyDescent="0.45">
      <c r="A1027">
        <v>7.0972222222222223</v>
      </c>
      <c r="B1027">
        <v>47120</v>
      </c>
      <c r="E1027">
        <v>7.0972222222222223</v>
      </c>
      <c r="F1027">
        <v>57360</v>
      </c>
    </row>
    <row r="1028" spans="1:6" x14ac:dyDescent="0.45">
      <c r="A1028">
        <v>7.104166666666667</v>
      </c>
      <c r="B1028">
        <v>47344</v>
      </c>
      <c r="E1028">
        <v>7.104166666666667</v>
      </c>
      <c r="F1028">
        <v>56672</v>
      </c>
    </row>
    <row r="1029" spans="1:6" x14ac:dyDescent="0.45">
      <c r="A1029">
        <v>7.1111111111111107</v>
      </c>
      <c r="B1029">
        <v>47488</v>
      </c>
      <c r="E1029">
        <v>7.1111111111111107</v>
      </c>
      <c r="F1029">
        <v>56768</v>
      </c>
    </row>
    <row r="1030" spans="1:6" x14ac:dyDescent="0.45">
      <c r="A1030">
        <v>7.1180555555555562</v>
      </c>
      <c r="B1030">
        <v>47504</v>
      </c>
      <c r="E1030">
        <v>7.1180555555555562</v>
      </c>
      <c r="F1030">
        <v>56816</v>
      </c>
    </row>
    <row r="1031" spans="1:6" x14ac:dyDescent="0.45">
      <c r="A1031">
        <v>7.125</v>
      </c>
      <c r="B1031">
        <v>47760</v>
      </c>
      <c r="E1031">
        <v>7.125</v>
      </c>
      <c r="F1031">
        <v>57040</v>
      </c>
    </row>
    <row r="1032" spans="1:6" x14ac:dyDescent="0.45">
      <c r="A1032">
        <v>7.1319444444444438</v>
      </c>
      <c r="B1032">
        <v>46960</v>
      </c>
      <c r="E1032">
        <v>7.1319444444444438</v>
      </c>
      <c r="F1032">
        <v>55824</v>
      </c>
    </row>
    <row r="1033" spans="1:6" x14ac:dyDescent="0.45">
      <c r="A1033">
        <v>7.1388888888888893</v>
      </c>
      <c r="B1033">
        <v>47184</v>
      </c>
      <c r="E1033">
        <v>7.1388888888888893</v>
      </c>
      <c r="F1033">
        <v>55872</v>
      </c>
    </row>
    <row r="1034" spans="1:6" x14ac:dyDescent="0.45">
      <c r="A1034">
        <v>7.145833333333333</v>
      </c>
      <c r="B1034">
        <v>47296</v>
      </c>
      <c r="E1034">
        <v>7.145833333333333</v>
      </c>
      <c r="F1034">
        <v>56144</v>
      </c>
    </row>
    <row r="1035" spans="1:6" x14ac:dyDescent="0.45">
      <c r="A1035">
        <v>7.1527777777777777</v>
      </c>
      <c r="B1035">
        <v>47328</v>
      </c>
      <c r="E1035">
        <v>7.1527777777777777</v>
      </c>
      <c r="F1035">
        <v>56160</v>
      </c>
    </row>
    <row r="1036" spans="1:6" x14ac:dyDescent="0.45">
      <c r="A1036">
        <v>7.1597222222222223</v>
      </c>
      <c r="B1036">
        <v>47504</v>
      </c>
      <c r="E1036">
        <v>7.1597222222222223</v>
      </c>
      <c r="F1036">
        <v>56448</v>
      </c>
    </row>
    <row r="1037" spans="1:6" x14ac:dyDescent="0.45">
      <c r="A1037">
        <v>7.166666666666667</v>
      </c>
      <c r="B1037">
        <v>47600</v>
      </c>
      <c r="E1037">
        <v>7.166666666666667</v>
      </c>
      <c r="F1037">
        <v>55760</v>
      </c>
    </row>
    <row r="1038" spans="1:6" x14ac:dyDescent="0.45">
      <c r="A1038">
        <v>7.1736111111111107</v>
      </c>
      <c r="B1038">
        <v>47760</v>
      </c>
      <c r="E1038">
        <v>7.1736111111111107</v>
      </c>
      <c r="F1038">
        <v>55872</v>
      </c>
    </row>
    <row r="1039" spans="1:6" x14ac:dyDescent="0.45">
      <c r="A1039">
        <v>7.1805555555555562</v>
      </c>
      <c r="B1039">
        <v>47856</v>
      </c>
      <c r="E1039">
        <v>7.1805555555555562</v>
      </c>
      <c r="F1039">
        <v>56128</v>
      </c>
    </row>
    <row r="1040" spans="1:6" x14ac:dyDescent="0.45">
      <c r="A1040">
        <v>7.1875</v>
      </c>
      <c r="B1040">
        <v>47968</v>
      </c>
      <c r="E1040">
        <v>7.1875</v>
      </c>
      <c r="F1040">
        <v>56272</v>
      </c>
    </row>
    <row r="1041" spans="1:6" x14ac:dyDescent="0.45">
      <c r="A1041">
        <v>7.1944444444444438</v>
      </c>
      <c r="B1041">
        <v>48112</v>
      </c>
      <c r="E1041">
        <v>7.1944444444444438</v>
      </c>
      <c r="F1041">
        <v>56368</v>
      </c>
    </row>
    <row r="1042" spans="1:6" x14ac:dyDescent="0.45">
      <c r="A1042">
        <v>7.2013888888888893</v>
      </c>
      <c r="B1042">
        <v>48176</v>
      </c>
      <c r="E1042">
        <v>7.2013888888888893</v>
      </c>
      <c r="F1042">
        <v>56560</v>
      </c>
    </row>
    <row r="1043" spans="1:6" x14ac:dyDescent="0.45">
      <c r="A1043">
        <v>7.208333333333333</v>
      </c>
      <c r="B1043">
        <v>48224</v>
      </c>
      <c r="E1043">
        <v>7.208333333333333</v>
      </c>
      <c r="F1043">
        <v>56752</v>
      </c>
    </row>
    <row r="1044" spans="1:6" x14ac:dyDescent="0.45">
      <c r="A1044">
        <v>7.2152777777777777</v>
      </c>
      <c r="B1044">
        <v>48336</v>
      </c>
      <c r="E1044">
        <v>7.2152777777777777</v>
      </c>
      <c r="F1044">
        <v>56784</v>
      </c>
    </row>
    <row r="1045" spans="1:6" x14ac:dyDescent="0.45">
      <c r="A1045">
        <v>7.2222222222222223</v>
      </c>
      <c r="B1045">
        <v>48400</v>
      </c>
      <c r="E1045">
        <v>7.2222222222222223</v>
      </c>
      <c r="F1045">
        <v>56864</v>
      </c>
    </row>
    <row r="1046" spans="1:6" x14ac:dyDescent="0.45">
      <c r="A1046">
        <v>7.229166666666667</v>
      </c>
      <c r="B1046">
        <v>48400</v>
      </c>
      <c r="E1046">
        <v>7.229166666666667</v>
      </c>
      <c r="F1046">
        <v>56416</v>
      </c>
    </row>
    <row r="1047" spans="1:6" x14ac:dyDescent="0.45">
      <c r="A1047">
        <v>7.2361111111111107</v>
      </c>
      <c r="B1047">
        <v>48608</v>
      </c>
      <c r="E1047">
        <v>7.2361111111111107</v>
      </c>
      <c r="F1047">
        <v>55744</v>
      </c>
    </row>
    <row r="1048" spans="1:6" x14ac:dyDescent="0.45">
      <c r="A1048">
        <v>7.2430555555555562</v>
      </c>
      <c r="B1048">
        <v>48784</v>
      </c>
      <c r="E1048">
        <v>7.2430555555555562</v>
      </c>
      <c r="F1048">
        <v>56000</v>
      </c>
    </row>
    <row r="1049" spans="1:6" x14ac:dyDescent="0.45">
      <c r="A1049">
        <v>7.25</v>
      </c>
      <c r="B1049">
        <v>48960</v>
      </c>
      <c r="E1049">
        <v>7.25</v>
      </c>
      <c r="F1049">
        <v>56224</v>
      </c>
    </row>
    <row r="1050" spans="1:6" x14ac:dyDescent="0.45">
      <c r="A1050">
        <v>7.2569444444444438</v>
      </c>
      <c r="B1050">
        <v>49136</v>
      </c>
      <c r="E1050">
        <v>7.2569444444444438</v>
      </c>
      <c r="F1050">
        <v>56384</v>
      </c>
    </row>
    <row r="1051" spans="1:6" x14ac:dyDescent="0.45">
      <c r="A1051">
        <v>7.2638888888888893</v>
      </c>
      <c r="B1051">
        <v>48496</v>
      </c>
      <c r="E1051">
        <v>7.2638888888888893</v>
      </c>
      <c r="F1051">
        <v>56608</v>
      </c>
    </row>
    <row r="1052" spans="1:6" x14ac:dyDescent="0.45">
      <c r="A1052">
        <v>7.270833333333333</v>
      </c>
      <c r="B1052">
        <v>48672</v>
      </c>
      <c r="E1052">
        <v>7.270833333333333</v>
      </c>
      <c r="F1052">
        <v>56816</v>
      </c>
    </row>
    <row r="1053" spans="1:6" x14ac:dyDescent="0.45">
      <c r="A1053">
        <v>7.2777777777777777</v>
      </c>
      <c r="B1053">
        <v>48928</v>
      </c>
      <c r="E1053">
        <v>7.2777777777777777</v>
      </c>
      <c r="F1053">
        <v>57008</v>
      </c>
    </row>
    <row r="1054" spans="1:6" x14ac:dyDescent="0.45">
      <c r="A1054">
        <v>7.2847222222222223</v>
      </c>
      <c r="B1054">
        <v>49232</v>
      </c>
      <c r="E1054">
        <v>7.2847222222222223</v>
      </c>
      <c r="F1054">
        <v>57104</v>
      </c>
    </row>
    <row r="1055" spans="1:6" x14ac:dyDescent="0.45">
      <c r="A1055">
        <v>7.291666666666667</v>
      </c>
      <c r="B1055">
        <v>49360</v>
      </c>
      <c r="E1055">
        <v>7.291666666666667</v>
      </c>
      <c r="F1055">
        <v>57376</v>
      </c>
    </row>
    <row r="1056" spans="1:6" x14ac:dyDescent="0.45">
      <c r="A1056">
        <v>7.2986111111111107</v>
      </c>
      <c r="B1056">
        <v>49616</v>
      </c>
      <c r="E1056">
        <v>7.2986111111111107</v>
      </c>
      <c r="F1056">
        <v>57680</v>
      </c>
    </row>
    <row r="1057" spans="1:6" x14ac:dyDescent="0.45">
      <c r="A1057">
        <v>7.3055555555555562</v>
      </c>
      <c r="B1057">
        <v>50064</v>
      </c>
      <c r="E1057">
        <v>7.3055555555555562</v>
      </c>
      <c r="F1057">
        <v>57328</v>
      </c>
    </row>
    <row r="1058" spans="1:6" x14ac:dyDescent="0.45">
      <c r="A1058">
        <v>7.3125</v>
      </c>
      <c r="B1058">
        <v>49360</v>
      </c>
      <c r="E1058">
        <v>7.3125</v>
      </c>
      <c r="F1058">
        <v>57632</v>
      </c>
    </row>
    <row r="1059" spans="1:6" x14ac:dyDescent="0.45">
      <c r="A1059">
        <v>7.3194444444444438</v>
      </c>
      <c r="B1059">
        <v>49648</v>
      </c>
      <c r="E1059">
        <v>7.3194444444444438</v>
      </c>
      <c r="F1059">
        <v>57920</v>
      </c>
    </row>
    <row r="1060" spans="1:6" x14ac:dyDescent="0.45">
      <c r="A1060">
        <v>7.3263888888888893</v>
      </c>
      <c r="B1060">
        <v>49920</v>
      </c>
      <c r="E1060">
        <v>7.3263888888888893</v>
      </c>
      <c r="F1060">
        <v>58144</v>
      </c>
    </row>
    <row r="1061" spans="1:6" x14ac:dyDescent="0.45">
      <c r="A1061">
        <v>7.333333333333333</v>
      </c>
      <c r="B1061">
        <v>49360</v>
      </c>
      <c r="E1061">
        <v>7.333333333333333</v>
      </c>
      <c r="F1061">
        <v>58384</v>
      </c>
    </row>
    <row r="1062" spans="1:6" x14ac:dyDescent="0.45">
      <c r="A1062">
        <v>7.3402777777777777</v>
      </c>
      <c r="B1062">
        <v>49744</v>
      </c>
      <c r="E1062">
        <v>7.3402777777777777</v>
      </c>
      <c r="F1062">
        <v>58592</v>
      </c>
    </row>
    <row r="1063" spans="1:6" x14ac:dyDescent="0.45">
      <c r="A1063">
        <v>7.3472222222222223</v>
      </c>
      <c r="B1063">
        <v>50128</v>
      </c>
      <c r="E1063">
        <v>7.3472222222222223</v>
      </c>
      <c r="F1063">
        <v>58992</v>
      </c>
    </row>
    <row r="1064" spans="1:6" x14ac:dyDescent="0.45">
      <c r="A1064">
        <v>7.354166666666667</v>
      </c>
      <c r="B1064">
        <v>50448</v>
      </c>
      <c r="E1064">
        <v>7.354166666666667</v>
      </c>
      <c r="F1064">
        <v>59440</v>
      </c>
    </row>
    <row r="1065" spans="1:6" x14ac:dyDescent="0.45">
      <c r="A1065">
        <v>7.3611111111111107</v>
      </c>
      <c r="B1065">
        <v>50832</v>
      </c>
      <c r="E1065">
        <v>7.3611111111111107</v>
      </c>
      <c r="F1065">
        <v>59584</v>
      </c>
    </row>
    <row r="1066" spans="1:6" x14ac:dyDescent="0.45">
      <c r="A1066">
        <v>7.3680555555555562</v>
      </c>
      <c r="B1066">
        <v>50208</v>
      </c>
      <c r="E1066">
        <v>7.3680555555555562</v>
      </c>
      <c r="F1066">
        <v>59952</v>
      </c>
    </row>
    <row r="1067" spans="1:6" x14ac:dyDescent="0.45">
      <c r="A1067">
        <v>7.375</v>
      </c>
      <c r="B1067">
        <v>50656</v>
      </c>
      <c r="E1067">
        <v>7.375</v>
      </c>
      <c r="F1067">
        <v>59344</v>
      </c>
    </row>
    <row r="1068" spans="1:6" x14ac:dyDescent="0.45">
      <c r="A1068">
        <v>7.3819444444444438</v>
      </c>
      <c r="B1068">
        <v>50912</v>
      </c>
      <c r="E1068">
        <v>7.3819444444444438</v>
      </c>
      <c r="F1068">
        <v>58656</v>
      </c>
    </row>
    <row r="1069" spans="1:6" x14ac:dyDescent="0.45">
      <c r="A1069">
        <v>7.3888888888888893</v>
      </c>
      <c r="B1069">
        <v>50336</v>
      </c>
      <c r="E1069">
        <v>7.3888888888888893</v>
      </c>
      <c r="F1069">
        <v>58448</v>
      </c>
    </row>
    <row r="1070" spans="1:6" x14ac:dyDescent="0.45">
      <c r="A1070">
        <v>7.395833333333333</v>
      </c>
      <c r="B1070">
        <v>49632</v>
      </c>
      <c r="E1070">
        <v>7.395833333333333</v>
      </c>
      <c r="F1070">
        <v>57984</v>
      </c>
    </row>
    <row r="1071" spans="1:6" x14ac:dyDescent="0.45">
      <c r="A1071">
        <v>7.4027777777777777</v>
      </c>
      <c r="B1071">
        <v>50000</v>
      </c>
      <c r="E1071">
        <v>7.4027777777777777</v>
      </c>
      <c r="F1071">
        <v>58288</v>
      </c>
    </row>
    <row r="1072" spans="1:6" x14ac:dyDescent="0.45">
      <c r="A1072">
        <v>7.4097222222222223</v>
      </c>
      <c r="B1072">
        <v>50272</v>
      </c>
      <c r="E1072">
        <v>7.4097222222222223</v>
      </c>
      <c r="F1072">
        <v>58672</v>
      </c>
    </row>
    <row r="1073" spans="1:6" x14ac:dyDescent="0.45">
      <c r="A1073">
        <v>7.416666666666667</v>
      </c>
      <c r="B1073">
        <v>50656</v>
      </c>
      <c r="E1073">
        <v>7.416666666666667</v>
      </c>
      <c r="F1073">
        <v>58976</v>
      </c>
    </row>
    <row r="1074" spans="1:6" x14ac:dyDescent="0.45">
      <c r="A1074">
        <v>7.4236111111111107</v>
      </c>
      <c r="B1074">
        <v>50912</v>
      </c>
      <c r="E1074">
        <v>7.4236111111111107</v>
      </c>
      <c r="F1074">
        <v>59312</v>
      </c>
    </row>
    <row r="1075" spans="1:6" x14ac:dyDescent="0.45">
      <c r="A1075">
        <v>7.4305555555555562</v>
      </c>
      <c r="B1075">
        <v>51248</v>
      </c>
      <c r="E1075">
        <v>7.4305555555555562</v>
      </c>
      <c r="F1075">
        <v>59632</v>
      </c>
    </row>
    <row r="1076" spans="1:6" x14ac:dyDescent="0.45">
      <c r="A1076">
        <v>7.4375</v>
      </c>
      <c r="B1076">
        <v>51584</v>
      </c>
      <c r="E1076">
        <v>7.4375</v>
      </c>
      <c r="F1076">
        <v>60032</v>
      </c>
    </row>
    <row r="1077" spans="1:6" x14ac:dyDescent="0.45">
      <c r="A1077">
        <v>7.4444444444444438</v>
      </c>
      <c r="B1077">
        <v>51824</v>
      </c>
      <c r="E1077">
        <v>7.4444444444444438</v>
      </c>
      <c r="F1077">
        <v>59328</v>
      </c>
    </row>
    <row r="1078" spans="1:6" x14ac:dyDescent="0.45">
      <c r="A1078">
        <v>7.4513888888888893</v>
      </c>
      <c r="B1078">
        <v>50576</v>
      </c>
      <c r="E1078">
        <v>7.4513888888888893</v>
      </c>
      <c r="F1078">
        <v>59648</v>
      </c>
    </row>
    <row r="1079" spans="1:6" x14ac:dyDescent="0.45">
      <c r="A1079">
        <v>7.458333333333333</v>
      </c>
      <c r="B1079">
        <v>50848</v>
      </c>
      <c r="E1079">
        <v>7.458333333333333</v>
      </c>
      <c r="F1079">
        <v>59984</v>
      </c>
    </row>
    <row r="1080" spans="1:6" x14ac:dyDescent="0.45">
      <c r="A1080">
        <v>7.4652777777777777</v>
      </c>
      <c r="B1080">
        <v>51200</v>
      </c>
      <c r="E1080">
        <v>7.4652777777777777</v>
      </c>
      <c r="F1080">
        <v>60272</v>
      </c>
    </row>
    <row r="1081" spans="1:6" x14ac:dyDescent="0.45">
      <c r="A1081">
        <v>7.4722222222222223</v>
      </c>
      <c r="B1081">
        <v>51488</v>
      </c>
      <c r="E1081">
        <v>7.4722222222222223</v>
      </c>
      <c r="F1081">
        <v>60560</v>
      </c>
    </row>
    <row r="1082" spans="1:6" x14ac:dyDescent="0.45">
      <c r="A1082">
        <v>7.479166666666667</v>
      </c>
      <c r="B1082">
        <v>51680</v>
      </c>
      <c r="E1082">
        <v>7.479166666666667</v>
      </c>
      <c r="F1082">
        <v>60080</v>
      </c>
    </row>
    <row r="1083" spans="1:6" x14ac:dyDescent="0.45">
      <c r="A1083">
        <v>7.4861111111111107</v>
      </c>
      <c r="B1083">
        <v>51968</v>
      </c>
      <c r="E1083">
        <v>7.4861111111111107</v>
      </c>
      <c r="F1083">
        <v>60272</v>
      </c>
    </row>
    <row r="1084" spans="1:6" x14ac:dyDescent="0.45">
      <c r="A1084">
        <v>7.4930555555555562</v>
      </c>
      <c r="B1084">
        <v>51632</v>
      </c>
      <c r="E1084">
        <v>7.4930555555555562</v>
      </c>
      <c r="F1084">
        <v>60704</v>
      </c>
    </row>
    <row r="1085" spans="1:6" x14ac:dyDescent="0.45">
      <c r="A1085">
        <v>7.5</v>
      </c>
      <c r="B1085">
        <v>51936</v>
      </c>
      <c r="E1085">
        <v>7.5</v>
      </c>
      <c r="F1085">
        <v>60864</v>
      </c>
    </row>
    <row r="1086" spans="1:6" x14ac:dyDescent="0.45">
      <c r="A1086">
        <v>7.5069444444444438</v>
      </c>
      <c r="B1086">
        <v>51552</v>
      </c>
      <c r="E1086">
        <v>7.5069444444444438</v>
      </c>
      <c r="F1086">
        <v>60256</v>
      </c>
    </row>
    <row r="1087" spans="1:6" x14ac:dyDescent="0.45">
      <c r="A1087">
        <v>7.5138888888888893</v>
      </c>
      <c r="B1087">
        <v>51808</v>
      </c>
      <c r="E1087">
        <v>7.5138888888888893</v>
      </c>
      <c r="F1087">
        <v>60352</v>
      </c>
    </row>
    <row r="1088" spans="1:6" x14ac:dyDescent="0.45">
      <c r="A1088">
        <v>7.520833333333333</v>
      </c>
      <c r="B1088">
        <v>51520</v>
      </c>
      <c r="E1088">
        <v>7.520833333333333</v>
      </c>
      <c r="F1088">
        <v>60256</v>
      </c>
    </row>
    <row r="1089" spans="1:6" x14ac:dyDescent="0.45">
      <c r="A1089">
        <v>7.5277777777777777</v>
      </c>
      <c r="B1089">
        <v>51264</v>
      </c>
      <c r="E1089">
        <v>7.5277777777777777</v>
      </c>
      <c r="F1089">
        <v>60160</v>
      </c>
    </row>
    <row r="1090" spans="1:6" x14ac:dyDescent="0.45">
      <c r="A1090">
        <v>7.5347222222222223</v>
      </c>
      <c r="B1090">
        <v>51456</v>
      </c>
      <c r="E1090">
        <v>7.5347222222222223</v>
      </c>
      <c r="F1090">
        <v>60448</v>
      </c>
    </row>
    <row r="1091" spans="1:6" x14ac:dyDescent="0.45">
      <c r="A1091">
        <v>7.541666666666667</v>
      </c>
      <c r="B1091">
        <v>51696</v>
      </c>
      <c r="E1091">
        <v>7.541666666666667</v>
      </c>
      <c r="F1091">
        <v>60576</v>
      </c>
    </row>
    <row r="1092" spans="1:6" x14ac:dyDescent="0.45">
      <c r="A1092">
        <v>7.5486111111111107</v>
      </c>
      <c r="B1092">
        <v>51936</v>
      </c>
      <c r="E1092">
        <v>7.5486111111111107</v>
      </c>
      <c r="F1092">
        <v>59984</v>
      </c>
    </row>
    <row r="1093" spans="1:6" x14ac:dyDescent="0.45">
      <c r="A1093">
        <v>7.5555555555555562</v>
      </c>
      <c r="B1093">
        <v>52112</v>
      </c>
      <c r="E1093">
        <v>7.5555555555555562</v>
      </c>
      <c r="F1093">
        <v>60416</v>
      </c>
    </row>
    <row r="1094" spans="1:6" x14ac:dyDescent="0.45">
      <c r="A1094">
        <v>7.5625</v>
      </c>
      <c r="B1094">
        <v>51920</v>
      </c>
      <c r="E1094">
        <v>7.5625</v>
      </c>
      <c r="F1094">
        <v>60160</v>
      </c>
    </row>
    <row r="1095" spans="1:6" x14ac:dyDescent="0.45">
      <c r="A1095">
        <v>7.5694444444444438</v>
      </c>
      <c r="B1095">
        <v>51552</v>
      </c>
      <c r="E1095">
        <v>7.5694444444444438</v>
      </c>
      <c r="F1095">
        <v>60400</v>
      </c>
    </row>
    <row r="1096" spans="1:6" x14ac:dyDescent="0.45">
      <c r="A1096">
        <v>7.5763888888888893</v>
      </c>
      <c r="B1096">
        <v>51264</v>
      </c>
      <c r="E1096">
        <v>7.5763888888888893</v>
      </c>
      <c r="F1096">
        <v>60752</v>
      </c>
    </row>
    <row r="1097" spans="1:6" x14ac:dyDescent="0.45">
      <c r="A1097">
        <v>7.583333333333333</v>
      </c>
      <c r="B1097">
        <v>51408</v>
      </c>
      <c r="E1097">
        <v>7.583333333333333</v>
      </c>
      <c r="F1097">
        <v>60064</v>
      </c>
    </row>
    <row r="1098" spans="1:6" x14ac:dyDescent="0.45">
      <c r="A1098">
        <v>7.5902777777777777</v>
      </c>
      <c r="B1098">
        <v>51056</v>
      </c>
      <c r="E1098">
        <v>7.5902777777777777</v>
      </c>
      <c r="F1098">
        <v>60416</v>
      </c>
    </row>
    <row r="1099" spans="1:6" x14ac:dyDescent="0.45">
      <c r="A1099">
        <v>7.5972222222222223</v>
      </c>
      <c r="B1099">
        <v>50720</v>
      </c>
      <c r="E1099">
        <v>7.5972222222222223</v>
      </c>
      <c r="F1099">
        <v>60624</v>
      </c>
    </row>
    <row r="1100" spans="1:6" x14ac:dyDescent="0.45">
      <c r="A1100">
        <v>7.604166666666667</v>
      </c>
      <c r="B1100">
        <v>50384</v>
      </c>
      <c r="E1100">
        <v>7.604166666666667</v>
      </c>
      <c r="F1100">
        <v>60816</v>
      </c>
    </row>
    <row r="1101" spans="1:6" x14ac:dyDescent="0.45">
      <c r="A1101">
        <v>7.6111111111111107</v>
      </c>
      <c r="B1101">
        <v>50560</v>
      </c>
      <c r="E1101">
        <v>7.6111111111111107</v>
      </c>
      <c r="F1101">
        <v>61184</v>
      </c>
    </row>
    <row r="1102" spans="1:6" x14ac:dyDescent="0.45">
      <c r="A1102">
        <v>7.6180555555555562</v>
      </c>
      <c r="B1102">
        <v>50816</v>
      </c>
      <c r="E1102">
        <v>7.6180555555555562</v>
      </c>
      <c r="F1102">
        <v>61376</v>
      </c>
    </row>
    <row r="1103" spans="1:6" x14ac:dyDescent="0.45">
      <c r="A1103">
        <v>7.625</v>
      </c>
      <c r="B1103">
        <v>51056</v>
      </c>
      <c r="E1103">
        <v>7.625</v>
      </c>
      <c r="F1103">
        <v>61744</v>
      </c>
    </row>
    <row r="1104" spans="1:6" x14ac:dyDescent="0.45">
      <c r="A1104">
        <v>7.6319444444444438</v>
      </c>
      <c r="B1104">
        <v>51216</v>
      </c>
      <c r="E1104">
        <v>7.6319444444444438</v>
      </c>
      <c r="F1104">
        <v>61968</v>
      </c>
    </row>
    <row r="1105" spans="1:6" x14ac:dyDescent="0.45">
      <c r="A1105">
        <v>7.6388888888888893</v>
      </c>
      <c r="B1105">
        <v>50784</v>
      </c>
      <c r="E1105">
        <v>7.6388888888888893</v>
      </c>
      <c r="F1105">
        <v>61680</v>
      </c>
    </row>
    <row r="1106" spans="1:6" x14ac:dyDescent="0.45">
      <c r="A1106">
        <v>7.645833333333333</v>
      </c>
      <c r="B1106">
        <v>50432</v>
      </c>
      <c r="E1106">
        <v>7.645833333333333</v>
      </c>
      <c r="F1106">
        <v>61792</v>
      </c>
    </row>
    <row r="1107" spans="1:6" x14ac:dyDescent="0.45">
      <c r="A1107">
        <v>7.6527777777777777</v>
      </c>
      <c r="B1107">
        <v>50032</v>
      </c>
      <c r="E1107">
        <v>7.6527777777777777</v>
      </c>
      <c r="F1107">
        <v>61360</v>
      </c>
    </row>
    <row r="1108" spans="1:6" x14ac:dyDescent="0.45">
      <c r="A1108">
        <v>7.6597222222222223</v>
      </c>
      <c r="B1108">
        <v>50240</v>
      </c>
      <c r="E1108">
        <v>7.6597222222222223</v>
      </c>
      <c r="F1108">
        <v>61600</v>
      </c>
    </row>
    <row r="1109" spans="1:6" x14ac:dyDescent="0.45">
      <c r="A1109">
        <v>7.666666666666667</v>
      </c>
      <c r="B1109">
        <v>50352</v>
      </c>
      <c r="E1109">
        <v>7.666666666666667</v>
      </c>
      <c r="F1109">
        <v>61840</v>
      </c>
    </row>
    <row r="1110" spans="1:6" x14ac:dyDescent="0.45">
      <c r="A1110">
        <v>7.6736111111111107</v>
      </c>
      <c r="B1110">
        <v>50528</v>
      </c>
      <c r="E1110">
        <v>7.6736111111111107</v>
      </c>
      <c r="F1110">
        <v>62160</v>
      </c>
    </row>
    <row r="1111" spans="1:6" x14ac:dyDescent="0.45">
      <c r="A1111">
        <v>7.6805555555555562</v>
      </c>
      <c r="B1111">
        <v>50128</v>
      </c>
      <c r="E1111">
        <v>7.6805555555555562</v>
      </c>
      <c r="F1111">
        <v>62448</v>
      </c>
    </row>
    <row r="1112" spans="1:6" x14ac:dyDescent="0.45">
      <c r="A1112">
        <v>7.6875</v>
      </c>
      <c r="B1112">
        <v>50336</v>
      </c>
      <c r="E1112">
        <v>7.6875</v>
      </c>
      <c r="F1112">
        <v>62720</v>
      </c>
    </row>
    <row r="1113" spans="1:6" x14ac:dyDescent="0.45">
      <c r="A1113">
        <v>7.6944444444444438</v>
      </c>
      <c r="B1113">
        <v>50496</v>
      </c>
      <c r="E1113">
        <v>7.6944444444444438</v>
      </c>
      <c r="F1113">
        <v>63088</v>
      </c>
    </row>
    <row r="1114" spans="1:6" x14ac:dyDescent="0.45">
      <c r="A1114">
        <v>7.7013888888888893</v>
      </c>
      <c r="B1114">
        <v>49936</v>
      </c>
      <c r="E1114">
        <v>7.7013888888888893</v>
      </c>
      <c r="F1114">
        <v>63200</v>
      </c>
    </row>
    <row r="1115" spans="1:6" x14ac:dyDescent="0.45">
      <c r="A1115">
        <v>7.708333333333333</v>
      </c>
      <c r="B1115">
        <v>50176</v>
      </c>
      <c r="E1115">
        <v>7.708333333333333</v>
      </c>
      <c r="F1115">
        <v>62800</v>
      </c>
    </row>
    <row r="1116" spans="1:6" x14ac:dyDescent="0.45">
      <c r="A1116">
        <v>7.7152777777777777</v>
      </c>
      <c r="B1116">
        <v>50432</v>
      </c>
      <c r="E1116">
        <v>7.7152777777777777</v>
      </c>
      <c r="F1116">
        <v>63040</v>
      </c>
    </row>
    <row r="1117" spans="1:6" x14ac:dyDescent="0.45">
      <c r="A1117">
        <v>7.7222222222222223</v>
      </c>
      <c r="B1117">
        <v>49920</v>
      </c>
      <c r="E1117">
        <v>7.7222222222222223</v>
      </c>
      <c r="F1117">
        <v>63360</v>
      </c>
    </row>
    <row r="1118" spans="1:6" x14ac:dyDescent="0.45">
      <c r="A1118">
        <v>7.729166666666667</v>
      </c>
      <c r="B1118">
        <v>49344</v>
      </c>
      <c r="E1118">
        <v>7.729166666666667</v>
      </c>
      <c r="F1118">
        <v>63376</v>
      </c>
    </row>
    <row r="1119" spans="1:6" x14ac:dyDescent="0.45">
      <c r="A1119">
        <v>7.7361111111111107</v>
      </c>
      <c r="B1119">
        <v>49648</v>
      </c>
      <c r="E1119">
        <v>7.7361111111111107</v>
      </c>
      <c r="F1119">
        <v>63168</v>
      </c>
    </row>
    <row r="1120" spans="1:6" x14ac:dyDescent="0.45">
      <c r="A1120">
        <v>7.7430555555555562</v>
      </c>
      <c r="B1120">
        <v>49760</v>
      </c>
      <c r="E1120">
        <v>7.7430555555555562</v>
      </c>
      <c r="F1120">
        <v>63408</v>
      </c>
    </row>
    <row r="1121" spans="1:6" x14ac:dyDescent="0.45">
      <c r="A1121">
        <v>7.75</v>
      </c>
      <c r="B1121">
        <v>49824</v>
      </c>
      <c r="E1121">
        <v>7.75</v>
      </c>
      <c r="F1121">
        <v>63184</v>
      </c>
    </row>
    <row r="1122" spans="1:6" x14ac:dyDescent="0.45">
      <c r="A1122">
        <v>7.7569444444444438</v>
      </c>
      <c r="B1122">
        <v>49968</v>
      </c>
      <c r="E1122">
        <v>7.7569444444444438</v>
      </c>
      <c r="F1122">
        <v>62784</v>
      </c>
    </row>
    <row r="1123" spans="1:6" x14ac:dyDescent="0.45">
      <c r="A1123">
        <v>7.7638888888888893</v>
      </c>
      <c r="B1123">
        <v>50144</v>
      </c>
      <c r="E1123">
        <v>7.7638888888888893</v>
      </c>
      <c r="F1123">
        <v>62992</v>
      </c>
    </row>
    <row r="1124" spans="1:6" x14ac:dyDescent="0.45">
      <c r="A1124">
        <v>7.770833333333333</v>
      </c>
      <c r="B1124">
        <v>50272</v>
      </c>
      <c r="E1124">
        <v>7.770833333333333</v>
      </c>
      <c r="F1124">
        <v>62752</v>
      </c>
    </row>
    <row r="1125" spans="1:6" x14ac:dyDescent="0.45">
      <c r="A1125">
        <v>7.7777777777777777</v>
      </c>
      <c r="B1125">
        <v>49728</v>
      </c>
      <c r="E1125">
        <v>7.7777777777777777</v>
      </c>
      <c r="F1125">
        <v>62880</v>
      </c>
    </row>
    <row r="1126" spans="1:6" x14ac:dyDescent="0.45">
      <c r="A1126">
        <v>7.7847222222222223</v>
      </c>
      <c r="B1126">
        <v>49952</v>
      </c>
      <c r="E1126">
        <v>7.7847222222222223</v>
      </c>
      <c r="F1126">
        <v>62480</v>
      </c>
    </row>
    <row r="1127" spans="1:6" x14ac:dyDescent="0.45">
      <c r="A1127">
        <v>7.791666666666667</v>
      </c>
      <c r="B1127">
        <v>50096</v>
      </c>
      <c r="E1127">
        <v>7.791666666666667</v>
      </c>
      <c r="F1127">
        <v>62016</v>
      </c>
    </row>
    <row r="1128" spans="1:6" x14ac:dyDescent="0.45">
      <c r="A1128">
        <v>7.7986111111111107</v>
      </c>
      <c r="B1128">
        <v>49568</v>
      </c>
      <c r="E1128">
        <v>7.7986111111111107</v>
      </c>
      <c r="F1128">
        <v>62368</v>
      </c>
    </row>
    <row r="1129" spans="1:6" x14ac:dyDescent="0.45">
      <c r="A1129">
        <v>7.8055555555555562</v>
      </c>
      <c r="B1129">
        <v>49808</v>
      </c>
      <c r="E1129">
        <v>7.8055555555555562</v>
      </c>
      <c r="F1129">
        <v>62032</v>
      </c>
    </row>
    <row r="1130" spans="1:6" x14ac:dyDescent="0.45">
      <c r="A1130">
        <v>7.8125</v>
      </c>
      <c r="B1130">
        <v>49984</v>
      </c>
      <c r="E1130">
        <v>7.8125</v>
      </c>
      <c r="F1130">
        <v>62192</v>
      </c>
    </row>
    <row r="1131" spans="1:6" x14ac:dyDescent="0.45">
      <c r="A1131">
        <v>7.8194444444444438</v>
      </c>
      <c r="B1131">
        <v>50112</v>
      </c>
      <c r="E1131">
        <v>7.8194444444444438</v>
      </c>
      <c r="F1131">
        <v>62400</v>
      </c>
    </row>
    <row r="1132" spans="1:6" x14ac:dyDescent="0.45">
      <c r="A1132">
        <v>7.8263888888888893</v>
      </c>
      <c r="B1132">
        <v>50288</v>
      </c>
      <c r="E1132">
        <v>7.8263888888888893</v>
      </c>
      <c r="F1132">
        <v>61952</v>
      </c>
    </row>
    <row r="1133" spans="1:6" x14ac:dyDescent="0.45">
      <c r="A1133">
        <v>7.833333333333333</v>
      </c>
      <c r="B1133">
        <v>50352</v>
      </c>
      <c r="E1133">
        <v>7.833333333333333</v>
      </c>
      <c r="F1133">
        <v>62176</v>
      </c>
    </row>
    <row r="1134" spans="1:6" x14ac:dyDescent="0.45">
      <c r="A1134">
        <v>7.8402777777777777</v>
      </c>
      <c r="B1134">
        <v>50480</v>
      </c>
      <c r="E1134">
        <v>7.8402777777777777</v>
      </c>
      <c r="F1134">
        <v>62336</v>
      </c>
    </row>
    <row r="1135" spans="1:6" x14ac:dyDescent="0.45">
      <c r="A1135">
        <v>7.8472222222222223</v>
      </c>
      <c r="B1135">
        <v>50592</v>
      </c>
      <c r="E1135">
        <v>7.8472222222222223</v>
      </c>
      <c r="F1135">
        <v>61904</v>
      </c>
    </row>
    <row r="1136" spans="1:6" x14ac:dyDescent="0.45">
      <c r="A1136">
        <v>7.854166666666667</v>
      </c>
      <c r="B1136">
        <v>50752</v>
      </c>
      <c r="E1136">
        <v>7.854166666666667</v>
      </c>
      <c r="F1136">
        <v>61392</v>
      </c>
    </row>
    <row r="1137" spans="1:6" x14ac:dyDescent="0.45">
      <c r="A1137">
        <v>7.8611111111111107</v>
      </c>
      <c r="B1137">
        <v>50976</v>
      </c>
      <c r="E1137">
        <v>7.8611111111111107</v>
      </c>
      <c r="F1137">
        <v>61744</v>
      </c>
    </row>
    <row r="1138" spans="1:6" x14ac:dyDescent="0.45">
      <c r="A1138">
        <v>7.8680555555555562</v>
      </c>
      <c r="B1138">
        <v>51088</v>
      </c>
      <c r="E1138">
        <v>7.8680555555555562</v>
      </c>
      <c r="F1138">
        <v>61968</v>
      </c>
    </row>
    <row r="1139" spans="1:6" x14ac:dyDescent="0.45">
      <c r="A1139">
        <v>7.875</v>
      </c>
      <c r="B1139">
        <v>50592</v>
      </c>
      <c r="E1139">
        <v>7.875</v>
      </c>
      <c r="F1139">
        <v>62192</v>
      </c>
    </row>
    <row r="1140" spans="1:6" x14ac:dyDescent="0.45">
      <c r="A1140">
        <v>7.8819444444444438</v>
      </c>
      <c r="B1140">
        <v>50208</v>
      </c>
      <c r="E1140">
        <v>7.8819444444444438</v>
      </c>
      <c r="F1140">
        <v>62352</v>
      </c>
    </row>
    <row r="1141" spans="1:6" x14ac:dyDescent="0.45">
      <c r="A1141">
        <v>7.8888888888888893</v>
      </c>
      <c r="B1141">
        <v>50400</v>
      </c>
      <c r="E1141">
        <v>7.8888888888888893</v>
      </c>
      <c r="F1141">
        <v>62752</v>
      </c>
    </row>
    <row r="1142" spans="1:6" x14ac:dyDescent="0.45">
      <c r="A1142">
        <v>7.895833333333333</v>
      </c>
      <c r="B1142">
        <v>50624</v>
      </c>
      <c r="E1142">
        <v>7.895833333333333</v>
      </c>
      <c r="F1142">
        <v>62816</v>
      </c>
    </row>
    <row r="1143" spans="1:6" x14ac:dyDescent="0.45">
      <c r="A1143">
        <v>7.9027777777777777</v>
      </c>
      <c r="B1143">
        <v>50752</v>
      </c>
      <c r="E1143">
        <v>7.9027777777777777</v>
      </c>
      <c r="F1143">
        <v>62944</v>
      </c>
    </row>
    <row r="1144" spans="1:6" x14ac:dyDescent="0.45">
      <c r="A1144">
        <v>7.9097222222222223</v>
      </c>
      <c r="B1144">
        <v>50896</v>
      </c>
      <c r="E1144">
        <v>7.9097222222222223</v>
      </c>
      <c r="F1144">
        <v>62592</v>
      </c>
    </row>
    <row r="1145" spans="1:6" x14ac:dyDescent="0.45">
      <c r="A1145">
        <v>7.916666666666667</v>
      </c>
      <c r="B1145">
        <v>51104</v>
      </c>
      <c r="E1145">
        <v>7.916666666666667</v>
      </c>
      <c r="F1145">
        <v>62912</v>
      </c>
    </row>
    <row r="1146" spans="1:6" x14ac:dyDescent="0.45">
      <c r="A1146">
        <v>7.9236111111111107</v>
      </c>
      <c r="B1146">
        <v>50416</v>
      </c>
      <c r="E1146">
        <v>7.9236111111111107</v>
      </c>
      <c r="F1146">
        <v>63088</v>
      </c>
    </row>
    <row r="1147" spans="1:6" x14ac:dyDescent="0.45">
      <c r="A1147">
        <v>7.9305555555555562</v>
      </c>
      <c r="B1147">
        <v>50624</v>
      </c>
      <c r="E1147">
        <v>7.9305555555555562</v>
      </c>
      <c r="F1147">
        <v>62640</v>
      </c>
    </row>
    <row r="1148" spans="1:6" x14ac:dyDescent="0.45">
      <c r="A1148">
        <v>7.9375</v>
      </c>
      <c r="B1148">
        <v>50080</v>
      </c>
      <c r="E1148">
        <v>7.9375</v>
      </c>
      <c r="F1148">
        <v>62208</v>
      </c>
    </row>
    <row r="1149" spans="1:6" x14ac:dyDescent="0.45">
      <c r="A1149">
        <v>7.9444444444444438</v>
      </c>
      <c r="B1149">
        <v>50352</v>
      </c>
      <c r="E1149">
        <v>7.9444444444444438</v>
      </c>
      <c r="F1149">
        <v>62384</v>
      </c>
    </row>
    <row r="1150" spans="1:6" x14ac:dyDescent="0.45">
      <c r="A1150">
        <v>7.9513888888888893</v>
      </c>
      <c r="B1150">
        <v>50480</v>
      </c>
      <c r="E1150">
        <v>7.9513888888888893</v>
      </c>
      <c r="F1150">
        <v>61904</v>
      </c>
    </row>
    <row r="1151" spans="1:6" x14ac:dyDescent="0.45">
      <c r="A1151">
        <v>7.958333333333333</v>
      </c>
      <c r="B1151">
        <v>50736</v>
      </c>
      <c r="E1151">
        <v>7.958333333333333</v>
      </c>
      <c r="F1151">
        <v>62176</v>
      </c>
    </row>
    <row r="1152" spans="1:6" x14ac:dyDescent="0.45">
      <c r="A1152">
        <v>7.9652777777777777</v>
      </c>
      <c r="B1152">
        <v>50880</v>
      </c>
      <c r="E1152">
        <v>7.9652777777777777</v>
      </c>
      <c r="F1152">
        <v>61648</v>
      </c>
    </row>
    <row r="1153" spans="1:6" x14ac:dyDescent="0.45">
      <c r="A1153">
        <v>7.9722222222222223</v>
      </c>
      <c r="B1153">
        <v>50256</v>
      </c>
      <c r="E1153">
        <v>7.9722222222222223</v>
      </c>
      <c r="F1153">
        <v>61888</v>
      </c>
    </row>
    <row r="1154" spans="1:6" x14ac:dyDescent="0.45">
      <c r="A1154">
        <v>7.979166666666667</v>
      </c>
      <c r="B1154">
        <v>50480</v>
      </c>
      <c r="E1154">
        <v>7.979166666666667</v>
      </c>
      <c r="F1154">
        <v>62112</v>
      </c>
    </row>
    <row r="1155" spans="1:6" x14ac:dyDescent="0.45">
      <c r="A1155">
        <v>7.9861111111111107</v>
      </c>
      <c r="B1155">
        <v>50592</v>
      </c>
      <c r="E1155">
        <v>7.9861111111111107</v>
      </c>
      <c r="F1155">
        <v>62272</v>
      </c>
    </row>
    <row r="1156" spans="1:6" x14ac:dyDescent="0.45">
      <c r="A1156">
        <v>7.9930555555555562</v>
      </c>
      <c r="B1156">
        <v>50784</v>
      </c>
      <c r="E1156">
        <v>7.9930555555555562</v>
      </c>
      <c r="F1156">
        <v>62416</v>
      </c>
    </row>
    <row r="1157" spans="1:6" x14ac:dyDescent="0.45">
      <c r="A1157">
        <v>8</v>
      </c>
      <c r="B1157">
        <v>50960</v>
      </c>
      <c r="E1157">
        <v>8</v>
      </c>
      <c r="F1157">
        <v>61856</v>
      </c>
    </row>
    <row r="1158" spans="1:6" x14ac:dyDescent="0.45">
      <c r="A1158">
        <v>8.0069444444444446</v>
      </c>
      <c r="B1158">
        <v>51168</v>
      </c>
      <c r="E1158">
        <v>8.0069444444444446</v>
      </c>
      <c r="F1158">
        <v>61344</v>
      </c>
    </row>
    <row r="1159" spans="1:6" x14ac:dyDescent="0.45">
      <c r="A1159">
        <v>8.0138888888888893</v>
      </c>
      <c r="B1159">
        <v>51344</v>
      </c>
      <c r="E1159">
        <v>8.0138888888888893</v>
      </c>
      <c r="F1159">
        <v>61552</v>
      </c>
    </row>
    <row r="1160" spans="1:6" x14ac:dyDescent="0.45">
      <c r="A1160">
        <v>8.0208333333333339</v>
      </c>
      <c r="B1160">
        <v>51632</v>
      </c>
      <c r="E1160">
        <v>8.0208333333333339</v>
      </c>
      <c r="F1160">
        <v>61728</v>
      </c>
    </row>
    <row r="1161" spans="1:6" x14ac:dyDescent="0.45">
      <c r="A1161">
        <v>8.0277777777777768</v>
      </c>
      <c r="B1161">
        <v>51696</v>
      </c>
      <c r="E1161">
        <v>8.0277777777777768</v>
      </c>
      <c r="F1161">
        <v>61856</v>
      </c>
    </row>
    <row r="1162" spans="1:6" x14ac:dyDescent="0.45">
      <c r="A1162">
        <v>8.0347222222222232</v>
      </c>
      <c r="B1162">
        <v>51152</v>
      </c>
      <c r="E1162">
        <v>8.0347222222222232</v>
      </c>
      <c r="F1162">
        <v>60464</v>
      </c>
    </row>
    <row r="1163" spans="1:6" x14ac:dyDescent="0.45">
      <c r="A1163">
        <v>8.0416666666666661</v>
      </c>
      <c r="B1163">
        <v>51312</v>
      </c>
      <c r="E1163">
        <v>8.0416666666666661</v>
      </c>
      <c r="F1163">
        <v>60672</v>
      </c>
    </row>
    <row r="1164" spans="1:6" x14ac:dyDescent="0.45">
      <c r="A1164">
        <v>8.0486111111111107</v>
      </c>
      <c r="B1164">
        <v>51504</v>
      </c>
      <c r="E1164">
        <v>8.0486111111111107</v>
      </c>
      <c r="F1164">
        <v>60864</v>
      </c>
    </row>
    <row r="1165" spans="1:6" x14ac:dyDescent="0.45">
      <c r="A1165">
        <v>8.0555555555555554</v>
      </c>
      <c r="B1165">
        <v>51584</v>
      </c>
      <c r="E1165">
        <v>8.0555555555555554</v>
      </c>
      <c r="F1165">
        <v>61120</v>
      </c>
    </row>
    <row r="1166" spans="1:6" x14ac:dyDescent="0.45">
      <c r="A1166">
        <v>8.0625</v>
      </c>
      <c r="B1166">
        <v>51776</v>
      </c>
      <c r="E1166">
        <v>8.0625</v>
      </c>
      <c r="F1166">
        <v>61216</v>
      </c>
    </row>
    <row r="1167" spans="1:6" x14ac:dyDescent="0.45">
      <c r="A1167">
        <v>8.0694444444444446</v>
      </c>
      <c r="B1167">
        <v>51856</v>
      </c>
      <c r="E1167">
        <v>8.0694444444444446</v>
      </c>
      <c r="F1167">
        <v>61360</v>
      </c>
    </row>
    <row r="1168" spans="1:6" x14ac:dyDescent="0.45">
      <c r="A1168">
        <v>8.0763888888888893</v>
      </c>
      <c r="B1168">
        <v>51344</v>
      </c>
      <c r="E1168">
        <v>8.0763888888888893</v>
      </c>
      <c r="F1168">
        <v>61584</v>
      </c>
    </row>
    <row r="1169" spans="1:6" x14ac:dyDescent="0.45">
      <c r="A1169">
        <v>8.0833333333333339</v>
      </c>
      <c r="B1169">
        <v>51456</v>
      </c>
      <c r="E1169">
        <v>8.0833333333333339</v>
      </c>
      <c r="F1169">
        <v>61728</v>
      </c>
    </row>
    <row r="1170" spans="1:6" x14ac:dyDescent="0.45">
      <c r="A1170">
        <v>8.0902777777777768</v>
      </c>
      <c r="B1170">
        <v>50784</v>
      </c>
      <c r="E1170">
        <v>8.0902777777777768</v>
      </c>
      <c r="F1170">
        <v>61024</v>
      </c>
    </row>
    <row r="1171" spans="1:6" x14ac:dyDescent="0.45">
      <c r="A1171">
        <v>8.0972222222222232</v>
      </c>
      <c r="B1171">
        <v>50960</v>
      </c>
      <c r="E1171">
        <v>8.0972222222222232</v>
      </c>
      <c r="F1171">
        <v>61184</v>
      </c>
    </row>
    <row r="1172" spans="1:6" x14ac:dyDescent="0.45">
      <c r="A1172">
        <v>8.1041666666666661</v>
      </c>
      <c r="B1172">
        <v>51152</v>
      </c>
      <c r="E1172">
        <v>8.1041666666666661</v>
      </c>
      <c r="F1172">
        <v>61456</v>
      </c>
    </row>
    <row r="1173" spans="1:6" x14ac:dyDescent="0.45">
      <c r="A1173">
        <v>8.1111111111111107</v>
      </c>
      <c r="B1173">
        <v>51328</v>
      </c>
      <c r="E1173">
        <v>8.1111111111111107</v>
      </c>
      <c r="F1173">
        <v>61520</v>
      </c>
    </row>
    <row r="1174" spans="1:6" x14ac:dyDescent="0.45">
      <c r="A1174">
        <v>8.1180555555555554</v>
      </c>
      <c r="B1174">
        <v>51456</v>
      </c>
      <c r="E1174">
        <v>8.1180555555555554</v>
      </c>
      <c r="F1174">
        <v>61728</v>
      </c>
    </row>
    <row r="1175" spans="1:6" x14ac:dyDescent="0.45">
      <c r="A1175">
        <v>8.125</v>
      </c>
      <c r="B1175">
        <v>51648</v>
      </c>
      <c r="E1175">
        <v>8.125</v>
      </c>
      <c r="F1175">
        <v>61872</v>
      </c>
    </row>
    <row r="1176" spans="1:6" x14ac:dyDescent="0.45">
      <c r="A1176">
        <v>8.1319444444444446</v>
      </c>
      <c r="B1176">
        <v>51856</v>
      </c>
      <c r="E1176">
        <v>8.1319444444444446</v>
      </c>
      <c r="F1176">
        <v>61984</v>
      </c>
    </row>
    <row r="1177" spans="1:6" x14ac:dyDescent="0.45">
      <c r="A1177">
        <v>8.1388888888888893</v>
      </c>
      <c r="B1177">
        <v>52016</v>
      </c>
      <c r="E1177">
        <v>8.1388888888888893</v>
      </c>
      <c r="F1177">
        <v>62112</v>
      </c>
    </row>
    <row r="1178" spans="1:6" x14ac:dyDescent="0.45">
      <c r="A1178">
        <v>8.1458333333333339</v>
      </c>
      <c r="B1178">
        <v>52096</v>
      </c>
      <c r="E1178">
        <v>8.1458333333333339</v>
      </c>
      <c r="F1178">
        <v>62224</v>
      </c>
    </row>
    <row r="1179" spans="1:6" x14ac:dyDescent="0.45">
      <c r="A1179">
        <v>8.1527777777777768</v>
      </c>
      <c r="B1179">
        <v>51328</v>
      </c>
      <c r="E1179">
        <v>8.1527777777777768</v>
      </c>
      <c r="F1179">
        <v>61648</v>
      </c>
    </row>
    <row r="1180" spans="1:6" x14ac:dyDescent="0.45">
      <c r="A1180">
        <v>8.1597222222222232</v>
      </c>
      <c r="B1180">
        <v>51488</v>
      </c>
      <c r="E1180">
        <v>8.1597222222222232</v>
      </c>
      <c r="F1180">
        <v>60960</v>
      </c>
    </row>
    <row r="1181" spans="1:6" x14ac:dyDescent="0.45">
      <c r="A1181">
        <v>8.1666666666666661</v>
      </c>
      <c r="B1181">
        <v>51648</v>
      </c>
      <c r="E1181">
        <v>8.1666666666666661</v>
      </c>
      <c r="F1181">
        <v>61184</v>
      </c>
    </row>
    <row r="1182" spans="1:6" x14ac:dyDescent="0.45">
      <c r="A1182">
        <v>8.1736111111111107</v>
      </c>
      <c r="B1182">
        <v>51824</v>
      </c>
      <c r="E1182">
        <v>8.1736111111111107</v>
      </c>
      <c r="F1182">
        <v>61264</v>
      </c>
    </row>
    <row r="1183" spans="1:6" x14ac:dyDescent="0.45">
      <c r="A1183">
        <v>8.1805555555555554</v>
      </c>
      <c r="B1183">
        <v>52048</v>
      </c>
      <c r="E1183">
        <v>8.1805555555555554</v>
      </c>
      <c r="F1183">
        <v>61408</v>
      </c>
    </row>
    <row r="1184" spans="1:6" x14ac:dyDescent="0.45">
      <c r="A1184">
        <v>8.1875</v>
      </c>
      <c r="B1184">
        <v>52128</v>
      </c>
      <c r="E1184">
        <v>8.1875</v>
      </c>
      <c r="F1184">
        <v>61712</v>
      </c>
    </row>
    <row r="1185" spans="1:6" x14ac:dyDescent="0.45">
      <c r="A1185">
        <v>8.1944444444444446</v>
      </c>
      <c r="B1185">
        <v>52384</v>
      </c>
      <c r="E1185">
        <v>8.1944444444444446</v>
      </c>
      <c r="F1185">
        <v>61936</v>
      </c>
    </row>
    <row r="1186" spans="1:6" x14ac:dyDescent="0.45">
      <c r="A1186">
        <v>8.2013888888888893</v>
      </c>
      <c r="B1186">
        <v>51632</v>
      </c>
      <c r="E1186">
        <v>8.2013888888888893</v>
      </c>
      <c r="F1186">
        <v>62032</v>
      </c>
    </row>
    <row r="1187" spans="1:6" x14ac:dyDescent="0.45">
      <c r="A1187">
        <v>8.2083333333333339</v>
      </c>
      <c r="B1187">
        <v>51792</v>
      </c>
      <c r="E1187">
        <v>8.2083333333333339</v>
      </c>
      <c r="F1187">
        <v>61424</v>
      </c>
    </row>
    <row r="1188" spans="1:6" x14ac:dyDescent="0.45">
      <c r="A1188">
        <v>8.2152777777777768</v>
      </c>
      <c r="B1188">
        <v>51904</v>
      </c>
      <c r="E1188">
        <v>8.2152777777777768</v>
      </c>
      <c r="F1188">
        <v>61504</v>
      </c>
    </row>
    <row r="1189" spans="1:6" x14ac:dyDescent="0.45">
      <c r="A1189">
        <v>8.2222222222222232</v>
      </c>
      <c r="B1189">
        <v>51376</v>
      </c>
      <c r="E1189">
        <v>8.2222222222222232</v>
      </c>
      <c r="F1189">
        <v>61552</v>
      </c>
    </row>
    <row r="1190" spans="1:6" x14ac:dyDescent="0.45">
      <c r="A1190">
        <v>8.2291666666666661</v>
      </c>
      <c r="B1190">
        <v>51472</v>
      </c>
      <c r="E1190">
        <v>8.2291666666666661</v>
      </c>
      <c r="F1190">
        <v>61744</v>
      </c>
    </row>
    <row r="1191" spans="1:6" x14ac:dyDescent="0.45">
      <c r="A1191">
        <v>8.2361111111111107</v>
      </c>
      <c r="B1191">
        <v>51600</v>
      </c>
      <c r="E1191">
        <v>8.2361111111111107</v>
      </c>
      <c r="F1191">
        <v>61872</v>
      </c>
    </row>
    <row r="1192" spans="1:6" x14ac:dyDescent="0.45">
      <c r="A1192">
        <v>8.2430555555555554</v>
      </c>
      <c r="B1192">
        <v>51600</v>
      </c>
      <c r="E1192">
        <v>8.2430555555555554</v>
      </c>
      <c r="F1192">
        <v>62016</v>
      </c>
    </row>
    <row r="1193" spans="1:6" x14ac:dyDescent="0.45">
      <c r="A1193">
        <v>8.25</v>
      </c>
      <c r="B1193">
        <v>51808</v>
      </c>
      <c r="E1193">
        <v>8.25</v>
      </c>
      <c r="F1193">
        <v>62048</v>
      </c>
    </row>
    <row r="1194" spans="1:6" x14ac:dyDescent="0.45">
      <c r="A1194">
        <v>8.2569444444444446</v>
      </c>
      <c r="B1194">
        <v>52064</v>
      </c>
      <c r="E1194">
        <v>8.2569444444444446</v>
      </c>
      <c r="F1194">
        <v>62208</v>
      </c>
    </row>
    <row r="1195" spans="1:6" x14ac:dyDescent="0.45">
      <c r="A1195">
        <v>8.2638888888888893</v>
      </c>
      <c r="B1195">
        <v>52336</v>
      </c>
      <c r="E1195">
        <v>8.2638888888888893</v>
      </c>
      <c r="F1195">
        <v>62368</v>
      </c>
    </row>
    <row r="1196" spans="1:6" x14ac:dyDescent="0.45">
      <c r="A1196">
        <v>8.2708333333333339</v>
      </c>
      <c r="B1196">
        <v>52528</v>
      </c>
      <c r="E1196">
        <v>8.2708333333333339</v>
      </c>
      <c r="F1196">
        <v>61616</v>
      </c>
    </row>
    <row r="1197" spans="1:6" x14ac:dyDescent="0.45">
      <c r="A1197">
        <v>8.2777777777777768</v>
      </c>
      <c r="B1197">
        <v>52896</v>
      </c>
      <c r="E1197">
        <v>8.2777777777777768</v>
      </c>
      <c r="F1197">
        <v>61936</v>
      </c>
    </row>
    <row r="1198" spans="1:6" x14ac:dyDescent="0.45">
      <c r="A1198">
        <v>8.2847222222222232</v>
      </c>
      <c r="B1198">
        <v>53184</v>
      </c>
      <c r="E1198">
        <v>8.2847222222222232</v>
      </c>
      <c r="F1198">
        <v>62112</v>
      </c>
    </row>
    <row r="1199" spans="1:6" x14ac:dyDescent="0.45">
      <c r="A1199">
        <v>8.2916666666666661</v>
      </c>
      <c r="B1199">
        <v>52480</v>
      </c>
      <c r="E1199">
        <v>8.2916666666666661</v>
      </c>
      <c r="F1199">
        <v>61600</v>
      </c>
    </row>
    <row r="1200" spans="1:6" x14ac:dyDescent="0.45">
      <c r="A1200">
        <v>8.2986111111111107</v>
      </c>
      <c r="B1200">
        <v>52720</v>
      </c>
      <c r="E1200">
        <v>8.2986111111111107</v>
      </c>
      <c r="F1200">
        <v>61872</v>
      </c>
    </row>
    <row r="1201" spans="1:6" x14ac:dyDescent="0.45">
      <c r="A1201">
        <v>8.3055555555555554</v>
      </c>
      <c r="B1201">
        <v>53008</v>
      </c>
      <c r="E1201">
        <v>8.3055555555555554</v>
      </c>
      <c r="F1201">
        <v>62192</v>
      </c>
    </row>
    <row r="1202" spans="1:6" x14ac:dyDescent="0.45">
      <c r="A1202">
        <v>8.3125</v>
      </c>
      <c r="B1202">
        <v>50656</v>
      </c>
      <c r="E1202">
        <v>8.3125</v>
      </c>
      <c r="F1202">
        <v>62368</v>
      </c>
    </row>
    <row r="1203" spans="1:6" x14ac:dyDescent="0.45">
      <c r="A1203">
        <v>8.3194444444444446</v>
      </c>
      <c r="B1203">
        <v>50928</v>
      </c>
      <c r="E1203">
        <v>8.3194444444444446</v>
      </c>
      <c r="F1203">
        <v>62768</v>
      </c>
    </row>
    <row r="1204" spans="1:6" x14ac:dyDescent="0.45">
      <c r="A1204">
        <v>8.3263888888888893</v>
      </c>
      <c r="B1204">
        <v>51264</v>
      </c>
      <c r="E1204">
        <v>8.3263888888888893</v>
      </c>
      <c r="F1204">
        <v>62176</v>
      </c>
    </row>
    <row r="1205" spans="1:6" x14ac:dyDescent="0.45">
      <c r="A1205">
        <v>8.3333333333333339</v>
      </c>
      <c r="B1205">
        <v>51616</v>
      </c>
      <c r="E1205">
        <v>8.3333333333333339</v>
      </c>
      <c r="F1205">
        <v>62576</v>
      </c>
    </row>
    <row r="1206" spans="1:6" x14ac:dyDescent="0.45">
      <c r="A1206">
        <v>8.3402777777777768</v>
      </c>
      <c r="B1206">
        <v>51920</v>
      </c>
      <c r="E1206">
        <v>8.3402777777777768</v>
      </c>
      <c r="F1206">
        <v>62960</v>
      </c>
    </row>
    <row r="1207" spans="1:6" x14ac:dyDescent="0.45">
      <c r="A1207">
        <v>8.3472222222222232</v>
      </c>
      <c r="B1207">
        <v>52144</v>
      </c>
      <c r="E1207">
        <v>8.3472222222222232</v>
      </c>
      <c r="F1207">
        <v>63296</v>
      </c>
    </row>
    <row r="1208" spans="1:6" x14ac:dyDescent="0.45">
      <c r="A1208">
        <v>8.3541666666666661</v>
      </c>
      <c r="B1208">
        <v>52336</v>
      </c>
      <c r="E1208">
        <v>8.3541666666666661</v>
      </c>
      <c r="F1208">
        <v>63760</v>
      </c>
    </row>
    <row r="1209" spans="1:6" x14ac:dyDescent="0.45">
      <c r="A1209">
        <v>8.3611111111111107</v>
      </c>
      <c r="B1209">
        <v>52160</v>
      </c>
      <c r="E1209">
        <v>8.3611111111111107</v>
      </c>
      <c r="F1209">
        <v>64000</v>
      </c>
    </row>
    <row r="1210" spans="1:6" x14ac:dyDescent="0.45">
      <c r="A1210">
        <v>8.3680555555555554</v>
      </c>
      <c r="B1210">
        <v>52512</v>
      </c>
      <c r="E1210">
        <v>8.3680555555555554</v>
      </c>
      <c r="F1210">
        <v>63488</v>
      </c>
    </row>
    <row r="1211" spans="1:6" x14ac:dyDescent="0.45">
      <c r="A1211">
        <v>8.375</v>
      </c>
      <c r="B1211">
        <v>52752</v>
      </c>
      <c r="E1211">
        <v>8.375</v>
      </c>
      <c r="F1211">
        <v>62800</v>
      </c>
    </row>
    <row r="1212" spans="1:6" x14ac:dyDescent="0.45">
      <c r="A1212">
        <v>8.3819444444444446</v>
      </c>
      <c r="B1212">
        <v>53088</v>
      </c>
      <c r="E1212">
        <v>8.3819444444444446</v>
      </c>
      <c r="F1212">
        <v>63408</v>
      </c>
    </row>
    <row r="1213" spans="1:6" x14ac:dyDescent="0.45">
      <c r="A1213">
        <v>8.3888888888888893</v>
      </c>
      <c r="B1213">
        <v>53344</v>
      </c>
      <c r="E1213">
        <v>8.3888888888888893</v>
      </c>
      <c r="F1213">
        <v>63776</v>
      </c>
    </row>
    <row r="1214" spans="1:6" x14ac:dyDescent="0.45">
      <c r="A1214">
        <v>8.3958333333333339</v>
      </c>
      <c r="B1214">
        <v>53712</v>
      </c>
      <c r="E1214">
        <v>8.3958333333333339</v>
      </c>
      <c r="F1214">
        <v>63968</v>
      </c>
    </row>
    <row r="1215" spans="1:6" x14ac:dyDescent="0.45">
      <c r="A1215">
        <v>8.4027777777777768</v>
      </c>
      <c r="B1215">
        <v>53984</v>
      </c>
      <c r="E1215">
        <v>8.4027777777777768</v>
      </c>
      <c r="F1215">
        <v>64336</v>
      </c>
    </row>
    <row r="1216" spans="1:6" x14ac:dyDescent="0.45">
      <c r="A1216">
        <v>8.4097222222222232</v>
      </c>
      <c r="B1216">
        <v>54368</v>
      </c>
      <c r="E1216">
        <v>8.4097222222222232</v>
      </c>
      <c r="F1216">
        <v>64160</v>
      </c>
    </row>
    <row r="1217" spans="1:6" x14ac:dyDescent="0.45">
      <c r="A1217">
        <v>8.4166666666666661</v>
      </c>
      <c r="B1217">
        <v>54192</v>
      </c>
      <c r="E1217">
        <v>8.4166666666666661</v>
      </c>
      <c r="F1217">
        <v>64464</v>
      </c>
    </row>
    <row r="1218" spans="1:6" x14ac:dyDescent="0.45">
      <c r="A1218">
        <v>8.4236111111111107</v>
      </c>
      <c r="B1218">
        <v>54016</v>
      </c>
      <c r="E1218">
        <v>8.4236111111111107</v>
      </c>
      <c r="F1218">
        <v>64704</v>
      </c>
    </row>
    <row r="1219" spans="1:6" x14ac:dyDescent="0.45">
      <c r="A1219">
        <v>8.4305555555555554</v>
      </c>
      <c r="B1219">
        <v>53840</v>
      </c>
      <c r="E1219">
        <v>8.4305555555555554</v>
      </c>
      <c r="F1219">
        <v>65088</v>
      </c>
    </row>
    <row r="1220" spans="1:6" x14ac:dyDescent="0.45">
      <c r="A1220">
        <v>8.4375</v>
      </c>
      <c r="B1220">
        <v>53600</v>
      </c>
      <c r="E1220">
        <v>8.4375</v>
      </c>
      <c r="F1220">
        <v>65552</v>
      </c>
    </row>
    <row r="1221" spans="1:6" x14ac:dyDescent="0.45">
      <c r="A1221">
        <v>8.4444444444444446</v>
      </c>
      <c r="B1221">
        <v>53888</v>
      </c>
      <c r="E1221">
        <v>8.4444444444444446</v>
      </c>
      <c r="F1221">
        <v>65040</v>
      </c>
    </row>
    <row r="1222" spans="1:6" x14ac:dyDescent="0.45">
      <c r="A1222">
        <v>8.4513888888888893</v>
      </c>
      <c r="B1222">
        <v>53648</v>
      </c>
      <c r="E1222">
        <v>8.4513888888888893</v>
      </c>
      <c r="F1222">
        <v>65328</v>
      </c>
    </row>
    <row r="1223" spans="1:6" x14ac:dyDescent="0.45">
      <c r="A1223">
        <v>8.4583333333333339</v>
      </c>
      <c r="B1223">
        <v>53392</v>
      </c>
      <c r="E1223">
        <v>8.4583333333333339</v>
      </c>
      <c r="F1223">
        <v>65616</v>
      </c>
    </row>
    <row r="1224" spans="1:6" x14ac:dyDescent="0.45">
      <c r="A1224">
        <v>8.4652777777777768</v>
      </c>
      <c r="B1224">
        <v>53744</v>
      </c>
      <c r="E1224">
        <v>8.4652777777777768</v>
      </c>
      <c r="F1224">
        <v>66064</v>
      </c>
    </row>
    <row r="1225" spans="1:6" x14ac:dyDescent="0.45">
      <c r="A1225">
        <v>8.4722222222222232</v>
      </c>
      <c r="B1225">
        <v>54096</v>
      </c>
      <c r="E1225">
        <v>8.4722222222222232</v>
      </c>
      <c r="F1225">
        <v>65712</v>
      </c>
    </row>
    <row r="1226" spans="1:6" x14ac:dyDescent="0.45">
      <c r="A1226">
        <v>8.4791666666666661</v>
      </c>
      <c r="B1226">
        <v>54288</v>
      </c>
      <c r="E1226">
        <v>8.4791666666666661</v>
      </c>
      <c r="F1226">
        <v>66112</v>
      </c>
    </row>
    <row r="1227" spans="1:6" x14ac:dyDescent="0.45">
      <c r="A1227">
        <v>8.4861111111111107</v>
      </c>
      <c r="B1227">
        <v>53584</v>
      </c>
      <c r="E1227">
        <v>8.4861111111111107</v>
      </c>
      <c r="F1227">
        <v>66432</v>
      </c>
    </row>
    <row r="1228" spans="1:6" x14ac:dyDescent="0.45">
      <c r="A1228">
        <v>8.4930555555555554</v>
      </c>
      <c r="B1228">
        <v>53776</v>
      </c>
      <c r="E1228">
        <v>8.4930555555555554</v>
      </c>
      <c r="F1228">
        <v>66768</v>
      </c>
    </row>
    <row r="1229" spans="1:6" x14ac:dyDescent="0.45">
      <c r="A1229">
        <v>8.5</v>
      </c>
      <c r="B1229">
        <v>53488</v>
      </c>
      <c r="E1229">
        <v>8.5</v>
      </c>
      <c r="F1229">
        <v>67152</v>
      </c>
    </row>
    <row r="1230" spans="1:6" x14ac:dyDescent="0.45">
      <c r="A1230">
        <v>8.5069444444444446</v>
      </c>
      <c r="B1230">
        <v>53664</v>
      </c>
      <c r="E1230">
        <v>8.5069444444444446</v>
      </c>
      <c r="F1230">
        <v>67456</v>
      </c>
    </row>
    <row r="1231" spans="1:6" x14ac:dyDescent="0.45">
      <c r="A1231">
        <v>8.5138888888888893</v>
      </c>
      <c r="B1231">
        <v>53952</v>
      </c>
      <c r="E1231">
        <v>8.5138888888888893</v>
      </c>
      <c r="F1231">
        <v>66800</v>
      </c>
    </row>
    <row r="1232" spans="1:6" x14ac:dyDescent="0.45">
      <c r="A1232">
        <v>8.5208333333333339</v>
      </c>
      <c r="B1232">
        <v>54160</v>
      </c>
      <c r="E1232">
        <v>8.5208333333333339</v>
      </c>
      <c r="F1232">
        <v>67072</v>
      </c>
    </row>
    <row r="1233" spans="1:6" x14ac:dyDescent="0.45">
      <c r="A1233">
        <v>8.5277777777777768</v>
      </c>
      <c r="B1233">
        <v>53824</v>
      </c>
      <c r="E1233">
        <v>8.5277777777777768</v>
      </c>
      <c r="F1233">
        <v>67344</v>
      </c>
    </row>
    <row r="1234" spans="1:6" x14ac:dyDescent="0.45">
      <c r="A1234">
        <v>8.5347222222222232</v>
      </c>
      <c r="B1234">
        <v>53552</v>
      </c>
      <c r="E1234">
        <v>8.5347222222222232</v>
      </c>
      <c r="F1234">
        <v>67776</v>
      </c>
    </row>
    <row r="1235" spans="1:6" x14ac:dyDescent="0.45">
      <c r="A1235">
        <v>8.5416666666666661</v>
      </c>
      <c r="B1235">
        <v>53120</v>
      </c>
      <c r="E1235">
        <v>8.5416666666666661</v>
      </c>
      <c r="F1235">
        <v>67904</v>
      </c>
    </row>
    <row r="1236" spans="1:6" x14ac:dyDescent="0.45">
      <c r="A1236">
        <v>8.5486111111111107</v>
      </c>
      <c r="B1236">
        <v>52752</v>
      </c>
      <c r="E1236">
        <v>8.5486111111111107</v>
      </c>
      <c r="F1236">
        <v>66800</v>
      </c>
    </row>
    <row r="1237" spans="1:6" x14ac:dyDescent="0.45">
      <c r="A1237">
        <v>8.5555555555555554</v>
      </c>
      <c r="B1237">
        <v>53184</v>
      </c>
      <c r="E1237">
        <v>8.5555555555555554</v>
      </c>
      <c r="F1237">
        <v>66688</v>
      </c>
    </row>
    <row r="1238" spans="1:6" x14ac:dyDescent="0.45">
      <c r="A1238">
        <v>8.5625</v>
      </c>
      <c r="B1238">
        <v>53504</v>
      </c>
      <c r="E1238">
        <v>8.5625</v>
      </c>
      <c r="F1238">
        <v>66944</v>
      </c>
    </row>
    <row r="1239" spans="1:6" x14ac:dyDescent="0.45">
      <c r="A1239">
        <v>8.5694444444444446</v>
      </c>
      <c r="B1239">
        <v>53760</v>
      </c>
      <c r="E1239">
        <v>8.5694444444444446</v>
      </c>
      <c r="F1239">
        <v>67328</v>
      </c>
    </row>
    <row r="1240" spans="1:6" x14ac:dyDescent="0.45">
      <c r="A1240">
        <v>8.5763888888888893</v>
      </c>
      <c r="B1240">
        <v>54032</v>
      </c>
      <c r="E1240">
        <v>8.5763888888888893</v>
      </c>
      <c r="F1240">
        <v>67072</v>
      </c>
    </row>
    <row r="1241" spans="1:6" x14ac:dyDescent="0.45">
      <c r="A1241">
        <v>8.5833333333333339</v>
      </c>
      <c r="B1241">
        <v>54320</v>
      </c>
      <c r="E1241">
        <v>8.5833333333333339</v>
      </c>
      <c r="F1241">
        <v>67376</v>
      </c>
    </row>
    <row r="1242" spans="1:6" x14ac:dyDescent="0.45">
      <c r="A1242">
        <v>8.5902777777777768</v>
      </c>
      <c r="B1242">
        <v>54544</v>
      </c>
      <c r="E1242">
        <v>8.5902777777777768</v>
      </c>
      <c r="F1242">
        <v>65984</v>
      </c>
    </row>
    <row r="1243" spans="1:6" x14ac:dyDescent="0.45">
      <c r="A1243">
        <v>8.5972222222222232</v>
      </c>
      <c r="B1243">
        <v>54304</v>
      </c>
      <c r="E1243">
        <v>8.5972222222222232</v>
      </c>
      <c r="F1243">
        <v>66352</v>
      </c>
    </row>
    <row r="1244" spans="1:6" x14ac:dyDescent="0.45">
      <c r="A1244">
        <v>8.6041666666666661</v>
      </c>
      <c r="B1244">
        <v>53424</v>
      </c>
      <c r="E1244">
        <v>8.6041666666666661</v>
      </c>
      <c r="F1244">
        <v>66640</v>
      </c>
    </row>
    <row r="1245" spans="1:6" x14ac:dyDescent="0.45">
      <c r="A1245">
        <v>8.6111111111111107</v>
      </c>
      <c r="B1245">
        <v>53648</v>
      </c>
      <c r="E1245">
        <v>8.6111111111111107</v>
      </c>
      <c r="F1245">
        <v>66944</v>
      </c>
    </row>
    <row r="1246" spans="1:6" x14ac:dyDescent="0.45">
      <c r="A1246">
        <v>8.6180555555555554</v>
      </c>
      <c r="B1246">
        <v>53456</v>
      </c>
      <c r="E1246">
        <v>8.6180555555555554</v>
      </c>
      <c r="F1246">
        <v>67200</v>
      </c>
    </row>
    <row r="1247" spans="1:6" x14ac:dyDescent="0.45">
      <c r="A1247">
        <v>8.625</v>
      </c>
      <c r="B1247">
        <v>53072</v>
      </c>
      <c r="E1247">
        <v>8.625</v>
      </c>
      <c r="F1247">
        <v>67472</v>
      </c>
    </row>
    <row r="1248" spans="1:6" x14ac:dyDescent="0.45">
      <c r="A1248">
        <v>8.6319444444444446</v>
      </c>
      <c r="B1248">
        <v>53168</v>
      </c>
      <c r="E1248">
        <v>8.6319444444444446</v>
      </c>
      <c r="F1248">
        <v>67872</v>
      </c>
    </row>
    <row r="1249" spans="1:6" x14ac:dyDescent="0.45">
      <c r="A1249">
        <v>8.6388888888888893</v>
      </c>
      <c r="B1249">
        <v>53280</v>
      </c>
      <c r="E1249">
        <v>8.6388888888888893</v>
      </c>
      <c r="F1249">
        <v>67088</v>
      </c>
    </row>
    <row r="1250" spans="1:6" x14ac:dyDescent="0.45">
      <c r="A1250">
        <v>8.6458333333333339</v>
      </c>
      <c r="B1250">
        <v>53456</v>
      </c>
      <c r="E1250">
        <v>8.6458333333333339</v>
      </c>
      <c r="F1250">
        <v>67296</v>
      </c>
    </row>
    <row r="1251" spans="1:6" x14ac:dyDescent="0.45">
      <c r="A1251">
        <v>8.6527777777777768</v>
      </c>
      <c r="B1251">
        <v>53648</v>
      </c>
      <c r="E1251">
        <v>8.6527777777777768</v>
      </c>
      <c r="F1251">
        <v>67008</v>
      </c>
    </row>
    <row r="1252" spans="1:6" x14ac:dyDescent="0.45">
      <c r="A1252">
        <v>8.6597222222222232</v>
      </c>
      <c r="B1252">
        <v>53392</v>
      </c>
      <c r="E1252">
        <v>8.6597222222222232</v>
      </c>
      <c r="F1252">
        <v>67456</v>
      </c>
    </row>
    <row r="1253" spans="1:6" x14ac:dyDescent="0.45">
      <c r="A1253">
        <v>8.6666666666666661</v>
      </c>
      <c r="B1253">
        <v>53632</v>
      </c>
      <c r="E1253">
        <v>8.6666666666666661</v>
      </c>
      <c r="F1253">
        <v>67872</v>
      </c>
    </row>
    <row r="1254" spans="1:6" x14ac:dyDescent="0.45">
      <c r="A1254">
        <v>8.6736111111111107</v>
      </c>
      <c r="B1254">
        <v>53856</v>
      </c>
      <c r="E1254">
        <v>8.6736111111111107</v>
      </c>
      <c r="F1254">
        <v>68176</v>
      </c>
    </row>
    <row r="1255" spans="1:6" x14ac:dyDescent="0.45">
      <c r="A1255">
        <v>8.6805555555555554</v>
      </c>
      <c r="B1255">
        <v>53376</v>
      </c>
      <c r="E1255">
        <v>8.6805555555555554</v>
      </c>
      <c r="F1255">
        <v>67952</v>
      </c>
    </row>
    <row r="1256" spans="1:6" x14ac:dyDescent="0.45">
      <c r="A1256">
        <v>8.6875</v>
      </c>
      <c r="B1256">
        <v>53584</v>
      </c>
      <c r="E1256">
        <v>8.6875</v>
      </c>
      <c r="F1256">
        <v>68416</v>
      </c>
    </row>
    <row r="1257" spans="1:6" x14ac:dyDescent="0.45">
      <c r="A1257">
        <v>8.6944444444444446</v>
      </c>
      <c r="B1257">
        <v>53104</v>
      </c>
      <c r="E1257">
        <v>8.6944444444444446</v>
      </c>
      <c r="F1257">
        <v>68640</v>
      </c>
    </row>
    <row r="1258" spans="1:6" x14ac:dyDescent="0.45">
      <c r="A1258">
        <v>8.7013888888888893</v>
      </c>
      <c r="B1258">
        <v>53280</v>
      </c>
      <c r="E1258">
        <v>8.7013888888888893</v>
      </c>
      <c r="F1258">
        <v>68960</v>
      </c>
    </row>
    <row r="1259" spans="1:6" x14ac:dyDescent="0.45">
      <c r="A1259">
        <v>8.7083333333333339</v>
      </c>
      <c r="B1259">
        <v>53616</v>
      </c>
      <c r="E1259">
        <v>8.7083333333333339</v>
      </c>
      <c r="F1259">
        <v>69296</v>
      </c>
    </row>
    <row r="1260" spans="1:6" x14ac:dyDescent="0.45">
      <c r="A1260">
        <v>8.7152777777777768</v>
      </c>
      <c r="B1260">
        <v>53840</v>
      </c>
      <c r="E1260">
        <v>8.7152777777777768</v>
      </c>
      <c r="F1260">
        <v>68848</v>
      </c>
    </row>
    <row r="1261" spans="1:6" x14ac:dyDescent="0.45">
      <c r="A1261">
        <v>8.7222222222222232</v>
      </c>
      <c r="B1261">
        <v>53344</v>
      </c>
      <c r="E1261">
        <v>8.7222222222222232</v>
      </c>
      <c r="F1261">
        <v>68624</v>
      </c>
    </row>
    <row r="1262" spans="1:6" x14ac:dyDescent="0.45">
      <c r="A1262">
        <v>8.7291666666666661</v>
      </c>
      <c r="B1262">
        <v>53536</v>
      </c>
      <c r="E1262">
        <v>8.7291666666666661</v>
      </c>
      <c r="F1262">
        <v>68800</v>
      </c>
    </row>
    <row r="1263" spans="1:6" x14ac:dyDescent="0.45">
      <c r="A1263">
        <v>8.7361111111111107</v>
      </c>
      <c r="B1263">
        <v>52288</v>
      </c>
      <c r="E1263">
        <v>8.7361111111111107</v>
      </c>
      <c r="F1263">
        <v>69152</v>
      </c>
    </row>
    <row r="1264" spans="1:6" x14ac:dyDescent="0.45">
      <c r="A1264">
        <v>8.7430555555555554</v>
      </c>
      <c r="B1264">
        <v>52576</v>
      </c>
      <c r="E1264">
        <v>8.7430555555555554</v>
      </c>
      <c r="F1264">
        <v>69312</v>
      </c>
    </row>
    <row r="1265" spans="1:6" x14ac:dyDescent="0.45">
      <c r="A1265">
        <v>8.75</v>
      </c>
      <c r="B1265">
        <v>52896</v>
      </c>
      <c r="E1265">
        <v>8.75</v>
      </c>
      <c r="F1265">
        <v>69552</v>
      </c>
    </row>
    <row r="1266" spans="1:6" x14ac:dyDescent="0.45">
      <c r="A1266">
        <v>8.7569444444444446</v>
      </c>
      <c r="B1266">
        <v>53104</v>
      </c>
      <c r="E1266">
        <v>8.7569444444444446</v>
      </c>
      <c r="F1266">
        <v>69376</v>
      </c>
    </row>
    <row r="1267" spans="1:6" x14ac:dyDescent="0.45">
      <c r="A1267">
        <v>8.7638888888888893</v>
      </c>
      <c r="B1267">
        <v>53344</v>
      </c>
      <c r="E1267">
        <v>8.7638888888888893</v>
      </c>
      <c r="F1267">
        <v>69600</v>
      </c>
    </row>
    <row r="1268" spans="1:6" x14ac:dyDescent="0.45">
      <c r="A1268">
        <v>8.7708333333333339</v>
      </c>
      <c r="B1268">
        <v>52896</v>
      </c>
      <c r="E1268">
        <v>8.7708333333333339</v>
      </c>
      <c r="F1268">
        <v>68640</v>
      </c>
    </row>
    <row r="1269" spans="1:6" x14ac:dyDescent="0.45">
      <c r="A1269">
        <v>8.7777777777777768</v>
      </c>
      <c r="B1269">
        <v>53136</v>
      </c>
      <c r="E1269">
        <v>8.7777777777777768</v>
      </c>
      <c r="F1269">
        <v>68928</v>
      </c>
    </row>
    <row r="1270" spans="1:6" x14ac:dyDescent="0.45">
      <c r="A1270">
        <v>8.7847222222222232</v>
      </c>
      <c r="B1270">
        <v>53280</v>
      </c>
      <c r="E1270">
        <v>8.7847222222222232</v>
      </c>
      <c r="F1270">
        <v>68688</v>
      </c>
    </row>
    <row r="1271" spans="1:6" x14ac:dyDescent="0.45">
      <c r="A1271">
        <v>8.7916666666666661</v>
      </c>
      <c r="B1271">
        <v>53488</v>
      </c>
      <c r="E1271">
        <v>8.7916666666666661</v>
      </c>
      <c r="F1271">
        <v>69008</v>
      </c>
    </row>
    <row r="1272" spans="1:6" x14ac:dyDescent="0.45">
      <c r="A1272">
        <v>8.7986111111111107</v>
      </c>
      <c r="B1272">
        <v>53600</v>
      </c>
      <c r="E1272">
        <v>8.7986111111111107</v>
      </c>
      <c r="F1272">
        <v>69216</v>
      </c>
    </row>
    <row r="1273" spans="1:6" x14ac:dyDescent="0.45">
      <c r="A1273">
        <v>8.8055555555555554</v>
      </c>
      <c r="B1273">
        <v>53856</v>
      </c>
      <c r="E1273">
        <v>8.8055555555555554</v>
      </c>
      <c r="F1273">
        <v>68880</v>
      </c>
    </row>
    <row r="1274" spans="1:6" x14ac:dyDescent="0.45">
      <c r="A1274">
        <v>8.8125</v>
      </c>
      <c r="B1274">
        <v>53408</v>
      </c>
      <c r="E1274">
        <v>8.8125</v>
      </c>
      <c r="F1274">
        <v>69152</v>
      </c>
    </row>
    <row r="1275" spans="1:6" x14ac:dyDescent="0.45">
      <c r="A1275">
        <v>8.8194444444444446</v>
      </c>
      <c r="B1275">
        <v>52848</v>
      </c>
      <c r="E1275">
        <v>8.8194444444444446</v>
      </c>
      <c r="F1275">
        <v>68640</v>
      </c>
    </row>
    <row r="1276" spans="1:6" x14ac:dyDescent="0.45">
      <c r="A1276">
        <v>8.8263888888888893</v>
      </c>
      <c r="B1276">
        <v>53024</v>
      </c>
      <c r="E1276">
        <v>8.8263888888888893</v>
      </c>
      <c r="F1276">
        <v>68816</v>
      </c>
    </row>
    <row r="1277" spans="1:6" x14ac:dyDescent="0.45">
      <c r="A1277">
        <v>8.8333333333333339</v>
      </c>
      <c r="B1277">
        <v>53232</v>
      </c>
      <c r="E1277">
        <v>8.8333333333333339</v>
      </c>
      <c r="F1277">
        <v>69184</v>
      </c>
    </row>
    <row r="1278" spans="1:6" x14ac:dyDescent="0.45">
      <c r="A1278">
        <v>8.8402777777777768</v>
      </c>
      <c r="B1278">
        <v>53360</v>
      </c>
      <c r="E1278">
        <v>8.8402777777777768</v>
      </c>
      <c r="F1278">
        <v>68096</v>
      </c>
    </row>
    <row r="1279" spans="1:6" x14ac:dyDescent="0.45">
      <c r="A1279">
        <v>8.8472222222222232</v>
      </c>
      <c r="B1279">
        <v>53520</v>
      </c>
      <c r="E1279">
        <v>8.8472222222222232</v>
      </c>
      <c r="F1279">
        <v>68448</v>
      </c>
    </row>
    <row r="1280" spans="1:6" x14ac:dyDescent="0.45">
      <c r="A1280">
        <v>8.8541666666666661</v>
      </c>
      <c r="B1280">
        <v>53632</v>
      </c>
      <c r="E1280">
        <v>8.8541666666666661</v>
      </c>
      <c r="F1280">
        <v>67936</v>
      </c>
    </row>
    <row r="1281" spans="1:6" x14ac:dyDescent="0.45">
      <c r="A1281">
        <v>8.8611111111111107</v>
      </c>
      <c r="B1281">
        <v>53104</v>
      </c>
      <c r="E1281">
        <v>8.8611111111111107</v>
      </c>
      <c r="F1281">
        <v>68192</v>
      </c>
    </row>
    <row r="1282" spans="1:6" x14ac:dyDescent="0.45">
      <c r="A1282">
        <v>8.8680555555555554</v>
      </c>
      <c r="B1282">
        <v>53440</v>
      </c>
      <c r="E1282">
        <v>8.8680555555555554</v>
      </c>
      <c r="F1282">
        <v>68464</v>
      </c>
    </row>
    <row r="1283" spans="1:6" x14ac:dyDescent="0.45">
      <c r="A1283">
        <v>8.875</v>
      </c>
      <c r="B1283">
        <v>53600</v>
      </c>
      <c r="E1283">
        <v>8.875</v>
      </c>
      <c r="F1283">
        <v>68016</v>
      </c>
    </row>
    <row r="1284" spans="1:6" x14ac:dyDescent="0.45">
      <c r="A1284">
        <v>8.8819444444444446</v>
      </c>
      <c r="B1284">
        <v>53088</v>
      </c>
      <c r="E1284">
        <v>8.8819444444444446</v>
      </c>
      <c r="F1284">
        <v>68224</v>
      </c>
    </row>
    <row r="1285" spans="1:6" x14ac:dyDescent="0.45">
      <c r="A1285">
        <v>8.8888888888888893</v>
      </c>
      <c r="B1285">
        <v>53296</v>
      </c>
      <c r="E1285">
        <v>8.8888888888888893</v>
      </c>
      <c r="F1285">
        <v>68400</v>
      </c>
    </row>
    <row r="1286" spans="1:6" x14ac:dyDescent="0.45">
      <c r="A1286">
        <v>8.8958333333333339</v>
      </c>
      <c r="B1286">
        <v>53504</v>
      </c>
      <c r="E1286">
        <v>8.8958333333333339</v>
      </c>
      <c r="F1286">
        <v>68176</v>
      </c>
    </row>
    <row r="1287" spans="1:6" x14ac:dyDescent="0.45">
      <c r="A1287">
        <v>8.9027777777777768</v>
      </c>
      <c r="B1287">
        <v>53648</v>
      </c>
      <c r="E1287">
        <v>8.9027777777777768</v>
      </c>
      <c r="F1287">
        <v>68496</v>
      </c>
    </row>
    <row r="1288" spans="1:6" x14ac:dyDescent="0.45">
      <c r="A1288">
        <v>8.9097222222222232</v>
      </c>
      <c r="B1288">
        <v>53056</v>
      </c>
      <c r="E1288">
        <v>8.9097222222222232</v>
      </c>
      <c r="F1288">
        <v>68688</v>
      </c>
    </row>
    <row r="1289" spans="1:6" x14ac:dyDescent="0.45">
      <c r="A1289">
        <v>8.9166666666666661</v>
      </c>
      <c r="B1289">
        <v>53280</v>
      </c>
      <c r="E1289">
        <v>8.9166666666666661</v>
      </c>
      <c r="F1289">
        <v>68944</v>
      </c>
    </row>
    <row r="1290" spans="1:6" x14ac:dyDescent="0.45">
      <c r="A1290">
        <v>8.9236111111111107</v>
      </c>
      <c r="B1290">
        <v>53472</v>
      </c>
      <c r="E1290">
        <v>8.9236111111111107</v>
      </c>
      <c r="F1290">
        <v>69248</v>
      </c>
    </row>
    <row r="1291" spans="1:6" x14ac:dyDescent="0.45">
      <c r="A1291">
        <v>8.9305555555555554</v>
      </c>
      <c r="B1291">
        <v>53600</v>
      </c>
      <c r="E1291">
        <v>8.9305555555555554</v>
      </c>
      <c r="F1291">
        <v>68080</v>
      </c>
    </row>
    <row r="1292" spans="1:6" x14ac:dyDescent="0.45">
      <c r="A1292">
        <v>8.9375</v>
      </c>
      <c r="B1292">
        <v>53744</v>
      </c>
      <c r="E1292">
        <v>8.9375</v>
      </c>
      <c r="F1292">
        <v>68272</v>
      </c>
    </row>
    <row r="1293" spans="1:6" x14ac:dyDescent="0.45">
      <c r="A1293">
        <v>8.9444444444444446</v>
      </c>
      <c r="B1293">
        <v>53888</v>
      </c>
      <c r="E1293">
        <v>8.9444444444444446</v>
      </c>
      <c r="F1293">
        <v>68432</v>
      </c>
    </row>
    <row r="1294" spans="1:6" x14ac:dyDescent="0.45">
      <c r="A1294">
        <v>8.9513888888888893</v>
      </c>
      <c r="B1294">
        <v>53376</v>
      </c>
      <c r="E1294">
        <v>8.9513888888888893</v>
      </c>
      <c r="F1294">
        <v>68608</v>
      </c>
    </row>
    <row r="1295" spans="1:6" x14ac:dyDescent="0.45">
      <c r="A1295">
        <v>8.9583333333333339</v>
      </c>
      <c r="B1295">
        <v>53632</v>
      </c>
      <c r="E1295">
        <v>8.9583333333333339</v>
      </c>
      <c r="F1295">
        <v>68016</v>
      </c>
    </row>
    <row r="1296" spans="1:6" x14ac:dyDescent="0.45">
      <c r="A1296">
        <v>8.9652777777777768</v>
      </c>
      <c r="B1296">
        <v>53856</v>
      </c>
      <c r="E1296">
        <v>8.9652777777777768</v>
      </c>
      <c r="F1296">
        <v>67488</v>
      </c>
    </row>
    <row r="1297" spans="1:6" x14ac:dyDescent="0.45">
      <c r="A1297">
        <v>8.9722222222222232</v>
      </c>
      <c r="B1297">
        <v>54032</v>
      </c>
      <c r="E1297">
        <v>8.9722222222222232</v>
      </c>
      <c r="F1297">
        <v>67776</v>
      </c>
    </row>
    <row r="1298" spans="1:6" x14ac:dyDescent="0.45">
      <c r="A1298">
        <v>8.9791666666666661</v>
      </c>
      <c r="B1298">
        <v>53504</v>
      </c>
      <c r="E1298">
        <v>8.9791666666666661</v>
      </c>
      <c r="F1298">
        <v>67936</v>
      </c>
    </row>
    <row r="1299" spans="1:6" x14ac:dyDescent="0.45">
      <c r="A1299">
        <v>8.9861111111111107</v>
      </c>
      <c r="B1299">
        <v>52848</v>
      </c>
      <c r="E1299">
        <v>8.9861111111111107</v>
      </c>
      <c r="F1299">
        <v>67488</v>
      </c>
    </row>
    <row r="1300" spans="1:6" x14ac:dyDescent="0.45">
      <c r="A1300">
        <v>8.9930555555555554</v>
      </c>
      <c r="B1300">
        <v>53136</v>
      </c>
      <c r="E1300">
        <v>8.9930555555555554</v>
      </c>
      <c r="F1300">
        <v>66848</v>
      </c>
    </row>
    <row r="1301" spans="1:6" x14ac:dyDescent="0.45">
      <c r="A1301">
        <v>9</v>
      </c>
      <c r="B1301">
        <v>53312</v>
      </c>
      <c r="E1301">
        <v>9</v>
      </c>
      <c r="F1301">
        <v>67088</v>
      </c>
    </row>
    <row r="1302" spans="1:6" x14ac:dyDescent="0.45">
      <c r="A1302">
        <v>9.0069444444444446</v>
      </c>
      <c r="B1302">
        <v>53584</v>
      </c>
      <c r="E1302">
        <v>9.0069444444444446</v>
      </c>
      <c r="F1302">
        <v>67248</v>
      </c>
    </row>
    <row r="1303" spans="1:6" x14ac:dyDescent="0.45">
      <c r="A1303">
        <v>9.0138888888888893</v>
      </c>
      <c r="B1303">
        <v>53648</v>
      </c>
      <c r="E1303">
        <v>9.0138888888888893</v>
      </c>
      <c r="F1303">
        <v>67440</v>
      </c>
    </row>
    <row r="1304" spans="1:6" x14ac:dyDescent="0.45">
      <c r="A1304">
        <v>9.0208333333333339</v>
      </c>
      <c r="B1304">
        <v>53920</v>
      </c>
      <c r="E1304">
        <v>9.0208333333333339</v>
      </c>
      <c r="F1304">
        <v>67680</v>
      </c>
    </row>
    <row r="1305" spans="1:6" x14ac:dyDescent="0.45">
      <c r="A1305">
        <v>9.0277777777777768</v>
      </c>
      <c r="B1305">
        <v>54016</v>
      </c>
      <c r="E1305">
        <v>9.0277777777777768</v>
      </c>
      <c r="F1305">
        <v>67808</v>
      </c>
    </row>
    <row r="1306" spans="1:6" x14ac:dyDescent="0.45">
      <c r="A1306">
        <v>9.0347222222222232</v>
      </c>
      <c r="B1306">
        <v>54176</v>
      </c>
      <c r="E1306">
        <v>9.0347222222222232</v>
      </c>
      <c r="F1306">
        <v>68016</v>
      </c>
    </row>
    <row r="1307" spans="1:6" x14ac:dyDescent="0.45">
      <c r="A1307">
        <v>9.0416666666666661</v>
      </c>
      <c r="B1307">
        <v>54320</v>
      </c>
      <c r="E1307">
        <v>9.0416666666666661</v>
      </c>
      <c r="F1307">
        <v>68304</v>
      </c>
    </row>
    <row r="1308" spans="1:6" x14ac:dyDescent="0.45">
      <c r="A1308">
        <v>9.0486111111111107</v>
      </c>
      <c r="B1308">
        <v>53632</v>
      </c>
      <c r="E1308">
        <v>9.0486111111111107</v>
      </c>
      <c r="F1308">
        <v>68400</v>
      </c>
    </row>
    <row r="1309" spans="1:6" x14ac:dyDescent="0.45">
      <c r="A1309">
        <v>9.0555555555555554</v>
      </c>
      <c r="B1309">
        <v>53808</v>
      </c>
      <c r="E1309">
        <v>9.0555555555555554</v>
      </c>
      <c r="F1309">
        <v>68720</v>
      </c>
    </row>
    <row r="1310" spans="1:6" x14ac:dyDescent="0.45">
      <c r="A1310">
        <v>9.0625</v>
      </c>
      <c r="B1310">
        <v>54000</v>
      </c>
      <c r="E1310">
        <v>9.0625</v>
      </c>
      <c r="F1310">
        <v>68816</v>
      </c>
    </row>
    <row r="1311" spans="1:6" x14ac:dyDescent="0.45">
      <c r="A1311">
        <v>9.0694444444444446</v>
      </c>
      <c r="B1311">
        <v>54160</v>
      </c>
      <c r="E1311">
        <v>9.0694444444444446</v>
      </c>
      <c r="F1311">
        <v>69088</v>
      </c>
    </row>
    <row r="1312" spans="1:6" x14ac:dyDescent="0.45">
      <c r="A1312">
        <v>9.0763888888888893</v>
      </c>
      <c r="B1312">
        <v>54368</v>
      </c>
      <c r="E1312">
        <v>9.0763888888888893</v>
      </c>
      <c r="F1312">
        <v>69296</v>
      </c>
    </row>
    <row r="1313" spans="1:6" x14ac:dyDescent="0.45">
      <c r="A1313">
        <v>9.0833333333333339</v>
      </c>
      <c r="B1313">
        <v>54592</v>
      </c>
      <c r="E1313">
        <v>9.0833333333333339</v>
      </c>
      <c r="F1313">
        <v>69488</v>
      </c>
    </row>
    <row r="1314" spans="1:6" x14ac:dyDescent="0.45">
      <c r="A1314">
        <v>9.0902777777777768</v>
      </c>
      <c r="B1314">
        <v>53904</v>
      </c>
      <c r="E1314">
        <v>9.0902777777777768</v>
      </c>
      <c r="F1314">
        <v>69648</v>
      </c>
    </row>
    <row r="1315" spans="1:6" x14ac:dyDescent="0.45">
      <c r="A1315">
        <v>9.0972222222222232</v>
      </c>
      <c r="B1315">
        <v>53328</v>
      </c>
      <c r="E1315">
        <v>9.0972222222222232</v>
      </c>
      <c r="F1315">
        <v>69872</v>
      </c>
    </row>
    <row r="1316" spans="1:6" x14ac:dyDescent="0.45">
      <c r="A1316">
        <v>9.1041666666666661</v>
      </c>
      <c r="B1316">
        <v>52848</v>
      </c>
      <c r="E1316">
        <v>9.1041666666666661</v>
      </c>
      <c r="F1316">
        <v>69232</v>
      </c>
    </row>
    <row r="1317" spans="1:6" x14ac:dyDescent="0.45">
      <c r="A1317">
        <v>9.1111111111111107</v>
      </c>
      <c r="B1317">
        <v>53040</v>
      </c>
      <c r="E1317">
        <v>9.1111111111111107</v>
      </c>
      <c r="F1317">
        <v>69392</v>
      </c>
    </row>
    <row r="1318" spans="1:6" x14ac:dyDescent="0.45">
      <c r="A1318">
        <v>9.1180555555555554</v>
      </c>
      <c r="B1318">
        <v>53344</v>
      </c>
      <c r="E1318">
        <v>9.1180555555555554</v>
      </c>
      <c r="F1318">
        <v>69728</v>
      </c>
    </row>
    <row r="1319" spans="1:6" x14ac:dyDescent="0.45">
      <c r="A1319">
        <v>9.125</v>
      </c>
      <c r="B1319">
        <v>53504</v>
      </c>
      <c r="E1319">
        <v>9.125</v>
      </c>
      <c r="F1319">
        <v>69856</v>
      </c>
    </row>
    <row r="1320" spans="1:6" x14ac:dyDescent="0.45">
      <c r="A1320">
        <v>9.1319444444444446</v>
      </c>
      <c r="B1320">
        <v>53696</v>
      </c>
      <c r="E1320">
        <v>9.1319444444444446</v>
      </c>
      <c r="F1320">
        <v>70048</v>
      </c>
    </row>
    <row r="1321" spans="1:6" x14ac:dyDescent="0.45">
      <c r="A1321">
        <v>9.1388888888888893</v>
      </c>
      <c r="B1321">
        <v>53872</v>
      </c>
      <c r="E1321">
        <v>9.1388888888888893</v>
      </c>
      <c r="F1321">
        <v>69376</v>
      </c>
    </row>
    <row r="1322" spans="1:6" x14ac:dyDescent="0.45">
      <c r="A1322">
        <v>9.1458333333333339</v>
      </c>
      <c r="B1322">
        <v>53968</v>
      </c>
      <c r="E1322">
        <v>9.1458333333333339</v>
      </c>
      <c r="F1322">
        <v>69488</v>
      </c>
    </row>
    <row r="1323" spans="1:6" x14ac:dyDescent="0.45">
      <c r="A1323">
        <v>9.1527777777777768</v>
      </c>
      <c r="B1323">
        <v>54208</v>
      </c>
      <c r="E1323">
        <v>9.1527777777777768</v>
      </c>
      <c r="F1323">
        <v>68960</v>
      </c>
    </row>
    <row r="1324" spans="1:6" x14ac:dyDescent="0.45">
      <c r="A1324">
        <v>9.1597222222222232</v>
      </c>
      <c r="B1324">
        <v>54416</v>
      </c>
      <c r="E1324">
        <v>9.1597222222222232</v>
      </c>
      <c r="F1324">
        <v>69088</v>
      </c>
    </row>
    <row r="1325" spans="1:6" x14ac:dyDescent="0.45">
      <c r="A1325">
        <v>9.1666666666666661</v>
      </c>
      <c r="B1325">
        <v>54560</v>
      </c>
      <c r="E1325">
        <v>9.1666666666666661</v>
      </c>
      <c r="F1325">
        <v>68640</v>
      </c>
    </row>
    <row r="1326" spans="1:6" x14ac:dyDescent="0.45">
      <c r="A1326">
        <v>9.1736111111111107</v>
      </c>
      <c r="B1326">
        <v>54656</v>
      </c>
      <c r="E1326">
        <v>9.1736111111111107</v>
      </c>
      <c r="F1326">
        <v>68768</v>
      </c>
    </row>
    <row r="1327" spans="1:6" x14ac:dyDescent="0.45">
      <c r="A1327">
        <v>9.1805555555555554</v>
      </c>
      <c r="B1327">
        <v>53920</v>
      </c>
      <c r="E1327">
        <v>9.1805555555555554</v>
      </c>
      <c r="F1327">
        <v>68976</v>
      </c>
    </row>
    <row r="1328" spans="1:6" x14ac:dyDescent="0.45">
      <c r="A1328">
        <v>9.1875</v>
      </c>
      <c r="B1328">
        <v>54176</v>
      </c>
      <c r="E1328">
        <v>9.1875</v>
      </c>
      <c r="F1328">
        <v>67632</v>
      </c>
    </row>
    <row r="1329" spans="1:6" x14ac:dyDescent="0.45">
      <c r="A1329">
        <v>9.1944444444444446</v>
      </c>
      <c r="B1329">
        <v>54336</v>
      </c>
      <c r="E1329">
        <v>9.1944444444444446</v>
      </c>
      <c r="F1329">
        <v>67808</v>
      </c>
    </row>
    <row r="1330" spans="1:6" x14ac:dyDescent="0.45">
      <c r="A1330">
        <v>9.2013888888888893</v>
      </c>
      <c r="B1330">
        <v>54528</v>
      </c>
      <c r="E1330">
        <v>9.2013888888888893</v>
      </c>
      <c r="F1330">
        <v>67248</v>
      </c>
    </row>
    <row r="1331" spans="1:6" x14ac:dyDescent="0.45">
      <c r="A1331">
        <v>9.2083333333333339</v>
      </c>
      <c r="B1331">
        <v>54592</v>
      </c>
      <c r="E1331">
        <v>9.2083333333333339</v>
      </c>
      <c r="F1331">
        <v>66624</v>
      </c>
    </row>
    <row r="1332" spans="1:6" x14ac:dyDescent="0.45">
      <c r="A1332">
        <v>9.2152777777777768</v>
      </c>
      <c r="B1332">
        <v>54688</v>
      </c>
      <c r="E1332">
        <v>9.2152777777777768</v>
      </c>
      <c r="F1332">
        <v>66992</v>
      </c>
    </row>
    <row r="1333" spans="1:6" x14ac:dyDescent="0.45">
      <c r="A1333">
        <v>9.2222222222222232</v>
      </c>
      <c r="B1333">
        <v>54720</v>
      </c>
      <c r="E1333">
        <v>9.2222222222222232</v>
      </c>
      <c r="F1333">
        <v>67248</v>
      </c>
    </row>
    <row r="1334" spans="1:6" x14ac:dyDescent="0.45">
      <c r="A1334">
        <v>9.2291666666666661</v>
      </c>
      <c r="B1334">
        <v>54848</v>
      </c>
      <c r="E1334">
        <v>9.2291666666666661</v>
      </c>
      <c r="F1334">
        <v>67568</v>
      </c>
    </row>
    <row r="1335" spans="1:6" x14ac:dyDescent="0.45">
      <c r="A1335">
        <v>9.2361111111111107</v>
      </c>
      <c r="B1335">
        <v>54080</v>
      </c>
      <c r="E1335">
        <v>9.2361111111111107</v>
      </c>
      <c r="F1335">
        <v>67728</v>
      </c>
    </row>
    <row r="1336" spans="1:6" x14ac:dyDescent="0.45">
      <c r="A1336">
        <v>9.2430555555555554</v>
      </c>
      <c r="B1336">
        <v>54208</v>
      </c>
      <c r="E1336">
        <v>9.2430555555555554</v>
      </c>
      <c r="F1336">
        <v>67872</v>
      </c>
    </row>
    <row r="1337" spans="1:6" x14ac:dyDescent="0.45">
      <c r="A1337">
        <v>9.25</v>
      </c>
      <c r="B1337">
        <v>54256</v>
      </c>
      <c r="E1337">
        <v>9.25</v>
      </c>
      <c r="F1337">
        <v>68224</v>
      </c>
    </row>
    <row r="1338" spans="1:6" x14ac:dyDescent="0.45">
      <c r="A1338">
        <v>9.2569444444444446</v>
      </c>
      <c r="B1338">
        <v>54416</v>
      </c>
      <c r="E1338">
        <v>9.2569444444444446</v>
      </c>
      <c r="F1338">
        <v>68336</v>
      </c>
    </row>
    <row r="1339" spans="1:6" x14ac:dyDescent="0.45">
      <c r="A1339">
        <v>9.2638888888888893</v>
      </c>
      <c r="B1339">
        <v>53728</v>
      </c>
      <c r="E1339">
        <v>9.2638888888888893</v>
      </c>
      <c r="F1339">
        <v>68432</v>
      </c>
    </row>
    <row r="1340" spans="1:6" x14ac:dyDescent="0.45">
      <c r="A1340">
        <v>9.2708333333333339</v>
      </c>
      <c r="B1340">
        <v>53824</v>
      </c>
      <c r="E1340">
        <v>9.2708333333333339</v>
      </c>
      <c r="F1340">
        <v>67680</v>
      </c>
    </row>
    <row r="1341" spans="1:6" x14ac:dyDescent="0.45">
      <c r="A1341">
        <v>9.2777777777777768</v>
      </c>
      <c r="B1341">
        <v>53136</v>
      </c>
      <c r="E1341">
        <v>9.2777777777777768</v>
      </c>
      <c r="F1341">
        <v>67040</v>
      </c>
    </row>
    <row r="1342" spans="1:6" x14ac:dyDescent="0.45">
      <c r="A1342">
        <v>9.2847222222222232</v>
      </c>
      <c r="B1342">
        <v>53344</v>
      </c>
      <c r="E1342">
        <v>9.2847222222222232</v>
      </c>
      <c r="F1342">
        <v>67216</v>
      </c>
    </row>
    <row r="1343" spans="1:6" x14ac:dyDescent="0.45">
      <c r="A1343">
        <v>9.2916666666666661</v>
      </c>
      <c r="B1343">
        <v>53520</v>
      </c>
      <c r="E1343">
        <v>9.2916666666666661</v>
      </c>
      <c r="F1343">
        <v>67248</v>
      </c>
    </row>
    <row r="1344" spans="1:6" x14ac:dyDescent="0.45">
      <c r="A1344">
        <v>9.2986111111111107</v>
      </c>
      <c r="B1344">
        <v>53936</v>
      </c>
      <c r="E1344">
        <v>9.2986111111111107</v>
      </c>
      <c r="F1344">
        <v>66864</v>
      </c>
    </row>
    <row r="1345" spans="1:6" x14ac:dyDescent="0.45">
      <c r="A1345">
        <v>9.3055555555555554</v>
      </c>
      <c r="B1345">
        <v>53280</v>
      </c>
      <c r="E1345">
        <v>9.3055555555555554</v>
      </c>
      <c r="F1345">
        <v>67184</v>
      </c>
    </row>
    <row r="1346" spans="1:6" x14ac:dyDescent="0.45">
      <c r="A1346">
        <v>9.3125</v>
      </c>
      <c r="B1346">
        <v>53472</v>
      </c>
      <c r="E1346">
        <v>9.3125</v>
      </c>
      <c r="F1346">
        <v>67472</v>
      </c>
    </row>
    <row r="1347" spans="1:6" x14ac:dyDescent="0.45">
      <c r="A1347">
        <v>9.3194444444444446</v>
      </c>
      <c r="B1347">
        <v>53744</v>
      </c>
      <c r="E1347">
        <v>9.3194444444444446</v>
      </c>
      <c r="F1347">
        <v>67632</v>
      </c>
    </row>
    <row r="1348" spans="1:6" x14ac:dyDescent="0.45">
      <c r="A1348">
        <v>9.3263888888888893</v>
      </c>
      <c r="B1348">
        <v>54000</v>
      </c>
      <c r="E1348">
        <v>9.3263888888888893</v>
      </c>
      <c r="F1348">
        <v>68032</v>
      </c>
    </row>
    <row r="1349" spans="1:6" x14ac:dyDescent="0.45">
      <c r="A1349">
        <v>9.3333333333333339</v>
      </c>
      <c r="B1349">
        <v>54352</v>
      </c>
      <c r="E1349">
        <v>9.3333333333333339</v>
      </c>
      <c r="F1349">
        <v>68352</v>
      </c>
    </row>
    <row r="1350" spans="1:6" x14ac:dyDescent="0.45">
      <c r="A1350">
        <v>9.3402777777777768</v>
      </c>
      <c r="B1350">
        <v>54672</v>
      </c>
      <c r="E1350">
        <v>9.3402777777777768</v>
      </c>
      <c r="F1350">
        <v>68784</v>
      </c>
    </row>
    <row r="1351" spans="1:6" x14ac:dyDescent="0.45">
      <c r="A1351">
        <v>9.3472222222222232</v>
      </c>
      <c r="B1351">
        <v>54928</v>
      </c>
      <c r="E1351">
        <v>9.3472222222222232</v>
      </c>
      <c r="F1351">
        <v>68976</v>
      </c>
    </row>
    <row r="1352" spans="1:6" x14ac:dyDescent="0.45">
      <c r="A1352">
        <v>9.3541666666666661</v>
      </c>
      <c r="B1352">
        <v>55168</v>
      </c>
      <c r="E1352">
        <v>9.3541666666666661</v>
      </c>
      <c r="F1352">
        <v>68544</v>
      </c>
    </row>
    <row r="1353" spans="1:6" x14ac:dyDescent="0.45">
      <c r="A1353">
        <v>9.3611111111111107</v>
      </c>
      <c r="B1353">
        <v>55488</v>
      </c>
      <c r="E1353">
        <v>9.3611111111111107</v>
      </c>
      <c r="F1353">
        <v>68816</v>
      </c>
    </row>
    <row r="1354" spans="1:6" x14ac:dyDescent="0.45">
      <c r="A1354">
        <v>9.3680555555555554</v>
      </c>
      <c r="B1354">
        <v>55840</v>
      </c>
      <c r="E1354">
        <v>9.3680555555555554</v>
      </c>
      <c r="F1354">
        <v>69152</v>
      </c>
    </row>
    <row r="1355" spans="1:6" x14ac:dyDescent="0.45">
      <c r="A1355">
        <v>9.375</v>
      </c>
      <c r="B1355">
        <v>56208</v>
      </c>
      <c r="E1355">
        <v>9.375</v>
      </c>
      <c r="F1355">
        <v>69472</v>
      </c>
    </row>
    <row r="1356" spans="1:6" x14ac:dyDescent="0.45">
      <c r="A1356">
        <v>9.3819444444444446</v>
      </c>
      <c r="B1356">
        <v>56352</v>
      </c>
      <c r="E1356">
        <v>9.3819444444444446</v>
      </c>
      <c r="F1356">
        <v>70016</v>
      </c>
    </row>
    <row r="1357" spans="1:6" x14ac:dyDescent="0.45">
      <c r="A1357">
        <v>9.3888888888888893</v>
      </c>
      <c r="B1357">
        <v>56576</v>
      </c>
      <c r="E1357">
        <v>9.3888888888888893</v>
      </c>
      <c r="F1357">
        <v>69552</v>
      </c>
    </row>
    <row r="1358" spans="1:6" x14ac:dyDescent="0.45">
      <c r="A1358">
        <v>9.3958333333333339</v>
      </c>
      <c r="B1358">
        <v>56848</v>
      </c>
      <c r="E1358">
        <v>9.3958333333333339</v>
      </c>
      <c r="F1358">
        <v>69856</v>
      </c>
    </row>
    <row r="1359" spans="1:6" x14ac:dyDescent="0.45">
      <c r="A1359">
        <v>9.4027777777777768</v>
      </c>
      <c r="B1359">
        <v>56144</v>
      </c>
      <c r="E1359">
        <v>9.4027777777777768</v>
      </c>
      <c r="F1359">
        <v>70288</v>
      </c>
    </row>
    <row r="1360" spans="1:6" x14ac:dyDescent="0.45">
      <c r="A1360">
        <v>9.4097222222222232</v>
      </c>
      <c r="B1360">
        <v>55408</v>
      </c>
      <c r="E1360">
        <v>9.4097222222222232</v>
      </c>
      <c r="F1360">
        <v>70608</v>
      </c>
    </row>
    <row r="1361" spans="1:6" x14ac:dyDescent="0.45">
      <c r="A1361">
        <v>9.4166666666666661</v>
      </c>
      <c r="B1361">
        <v>55632</v>
      </c>
      <c r="E1361">
        <v>9.4166666666666661</v>
      </c>
      <c r="F1361">
        <v>71040</v>
      </c>
    </row>
    <row r="1362" spans="1:6" x14ac:dyDescent="0.45">
      <c r="A1362">
        <v>9.4236111111111107</v>
      </c>
      <c r="B1362">
        <v>56032</v>
      </c>
      <c r="E1362">
        <v>9.4236111111111107</v>
      </c>
      <c r="F1362">
        <v>71472</v>
      </c>
    </row>
    <row r="1363" spans="1:6" x14ac:dyDescent="0.45">
      <c r="A1363">
        <v>9.4305555555555554</v>
      </c>
      <c r="B1363">
        <v>56256</v>
      </c>
      <c r="E1363">
        <v>9.4305555555555554</v>
      </c>
      <c r="F1363">
        <v>71776</v>
      </c>
    </row>
    <row r="1364" spans="1:6" x14ac:dyDescent="0.45">
      <c r="A1364">
        <v>9.4375</v>
      </c>
      <c r="B1364">
        <v>56560</v>
      </c>
      <c r="E1364">
        <v>9.4375</v>
      </c>
      <c r="F1364">
        <v>71504</v>
      </c>
    </row>
    <row r="1365" spans="1:6" x14ac:dyDescent="0.45">
      <c r="A1365">
        <v>9.4444444444444446</v>
      </c>
      <c r="B1365">
        <v>56736</v>
      </c>
      <c r="E1365">
        <v>9.4444444444444446</v>
      </c>
      <c r="F1365">
        <v>71872</v>
      </c>
    </row>
    <row r="1366" spans="1:6" x14ac:dyDescent="0.45">
      <c r="A1366">
        <v>9.4513888888888893</v>
      </c>
      <c r="B1366">
        <v>55984</v>
      </c>
      <c r="E1366">
        <v>9.4513888888888893</v>
      </c>
      <c r="F1366">
        <v>71296</v>
      </c>
    </row>
    <row r="1367" spans="1:6" x14ac:dyDescent="0.45">
      <c r="A1367">
        <v>9.4583333333333339</v>
      </c>
      <c r="B1367">
        <v>56336</v>
      </c>
      <c r="E1367">
        <v>9.4583333333333339</v>
      </c>
      <c r="F1367">
        <v>71744</v>
      </c>
    </row>
    <row r="1368" spans="1:6" x14ac:dyDescent="0.45">
      <c r="A1368">
        <v>9.4652777777777768</v>
      </c>
      <c r="B1368">
        <v>56608</v>
      </c>
      <c r="E1368">
        <v>9.4652777777777768</v>
      </c>
      <c r="F1368">
        <v>72288</v>
      </c>
    </row>
    <row r="1369" spans="1:6" x14ac:dyDescent="0.45">
      <c r="A1369">
        <v>9.4722222222222232</v>
      </c>
      <c r="B1369">
        <v>56928</v>
      </c>
      <c r="E1369">
        <v>9.4722222222222232</v>
      </c>
      <c r="F1369">
        <v>71728</v>
      </c>
    </row>
    <row r="1370" spans="1:6" x14ac:dyDescent="0.45">
      <c r="A1370">
        <v>9.4791666666666661</v>
      </c>
      <c r="B1370">
        <v>57328</v>
      </c>
      <c r="E1370">
        <v>9.4791666666666661</v>
      </c>
      <c r="F1370">
        <v>71936</v>
      </c>
    </row>
    <row r="1371" spans="1:6" x14ac:dyDescent="0.45">
      <c r="A1371">
        <v>9.4861111111111107</v>
      </c>
      <c r="B1371">
        <v>57584</v>
      </c>
      <c r="E1371">
        <v>9.4861111111111107</v>
      </c>
      <c r="F1371">
        <v>72352</v>
      </c>
    </row>
    <row r="1372" spans="1:6" x14ac:dyDescent="0.45">
      <c r="A1372">
        <v>9.4930555555555554</v>
      </c>
      <c r="B1372">
        <v>57872</v>
      </c>
      <c r="E1372">
        <v>9.4930555555555554</v>
      </c>
      <c r="F1372">
        <v>71792</v>
      </c>
    </row>
    <row r="1373" spans="1:6" x14ac:dyDescent="0.45">
      <c r="A1373">
        <v>9.5</v>
      </c>
      <c r="B1373">
        <v>58128</v>
      </c>
      <c r="E1373">
        <v>9.5</v>
      </c>
      <c r="F1373">
        <v>72144</v>
      </c>
    </row>
    <row r="1374" spans="1:6" x14ac:dyDescent="0.45">
      <c r="A1374">
        <v>9.5069444444444446</v>
      </c>
      <c r="B1374">
        <v>58464</v>
      </c>
      <c r="E1374">
        <v>9.5069444444444446</v>
      </c>
      <c r="F1374">
        <v>72656</v>
      </c>
    </row>
    <row r="1375" spans="1:6" x14ac:dyDescent="0.45">
      <c r="A1375">
        <v>9.5138888888888893</v>
      </c>
      <c r="B1375">
        <v>58768</v>
      </c>
      <c r="E1375">
        <v>9.5138888888888893</v>
      </c>
      <c r="F1375">
        <v>72960</v>
      </c>
    </row>
    <row r="1376" spans="1:6" x14ac:dyDescent="0.45">
      <c r="A1376">
        <v>9.5208333333333339</v>
      </c>
      <c r="B1376">
        <v>59168</v>
      </c>
      <c r="E1376">
        <v>9.5208333333333339</v>
      </c>
      <c r="F1376">
        <v>73312</v>
      </c>
    </row>
    <row r="1377" spans="1:6" x14ac:dyDescent="0.45">
      <c r="A1377">
        <v>9.5277777777777768</v>
      </c>
      <c r="B1377">
        <v>59424</v>
      </c>
      <c r="E1377">
        <v>9.5277777777777768</v>
      </c>
      <c r="F1377">
        <v>72672</v>
      </c>
    </row>
    <row r="1378" spans="1:6" x14ac:dyDescent="0.45">
      <c r="A1378">
        <v>9.5347222222222232</v>
      </c>
      <c r="B1378">
        <v>59216</v>
      </c>
      <c r="E1378">
        <v>9.5347222222222232</v>
      </c>
      <c r="F1378">
        <v>72960</v>
      </c>
    </row>
    <row r="1379" spans="1:6" x14ac:dyDescent="0.45">
      <c r="A1379">
        <v>9.5416666666666661</v>
      </c>
      <c r="B1379">
        <v>58576</v>
      </c>
      <c r="E1379">
        <v>9.5416666666666661</v>
      </c>
      <c r="F1379">
        <v>73296</v>
      </c>
    </row>
    <row r="1380" spans="1:6" x14ac:dyDescent="0.45">
      <c r="A1380">
        <v>9.5486111111111107</v>
      </c>
      <c r="B1380">
        <v>58928</v>
      </c>
      <c r="E1380">
        <v>9.5486111111111107</v>
      </c>
      <c r="F1380">
        <v>73600</v>
      </c>
    </row>
    <row r="1381" spans="1:6" x14ac:dyDescent="0.45">
      <c r="A1381">
        <v>9.5555555555555554</v>
      </c>
      <c r="B1381">
        <v>59216</v>
      </c>
      <c r="E1381">
        <v>9.5555555555555554</v>
      </c>
      <c r="F1381">
        <v>73408</v>
      </c>
    </row>
    <row r="1382" spans="1:6" x14ac:dyDescent="0.45">
      <c r="A1382">
        <v>9.5625</v>
      </c>
      <c r="B1382">
        <v>58512</v>
      </c>
      <c r="E1382">
        <v>9.5625</v>
      </c>
      <c r="F1382">
        <v>72688</v>
      </c>
    </row>
    <row r="1383" spans="1:6" x14ac:dyDescent="0.45">
      <c r="A1383">
        <v>9.5694444444444446</v>
      </c>
      <c r="B1383">
        <v>57696</v>
      </c>
      <c r="E1383">
        <v>9.5694444444444446</v>
      </c>
      <c r="F1383">
        <v>73040</v>
      </c>
    </row>
    <row r="1384" spans="1:6" x14ac:dyDescent="0.45">
      <c r="A1384">
        <v>9.5763888888888893</v>
      </c>
      <c r="B1384">
        <v>58160</v>
      </c>
      <c r="E1384">
        <v>9.5763888888888893</v>
      </c>
      <c r="F1384">
        <v>73296</v>
      </c>
    </row>
    <row r="1385" spans="1:6" x14ac:dyDescent="0.45">
      <c r="A1385">
        <v>9.5833333333333339</v>
      </c>
      <c r="B1385">
        <v>57968</v>
      </c>
      <c r="E1385">
        <v>9.5833333333333339</v>
      </c>
      <c r="F1385">
        <v>72816</v>
      </c>
    </row>
    <row r="1386" spans="1:6" x14ac:dyDescent="0.45">
      <c r="A1386">
        <v>9.5902777777777768</v>
      </c>
      <c r="B1386">
        <v>58304</v>
      </c>
      <c r="E1386">
        <v>9.5902777777777768</v>
      </c>
      <c r="F1386">
        <v>73072</v>
      </c>
    </row>
    <row r="1387" spans="1:6" x14ac:dyDescent="0.45">
      <c r="A1387">
        <v>9.5972222222222232</v>
      </c>
      <c r="B1387">
        <v>58720</v>
      </c>
      <c r="E1387">
        <v>9.5972222222222232</v>
      </c>
      <c r="F1387">
        <v>73344</v>
      </c>
    </row>
    <row r="1388" spans="1:6" x14ac:dyDescent="0.45">
      <c r="A1388">
        <v>9.6041666666666661</v>
      </c>
      <c r="B1388">
        <v>59040</v>
      </c>
      <c r="E1388">
        <v>9.6041666666666661</v>
      </c>
      <c r="F1388">
        <v>73648</v>
      </c>
    </row>
    <row r="1389" spans="1:6" x14ac:dyDescent="0.45">
      <c r="A1389">
        <v>9.6111111111111107</v>
      </c>
      <c r="B1389">
        <v>59360</v>
      </c>
      <c r="E1389">
        <v>9.6111111111111107</v>
      </c>
      <c r="F1389">
        <v>74048</v>
      </c>
    </row>
    <row r="1390" spans="1:6" x14ac:dyDescent="0.45">
      <c r="A1390">
        <v>9.6180555555555554</v>
      </c>
      <c r="B1390">
        <v>58944</v>
      </c>
      <c r="E1390">
        <v>9.6180555555555554</v>
      </c>
      <c r="F1390">
        <v>74384</v>
      </c>
    </row>
    <row r="1391" spans="1:6" x14ac:dyDescent="0.45">
      <c r="A1391">
        <v>9.625</v>
      </c>
      <c r="B1391">
        <v>59232</v>
      </c>
      <c r="E1391">
        <v>9.625</v>
      </c>
      <c r="F1391">
        <v>74736</v>
      </c>
    </row>
    <row r="1392" spans="1:6" x14ac:dyDescent="0.45">
      <c r="A1392">
        <v>9.6319444444444446</v>
      </c>
      <c r="B1392">
        <v>59568</v>
      </c>
      <c r="E1392">
        <v>9.6319444444444446</v>
      </c>
      <c r="F1392">
        <v>75120</v>
      </c>
    </row>
    <row r="1393" spans="1:6" x14ac:dyDescent="0.45">
      <c r="A1393">
        <v>9.6388888888888893</v>
      </c>
      <c r="B1393">
        <v>58304</v>
      </c>
      <c r="E1393">
        <v>9.6388888888888893</v>
      </c>
      <c r="F1393">
        <v>74896</v>
      </c>
    </row>
    <row r="1394" spans="1:6" x14ac:dyDescent="0.45">
      <c r="A1394">
        <v>9.6458333333333339</v>
      </c>
      <c r="B1394">
        <v>58672</v>
      </c>
      <c r="E1394">
        <v>9.6458333333333339</v>
      </c>
      <c r="F1394">
        <v>75312</v>
      </c>
    </row>
    <row r="1395" spans="1:6" x14ac:dyDescent="0.45">
      <c r="A1395">
        <v>9.6527777777777768</v>
      </c>
      <c r="B1395">
        <v>58800</v>
      </c>
      <c r="E1395">
        <v>9.6527777777777768</v>
      </c>
      <c r="F1395">
        <v>75120</v>
      </c>
    </row>
    <row r="1396" spans="1:6" x14ac:dyDescent="0.45">
      <c r="A1396">
        <v>9.6597222222222232</v>
      </c>
      <c r="B1396">
        <v>59152</v>
      </c>
      <c r="E1396">
        <v>9.6597222222222232</v>
      </c>
      <c r="F1396">
        <v>75472</v>
      </c>
    </row>
    <row r="1397" spans="1:6" x14ac:dyDescent="0.45">
      <c r="A1397">
        <v>9.6666666666666661</v>
      </c>
      <c r="B1397">
        <v>59424</v>
      </c>
      <c r="E1397">
        <v>9.6666666666666661</v>
      </c>
      <c r="F1397">
        <v>75824</v>
      </c>
    </row>
    <row r="1398" spans="1:6" x14ac:dyDescent="0.45">
      <c r="A1398">
        <v>9.6736111111111107</v>
      </c>
      <c r="B1398">
        <v>58912</v>
      </c>
      <c r="E1398">
        <v>9.6736111111111107</v>
      </c>
      <c r="F1398">
        <v>75200</v>
      </c>
    </row>
    <row r="1399" spans="1:6" x14ac:dyDescent="0.45">
      <c r="A1399">
        <v>9.6805555555555554</v>
      </c>
      <c r="B1399">
        <v>59200</v>
      </c>
      <c r="E1399">
        <v>9.6805555555555554</v>
      </c>
      <c r="F1399">
        <v>75056</v>
      </c>
    </row>
    <row r="1400" spans="1:6" x14ac:dyDescent="0.45">
      <c r="A1400">
        <v>9.6875</v>
      </c>
      <c r="B1400">
        <v>58816</v>
      </c>
      <c r="E1400">
        <v>9.6875</v>
      </c>
      <c r="F1400">
        <v>75456</v>
      </c>
    </row>
    <row r="1401" spans="1:6" x14ac:dyDescent="0.45">
      <c r="A1401">
        <v>9.6944444444444446</v>
      </c>
      <c r="B1401">
        <v>58528</v>
      </c>
      <c r="E1401">
        <v>9.6944444444444446</v>
      </c>
      <c r="F1401">
        <v>75744</v>
      </c>
    </row>
    <row r="1402" spans="1:6" x14ac:dyDescent="0.45">
      <c r="A1402">
        <v>9.7013888888888893</v>
      </c>
      <c r="B1402">
        <v>57088</v>
      </c>
      <c r="E1402">
        <v>9.7013888888888893</v>
      </c>
      <c r="F1402">
        <v>75520</v>
      </c>
    </row>
    <row r="1403" spans="1:6" x14ac:dyDescent="0.45">
      <c r="A1403">
        <v>9.7083333333333339</v>
      </c>
      <c r="B1403">
        <v>57408</v>
      </c>
      <c r="E1403">
        <v>9.7083333333333339</v>
      </c>
      <c r="F1403">
        <v>75184</v>
      </c>
    </row>
    <row r="1404" spans="1:6" x14ac:dyDescent="0.45">
      <c r="A1404">
        <v>9.7152777777777768</v>
      </c>
      <c r="B1404">
        <v>57104</v>
      </c>
      <c r="E1404">
        <v>9.7152777777777768</v>
      </c>
      <c r="F1404">
        <v>75600</v>
      </c>
    </row>
    <row r="1405" spans="1:6" x14ac:dyDescent="0.45">
      <c r="A1405">
        <v>9.7222222222222232</v>
      </c>
      <c r="B1405">
        <v>57440</v>
      </c>
      <c r="E1405">
        <v>9.7222222222222232</v>
      </c>
      <c r="F1405">
        <v>75280</v>
      </c>
    </row>
    <row r="1406" spans="1:6" x14ac:dyDescent="0.45">
      <c r="A1406">
        <v>9.7291666666666661</v>
      </c>
      <c r="B1406">
        <v>57680</v>
      </c>
      <c r="E1406">
        <v>9.7291666666666661</v>
      </c>
      <c r="F1406">
        <v>75616</v>
      </c>
    </row>
    <row r="1407" spans="1:6" x14ac:dyDescent="0.45">
      <c r="A1407">
        <v>9.7361111111111107</v>
      </c>
      <c r="B1407">
        <v>57936</v>
      </c>
      <c r="E1407">
        <v>9.7361111111111107</v>
      </c>
      <c r="F1407">
        <v>76000</v>
      </c>
    </row>
    <row r="1408" spans="1:6" x14ac:dyDescent="0.45">
      <c r="A1408">
        <v>9.7430555555555554</v>
      </c>
      <c r="B1408">
        <v>58128</v>
      </c>
      <c r="E1408">
        <v>9.7430555555555554</v>
      </c>
      <c r="F1408">
        <v>75792</v>
      </c>
    </row>
    <row r="1409" spans="1:6" x14ac:dyDescent="0.45">
      <c r="A1409">
        <v>9.75</v>
      </c>
      <c r="B1409">
        <v>58304</v>
      </c>
      <c r="E1409">
        <v>9.75</v>
      </c>
      <c r="F1409">
        <v>75488</v>
      </c>
    </row>
    <row r="1410" spans="1:6" x14ac:dyDescent="0.45">
      <c r="A1410">
        <v>9.7569444444444446</v>
      </c>
      <c r="B1410">
        <v>58560</v>
      </c>
      <c r="E1410">
        <v>9.7569444444444446</v>
      </c>
      <c r="F1410">
        <v>75808</v>
      </c>
    </row>
    <row r="1411" spans="1:6" x14ac:dyDescent="0.45">
      <c r="A1411">
        <v>9.7638888888888893</v>
      </c>
      <c r="B1411">
        <v>58848</v>
      </c>
      <c r="E1411">
        <v>9.7638888888888893</v>
      </c>
      <c r="F1411">
        <v>76096</v>
      </c>
    </row>
    <row r="1412" spans="1:6" x14ac:dyDescent="0.45">
      <c r="A1412">
        <v>9.7708333333333339</v>
      </c>
      <c r="B1412">
        <v>58432</v>
      </c>
      <c r="E1412">
        <v>9.7708333333333339</v>
      </c>
      <c r="F1412">
        <v>75728</v>
      </c>
    </row>
    <row r="1413" spans="1:6" x14ac:dyDescent="0.45">
      <c r="A1413">
        <v>9.7777777777777768</v>
      </c>
      <c r="B1413">
        <v>58656</v>
      </c>
      <c r="E1413">
        <v>9.7777777777777768</v>
      </c>
      <c r="F1413">
        <v>76144</v>
      </c>
    </row>
    <row r="1414" spans="1:6" x14ac:dyDescent="0.45">
      <c r="A1414">
        <v>9.7847222222222232</v>
      </c>
      <c r="B1414">
        <v>58848</v>
      </c>
      <c r="E1414">
        <v>9.7847222222222232</v>
      </c>
      <c r="F1414">
        <v>76320</v>
      </c>
    </row>
    <row r="1415" spans="1:6" x14ac:dyDescent="0.45">
      <c r="A1415">
        <v>9.7916666666666661</v>
      </c>
      <c r="B1415">
        <v>59008</v>
      </c>
      <c r="E1415">
        <v>9.7916666666666661</v>
      </c>
      <c r="F1415">
        <v>75904</v>
      </c>
    </row>
    <row r="1416" spans="1:6" x14ac:dyDescent="0.45">
      <c r="A1416">
        <v>9.7986111111111107</v>
      </c>
      <c r="B1416">
        <v>58336</v>
      </c>
      <c r="E1416">
        <v>9.7986111111111107</v>
      </c>
      <c r="F1416">
        <v>76304</v>
      </c>
    </row>
    <row r="1417" spans="1:6" x14ac:dyDescent="0.45">
      <c r="A1417">
        <v>9.8055555555555554</v>
      </c>
      <c r="B1417">
        <v>58560</v>
      </c>
      <c r="E1417">
        <v>9.8055555555555554</v>
      </c>
      <c r="F1417">
        <v>76608</v>
      </c>
    </row>
    <row r="1418" spans="1:6" x14ac:dyDescent="0.45">
      <c r="A1418">
        <v>9.8125</v>
      </c>
      <c r="B1418">
        <v>58608</v>
      </c>
      <c r="E1418">
        <v>9.8125</v>
      </c>
      <c r="F1418">
        <v>76896</v>
      </c>
    </row>
    <row r="1419" spans="1:6" x14ac:dyDescent="0.45">
      <c r="A1419">
        <v>9.8194444444444446</v>
      </c>
      <c r="B1419">
        <v>58112</v>
      </c>
      <c r="E1419">
        <v>9.8194444444444446</v>
      </c>
      <c r="F1419">
        <v>77280</v>
      </c>
    </row>
    <row r="1420" spans="1:6" x14ac:dyDescent="0.45">
      <c r="A1420">
        <v>9.8263888888888893</v>
      </c>
      <c r="B1420">
        <v>58208</v>
      </c>
      <c r="E1420">
        <v>9.8263888888888893</v>
      </c>
      <c r="F1420">
        <v>76912</v>
      </c>
    </row>
    <row r="1421" spans="1:6" x14ac:dyDescent="0.45">
      <c r="A1421">
        <v>9.8333333333333339</v>
      </c>
      <c r="B1421">
        <v>58464</v>
      </c>
      <c r="E1421">
        <v>9.8333333333333339</v>
      </c>
      <c r="F1421">
        <v>77104</v>
      </c>
    </row>
    <row r="1422" spans="1:6" x14ac:dyDescent="0.45">
      <c r="A1422">
        <v>9.8402777777777768</v>
      </c>
      <c r="B1422">
        <v>58736</v>
      </c>
      <c r="E1422">
        <v>9.8402777777777768</v>
      </c>
      <c r="F1422">
        <v>77536</v>
      </c>
    </row>
    <row r="1423" spans="1:6" x14ac:dyDescent="0.45">
      <c r="A1423">
        <v>9.8472222222222232</v>
      </c>
      <c r="B1423">
        <v>58208</v>
      </c>
      <c r="E1423">
        <v>9.8472222222222232</v>
      </c>
      <c r="F1423">
        <v>77232</v>
      </c>
    </row>
    <row r="1424" spans="1:6" x14ac:dyDescent="0.45">
      <c r="A1424">
        <v>9.8541666666666661</v>
      </c>
      <c r="B1424">
        <v>58400</v>
      </c>
      <c r="E1424">
        <v>9.8541666666666661</v>
      </c>
      <c r="F1424">
        <v>77456</v>
      </c>
    </row>
    <row r="1425" spans="1:6" x14ac:dyDescent="0.45">
      <c r="A1425">
        <v>9.8611111111111107</v>
      </c>
      <c r="B1425">
        <v>58608</v>
      </c>
      <c r="E1425">
        <v>9.8611111111111107</v>
      </c>
      <c r="F1425">
        <v>77760</v>
      </c>
    </row>
    <row r="1426" spans="1:6" x14ac:dyDescent="0.45">
      <c r="A1426">
        <v>9.8680555555555554</v>
      </c>
      <c r="B1426">
        <v>58160</v>
      </c>
      <c r="E1426">
        <v>9.8680555555555554</v>
      </c>
      <c r="F1426">
        <v>76640</v>
      </c>
    </row>
    <row r="1427" spans="1:6" x14ac:dyDescent="0.45">
      <c r="A1427">
        <v>9.875</v>
      </c>
      <c r="B1427">
        <v>58352</v>
      </c>
      <c r="E1427">
        <v>9.875</v>
      </c>
      <c r="F1427">
        <v>77008</v>
      </c>
    </row>
    <row r="1428" spans="1:6" x14ac:dyDescent="0.45">
      <c r="A1428">
        <v>9.8819444444444446</v>
      </c>
      <c r="B1428">
        <v>57872</v>
      </c>
      <c r="E1428">
        <v>9.8819444444444446</v>
      </c>
      <c r="F1428">
        <v>77184</v>
      </c>
    </row>
    <row r="1429" spans="1:6" x14ac:dyDescent="0.45">
      <c r="A1429">
        <v>9.8888888888888893</v>
      </c>
      <c r="B1429">
        <v>57568</v>
      </c>
      <c r="E1429">
        <v>9.8888888888888893</v>
      </c>
      <c r="F1429">
        <v>76912</v>
      </c>
    </row>
    <row r="1430" spans="1:6" x14ac:dyDescent="0.45">
      <c r="A1430">
        <v>9.8958333333333339</v>
      </c>
      <c r="B1430">
        <v>57728</v>
      </c>
      <c r="E1430">
        <v>9.8958333333333339</v>
      </c>
      <c r="F1430">
        <v>77216</v>
      </c>
    </row>
    <row r="1431" spans="1:6" x14ac:dyDescent="0.45">
      <c r="A1431">
        <v>9.9027777777777768</v>
      </c>
      <c r="B1431">
        <v>57968</v>
      </c>
      <c r="E1431">
        <v>9.9027777777777768</v>
      </c>
      <c r="F1431">
        <v>77440</v>
      </c>
    </row>
    <row r="1432" spans="1:6" x14ac:dyDescent="0.45">
      <c r="A1432">
        <v>9.9097222222222232</v>
      </c>
      <c r="B1432">
        <v>58224</v>
      </c>
      <c r="E1432">
        <v>9.9097222222222232</v>
      </c>
      <c r="F1432">
        <v>77792</v>
      </c>
    </row>
    <row r="1433" spans="1:6" x14ac:dyDescent="0.45">
      <c r="A1433">
        <v>9.9166666666666661</v>
      </c>
      <c r="B1433">
        <v>57776</v>
      </c>
      <c r="E1433">
        <v>9.9166666666666661</v>
      </c>
      <c r="F1433">
        <v>78048</v>
      </c>
    </row>
    <row r="1434" spans="1:6" x14ac:dyDescent="0.45">
      <c r="A1434">
        <v>9.9236111111111107</v>
      </c>
      <c r="B1434">
        <v>58016</v>
      </c>
      <c r="E1434">
        <v>9.9236111111111107</v>
      </c>
      <c r="F1434">
        <v>77600</v>
      </c>
    </row>
    <row r="1435" spans="1:6" x14ac:dyDescent="0.45">
      <c r="A1435">
        <v>9.9305555555555554</v>
      </c>
      <c r="B1435">
        <v>57488</v>
      </c>
      <c r="E1435">
        <v>9.9305555555555554</v>
      </c>
      <c r="F1435">
        <v>77760</v>
      </c>
    </row>
    <row r="1436" spans="1:6" x14ac:dyDescent="0.45">
      <c r="A1436">
        <v>9.9375</v>
      </c>
      <c r="B1436">
        <v>57008</v>
      </c>
      <c r="E1436">
        <v>9.9375</v>
      </c>
      <c r="F1436">
        <v>77936</v>
      </c>
    </row>
    <row r="1437" spans="1:6" x14ac:dyDescent="0.45">
      <c r="A1437">
        <v>9.9444444444444446</v>
      </c>
      <c r="B1437">
        <v>57264</v>
      </c>
      <c r="E1437">
        <v>9.9444444444444446</v>
      </c>
      <c r="F1437">
        <v>78144</v>
      </c>
    </row>
    <row r="1438" spans="1:6" x14ac:dyDescent="0.45">
      <c r="A1438">
        <v>9.9513888888888893</v>
      </c>
      <c r="B1438">
        <v>57440</v>
      </c>
      <c r="E1438">
        <v>9.9513888888888893</v>
      </c>
      <c r="F1438">
        <v>77888</v>
      </c>
    </row>
    <row r="1439" spans="1:6" x14ac:dyDescent="0.45">
      <c r="A1439">
        <v>9.9583333333333339</v>
      </c>
      <c r="B1439">
        <v>57648</v>
      </c>
      <c r="E1439">
        <v>9.9583333333333339</v>
      </c>
      <c r="F1439">
        <v>78144</v>
      </c>
    </row>
    <row r="1440" spans="1:6" x14ac:dyDescent="0.45">
      <c r="A1440">
        <v>9.9652777777777768</v>
      </c>
      <c r="B1440">
        <v>57840</v>
      </c>
      <c r="E1440">
        <v>9.9652777777777768</v>
      </c>
      <c r="F1440">
        <v>78432</v>
      </c>
    </row>
    <row r="1441" spans="1:6" x14ac:dyDescent="0.45">
      <c r="A1441">
        <v>9.9722222222222232</v>
      </c>
      <c r="B1441">
        <v>57984</v>
      </c>
      <c r="E1441">
        <v>9.9722222222222232</v>
      </c>
      <c r="F1441">
        <v>77104</v>
      </c>
    </row>
    <row r="1442" spans="1:6" x14ac:dyDescent="0.45">
      <c r="A1442">
        <v>9.9791666666666661</v>
      </c>
      <c r="B1442">
        <v>58144</v>
      </c>
      <c r="E1442">
        <v>9.9791666666666661</v>
      </c>
      <c r="F1442">
        <v>77440</v>
      </c>
    </row>
    <row r="1443" spans="1:6" x14ac:dyDescent="0.45">
      <c r="A1443">
        <v>9.9861111111111107</v>
      </c>
      <c r="B1443">
        <v>58352</v>
      </c>
      <c r="E1443">
        <v>9.9861111111111107</v>
      </c>
      <c r="F1443">
        <v>77728</v>
      </c>
    </row>
    <row r="1444" spans="1:6" x14ac:dyDescent="0.45">
      <c r="A1444">
        <v>9.9930555555555554</v>
      </c>
      <c r="B1444">
        <v>57728</v>
      </c>
      <c r="E1444">
        <v>9.9930555555555554</v>
      </c>
      <c r="F1444">
        <v>76400</v>
      </c>
    </row>
    <row r="1445" spans="1:6" x14ac:dyDescent="0.45">
      <c r="A1445">
        <v>10</v>
      </c>
      <c r="B1445">
        <v>57952</v>
      </c>
      <c r="E1445">
        <v>10</v>
      </c>
      <c r="F1445">
        <v>76640</v>
      </c>
    </row>
    <row r="1446" spans="1:6" x14ac:dyDescent="0.45">
      <c r="A1446">
        <v>10.006944444444445</v>
      </c>
      <c r="B1446">
        <v>57280</v>
      </c>
      <c r="E1446">
        <v>10.006944444444445</v>
      </c>
      <c r="F1446">
        <v>76384</v>
      </c>
    </row>
    <row r="1447" spans="1:6" x14ac:dyDescent="0.45">
      <c r="A1447">
        <v>10.013888888888889</v>
      </c>
      <c r="B1447">
        <v>57520</v>
      </c>
      <c r="E1447">
        <v>10.013888888888889</v>
      </c>
      <c r="F1447">
        <v>76736</v>
      </c>
    </row>
    <row r="1448" spans="1:6" x14ac:dyDescent="0.45">
      <c r="A1448">
        <v>10.020833333333334</v>
      </c>
      <c r="B1448">
        <v>56944</v>
      </c>
      <c r="E1448">
        <v>10.020833333333334</v>
      </c>
      <c r="F1448">
        <v>76992</v>
      </c>
    </row>
    <row r="1449" spans="1:6" x14ac:dyDescent="0.45">
      <c r="A1449">
        <v>10.027777777777777</v>
      </c>
      <c r="B1449">
        <v>57120</v>
      </c>
      <c r="E1449">
        <v>10.027777777777777</v>
      </c>
      <c r="F1449">
        <v>76560</v>
      </c>
    </row>
    <row r="1450" spans="1:6" x14ac:dyDescent="0.45">
      <c r="A1450">
        <v>10.034722222222223</v>
      </c>
      <c r="B1450">
        <v>57344</v>
      </c>
      <c r="E1450">
        <v>10.034722222222223</v>
      </c>
      <c r="F1450">
        <v>76000</v>
      </c>
    </row>
    <row r="1451" spans="1:6" x14ac:dyDescent="0.45">
      <c r="A1451">
        <v>10.041666666666666</v>
      </c>
      <c r="B1451">
        <v>57568</v>
      </c>
      <c r="E1451">
        <v>10.041666666666666</v>
      </c>
      <c r="F1451">
        <v>76272</v>
      </c>
    </row>
    <row r="1452" spans="1:6" x14ac:dyDescent="0.45">
      <c r="A1452">
        <v>10.048611111111111</v>
      </c>
      <c r="B1452">
        <v>57664</v>
      </c>
      <c r="E1452">
        <v>10.048611111111111</v>
      </c>
      <c r="F1452">
        <v>76576</v>
      </c>
    </row>
    <row r="1453" spans="1:6" x14ac:dyDescent="0.45">
      <c r="A1453">
        <v>10.055555555555555</v>
      </c>
      <c r="B1453">
        <v>57824</v>
      </c>
      <c r="E1453">
        <v>10.055555555555555</v>
      </c>
      <c r="F1453">
        <v>76928</v>
      </c>
    </row>
    <row r="1454" spans="1:6" x14ac:dyDescent="0.45">
      <c r="A1454">
        <v>10.0625</v>
      </c>
      <c r="B1454">
        <v>57984</v>
      </c>
      <c r="E1454">
        <v>10.0625</v>
      </c>
      <c r="F1454">
        <v>77120</v>
      </c>
    </row>
    <row r="1455" spans="1:6" x14ac:dyDescent="0.45">
      <c r="A1455">
        <v>10.069444444444445</v>
      </c>
      <c r="B1455">
        <v>58224</v>
      </c>
      <c r="E1455">
        <v>10.069444444444445</v>
      </c>
      <c r="F1455">
        <v>77504</v>
      </c>
    </row>
    <row r="1456" spans="1:6" x14ac:dyDescent="0.45">
      <c r="A1456">
        <v>10.076388888888889</v>
      </c>
      <c r="B1456">
        <v>58432</v>
      </c>
      <c r="E1456">
        <v>10.076388888888889</v>
      </c>
      <c r="F1456">
        <v>77776</v>
      </c>
    </row>
    <row r="1457" spans="1:6" x14ac:dyDescent="0.45">
      <c r="A1457">
        <v>10.083333333333334</v>
      </c>
      <c r="B1457">
        <v>57760</v>
      </c>
      <c r="E1457">
        <v>10.083333333333334</v>
      </c>
      <c r="F1457">
        <v>77984</v>
      </c>
    </row>
    <row r="1458" spans="1:6" x14ac:dyDescent="0.45">
      <c r="A1458">
        <v>10.090277777777777</v>
      </c>
      <c r="B1458">
        <v>57152</v>
      </c>
      <c r="E1458">
        <v>10.090277777777777</v>
      </c>
      <c r="F1458">
        <v>77520</v>
      </c>
    </row>
    <row r="1459" spans="1:6" x14ac:dyDescent="0.45">
      <c r="A1459">
        <v>10.097222222222223</v>
      </c>
      <c r="B1459">
        <v>57376</v>
      </c>
      <c r="E1459">
        <v>10.097222222222223</v>
      </c>
      <c r="F1459">
        <v>77952</v>
      </c>
    </row>
    <row r="1460" spans="1:6" x14ac:dyDescent="0.45">
      <c r="A1460">
        <v>10.104166666666666</v>
      </c>
      <c r="B1460">
        <v>57520</v>
      </c>
      <c r="E1460">
        <v>10.104166666666666</v>
      </c>
      <c r="F1460">
        <v>78192</v>
      </c>
    </row>
    <row r="1461" spans="1:6" x14ac:dyDescent="0.45">
      <c r="A1461">
        <v>10.111111111111111</v>
      </c>
      <c r="B1461">
        <v>57680</v>
      </c>
      <c r="E1461">
        <v>10.111111111111111</v>
      </c>
      <c r="F1461">
        <v>78448</v>
      </c>
    </row>
    <row r="1462" spans="1:6" x14ac:dyDescent="0.45">
      <c r="A1462">
        <v>10.118055555555555</v>
      </c>
      <c r="B1462">
        <v>57840</v>
      </c>
      <c r="E1462">
        <v>10.118055555555555</v>
      </c>
      <c r="F1462">
        <v>78688</v>
      </c>
    </row>
    <row r="1463" spans="1:6" x14ac:dyDescent="0.45">
      <c r="A1463">
        <v>10.125</v>
      </c>
      <c r="B1463">
        <v>58032</v>
      </c>
      <c r="E1463">
        <v>10.125</v>
      </c>
      <c r="F1463">
        <v>78192</v>
      </c>
    </row>
    <row r="1464" spans="1:6" x14ac:dyDescent="0.45">
      <c r="A1464">
        <v>10.131944444444445</v>
      </c>
      <c r="B1464">
        <v>58064</v>
      </c>
      <c r="E1464">
        <v>10.131944444444445</v>
      </c>
      <c r="F1464">
        <v>78304</v>
      </c>
    </row>
    <row r="1465" spans="1:6" x14ac:dyDescent="0.45">
      <c r="A1465">
        <v>10.138888888888889</v>
      </c>
      <c r="B1465">
        <v>58176</v>
      </c>
      <c r="E1465">
        <v>10.138888888888889</v>
      </c>
      <c r="F1465">
        <v>78688</v>
      </c>
    </row>
    <row r="1466" spans="1:6" x14ac:dyDescent="0.45">
      <c r="A1466">
        <v>10.145833333333334</v>
      </c>
      <c r="B1466">
        <v>58208</v>
      </c>
      <c r="E1466">
        <v>10.145833333333334</v>
      </c>
      <c r="F1466">
        <v>78096</v>
      </c>
    </row>
    <row r="1467" spans="1:6" x14ac:dyDescent="0.45">
      <c r="A1467">
        <v>10.152777777777777</v>
      </c>
      <c r="B1467">
        <v>58400</v>
      </c>
      <c r="E1467">
        <v>10.152777777777777</v>
      </c>
      <c r="F1467">
        <v>78240</v>
      </c>
    </row>
    <row r="1468" spans="1:6" x14ac:dyDescent="0.45">
      <c r="A1468">
        <v>10.159722222222223</v>
      </c>
      <c r="B1468">
        <v>58608</v>
      </c>
      <c r="E1468">
        <v>10.159722222222223</v>
      </c>
      <c r="F1468">
        <v>77712</v>
      </c>
    </row>
    <row r="1469" spans="1:6" x14ac:dyDescent="0.45">
      <c r="A1469">
        <v>10.166666666666666</v>
      </c>
      <c r="B1469">
        <v>58768</v>
      </c>
      <c r="E1469">
        <v>10.166666666666666</v>
      </c>
      <c r="F1469">
        <v>78128</v>
      </c>
    </row>
    <row r="1470" spans="1:6" x14ac:dyDescent="0.45">
      <c r="A1470">
        <v>10.173611111111111</v>
      </c>
      <c r="B1470">
        <v>57168</v>
      </c>
      <c r="E1470">
        <v>10.173611111111111</v>
      </c>
      <c r="F1470">
        <v>78160</v>
      </c>
    </row>
    <row r="1471" spans="1:6" x14ac:dyDescent="0.45">
      <c r="A1471">
        <v>10.180555555555555</v>
      </c>
      <c r="B1471">
        <v>57376</v>
      </c>
      <c r="E1471">
        <v>10.180555555555555</v>
      </c>
      <c r="F1471">
        <v>78512</v>
      </c>
    </row>
    <row r="1472" spans="1:6" x14ac:dyDescent="0.45">
      <c r="A1472">
        <v>10.1875</v>
      </c>
      <c r="B1472">
        <v>57600</v>
      </c>
      <c r="E1472">
        <v>10.1875</v>
      </c>
      <c r="F1472">
        <v>78704</v>
      </c>
    </row>
    <row r="1473" spans="1:6" x14ac:dyDescent="0.45">
      <c r="A1473">
        <v>10.194444444444445</v>
      </c>
      <c r="B1473">
        <v>57120</v>
      </c>
      <c r="E1473">
        <v>10.194444444444445</v>
      </c>
      <c r="F1473">
        <v>78960</v>
      </c>
    </row>
    <row r="1474" spans="1:6" x14ac:dyDescent="0.45">
      <c r="A1474">
        <v>10.201388888888889</v>
      </c>
      <c r="B1474">
        <v>57376</v>
      </c>
      <c r="E1474">
        <v>10.201388888888889</v>
      </c>
      <c r="F1474">
        <v>79216</v>
      </c>
    </row>
    <row r="1475" spans="1:6" x14ac:dyDescent="0.45">
      <c r="A1475">
        <v>10.208333333333334</v>
      </c>
      <c r="B1475">
        <v>57616</v>
      </c>
      <c r="E1475">
        <v>10.208333333333334</v>
      </c>
      <c r="F1475">
        <v>78688</v>
      </c>
    </row>
    <row r="1476" spans="1:6" x14ac:dyDescent="0.45">
      <c r="A1476">
        <v>10.215277777777777</v>
      </c>
      <c r="B1476">
        <v>57008</v>
      </c>
      <c r="E1476">
        <v>10.215277777777777</v>
      </c>
      <c r="F1476">
        <v>78048</v>
      </c>
    </row>
    <row r="1477" spans="1:6" x14ac:dyDescent="0.45">
      <c r="A1477">
        <v>10.222222222222223</v>
      </c>
      <c r="B1477">
        <v>57184</v>
      </c>
      <c r="E1477">
        <v>10.222222222222223</v>
      </c>
      <c r="F1477">
        <v>77408</v>
      </c>
    </row>
    <row r="1478" spans="1:6" x14ac:dyDescent="0.45">
      <c r="A1478">
        <v>10.229166666666666</v>
      </c>
      <c r="B1478">
        <v>57376</v>
      </c>
      <c r="E1478">
        <v>10.229166666666666</v>
      </c>
      <c r="F1478">
        <v>77872</v>
      </c>
    </row>
    <row r="1479" spans="1:6" x14ac:dyDescent="0.45">
      <c r="A1479">
        <v>10.236111111111111</v>
      </c>
      <c r="B1479">
        <v>57616</v>
      </c>
      <c r="E1479">
        <v>10.236111111111111</v>
      </c>
      <c r="F1479">
        <v>78112</v>
      </c>
    </row>
    <row r="1480" spans="1:6" x14ac:dyDescent="0.45">
      <c r="A1480">
        <v>10.243055555555555</v>
      </c>
      <c r="B1480">
        <v>57824</v>
      </c>
      <c r="E1480">
        <v>10.243055555555555</v>
      </c>
      <c r="F1480">
        <v>78224</v>
      </c>
    </row>
    <row r="1481" spans="1:6" x14ac:dyDescent="0.45">
      <c r="A1481">
        <v>10.25</v>
      </c>
      <c r="B1481">
        <v>58032</v>
      </c>
      <c r="E1481">
        <v>10.25</v>
      </c>
      <c r="F1481">
        <v>78464</v>
      </c>
    </row>
    <row r="1482" spans="1:6" x14ac:dyDescent="0.45">
      <c r="A1482">
        <v>10.256944444444445</v>
      </c>
      <c r="B1482">
        <v>58304</v>
      </c>
      <c r="E1482">
        <v>10.256944444444445</v>
      </c>
      <c r="F1482">
        <v>77856</v>
      </c>
    </row>
    <row r="1483" spans="1:6" x14ac:dyDescent="0.45">
      <c r="A1483">
        <v>10.263888888888889</v>
      </c>
      <c r="B1483">
        <v>58352</v>
      </c>
      <c r="E1483">
        <v>10.263888888888889</v>
      </c>
      <c r="F1483">
        <v>78048</v>
      </c>
    </row>
    <row r="1484" spans="1:6" x14ac:dyDescent="0.45">
      <c r="A1484">
        <v>10.270833333333334</v>
      </c>
      <c r="B1484">
        <v>58512</v>
      </c>
      <c r="E1484">
        <v>10.270833333333334</v>
      </c>
      <c r="F1484">
        <v>78192</v>
      </c>
    </row>
    <row r="1485" spans="1:6" x14ac:dyDescent="0.45">
      <c r="A1485">
        <v>10.277777777777777</v>
      </c>
      <c r="B1485">
        <v>57744</v>
      </c>
      <c r="E1485">
        <v>10.277777777777777</v>
      </c>
      <c r="F1485">
        <v>78448</v>
      </c>
    </row>
    <row r="1486" spans="1:6" x14ac:dyDescent="0.45">
      <c r="A1486">
        <v>10.284722222222223</v>
      </c>
      <c r="B1486">
        <v>57936</v>
      </c>
      <c r="E1486">
        <v>10.284722222222223</v>
      </c>
      <c r="F1486">
        <v>78512</v>
      </c>
    </row>
    <row r="1487" spans="1:6" x14ac:dyDescent="0.45">
      <c r="A1487">
        <v>10.291666666666666</v>
      </c>
      <c r="B1487">
        <v>58128</v>
      </c>
      <c r="E1487">
        <v>10.291666666666666</v>
      </c>
      <c r="F1487">
        <v>78640</v>
      </c>
    </row>
    <row r="1488" spans="1:6" x14ac:dyDescent="0.45">
      <c r="A1488">
        <v>10.298611111111111</v>
      </c>
      <c r="B1488">
        <v>58336</v>
      </c>
      <c r="E1488">
        <v>10.298611111111111</v>
      </c>
      <c r="F1488">
        <v>78800</v>
      </c>
    </row>
    <row r="1489" spans="1:6" x14ac:dyDescent="0.45">
      <c r="A1489">
        <v>10.305555555555555</v>
      </c>
      <c r="B1489">
        <v>57456</v>
      </c>
      <c r="E1489">
        <v>10.305555555555555</v>
      </c>
      <c r="F1489">
        <v>79056</v>
      </c>
    </row>
    <row r="1490" spans="1:6" x14ac:dyDescent="0.45">
      <c r="A1490">
        <v>10.3125</v>
      </c>
      <c r="B1490">
        <v>56896</v>
      </c>
      <c r="E1490">
        <v>10.3125</v>
      </c>
      <c r="F1490">
        <v>79392</v>
      </c>
    </row>
    <row r="1491" spans="1:6" x14ac:dyDescent="0.45">
      <c r="A1491">
        <v>10.319444444444445</v>
      </c>
      <c r="B1491">
        <v>57088</v>
      </c>
      <c r="E1491">
        <v>10.319444444444445</v>
      </c>
      <c r="F1491">
        <v>78848</v>
      </c>
    </row>
    <row r="1492" spans="1:6" x14ac:dyDescent="0.45">
      <c r="A1492">
        <v>10.326388888888889</v>
      </c>
      <c r="B1492">
        <v>57312</v>
      </c>
      <c r="E1492">
        <v>10.326388888888889</v>
      </c>
      <c r="F1492">
        <v>78336</v>
      </c>
    </row>
    <row r="1493" spans="1:6" x14ac:dyDescent="0.45">
      <c r="A1493">
        <v>10.333333333333334</v>
      </c>
      <c r="B1493">
        <v>57568</v>
      </c>
      <c r="E1493">
        <v>10.333333333333334</v>
      </c>
      <c r="F1493">
        <v>78704</v>
      </c>
    </row>
    <row r="1494" spans="1:6" x14ac:dyDescent="0.45">
      <c r="A1494">
        <v>10.340277777777777</v>
      </c>
      <c r="B1494">
        <v>58000</v>
      </c>
      <c r="E1494">
        <v>10.340277777777777</v>
      </c>
      <c r="F1494">
        <v>79120</v>
      </c>
    </row>
    <row r="1495" spans="1:6" x14ac:dyDescent="0.45">
      <c r="A1495">
        <v>10.347222222222223</v>
      </c>
      <c r="B1495">
        <v>57280</v>
      </c>
      <c r="E1495">
        <v>10.347222222222223</v>
      </c>
      <c r="F1495">
        <v>79472</v>
      </c>
    </row>
    <row r="1496" spans="1:6" x14ac:dyDescent="0.45">
      <c r="A1496">
        <v>10.354166666666666</v>
      </c>
      <c r="B1496">
        <v>57648</v>
      </c>
      <c r="E1496">
        <v>10.354166666666666</v>
      </c>
      <c r="F1496">
        <v>79664</v>
      </c>
    </row>
    <row r="1497" spans="1:6" x14ac:dyDescent="0.45">
      <c r="A1497">
        <v>10.361111111111111</v>
      </c>
      <c r="B1497">
        <v>57888</v>
      </c>
      <c r="E1497">
        <v>10.361111111111111</v>
      </c>
      <c r="F1497">
        <v>80032</v>
      </c>
    </row>
    <row r="1498" spans="1:6" x14ac:dyDescent="0.45">
      <c r="A1498">
        <v>10.368055555555555</v>
      </c>
      <c r="B1498">
        <v>58304</v>
      </c>
      <c r="E1498">
        <v>10.368055555555555</v>
      </c>
      <c r="F1498">
        <v>80528</v>
      </c>
    </row>
    <row r="1499" spans="1:6" x14ac:dyDescent="0.45">
      <c r="A1499">
        <v>10.375</v>
      </c>
      <c r="B1499">
        <v>58560</v>
      </c>
      <c r="E1499">
        <v>10.375</v>
      </c>
      <c r="F1499">
        <v>80992</v>
      </c>
    </row>
    <row r="1500" spans="1:6" x14ac:dyDescent="0.45">
      <c r="A1500">
        <v>10.381944444444445</v>
      </c>
      <c r="B1500">
        <v>57952</v>
      </c>
      <c r="E1500">
        <v>10.381944444444445</v>
      </c>
      <c r="F1500">
        <v>81408</v>
      </c>
    </row>
    <row r="1501" spans="1:6" x14ac:dyDescent="0.45">
      <c r="A1501">
        <v>10.388888888888889</v>
      </c>
      <c r="B1501">
        <v>58352</v>
      </c>
      <c r="E1501">
        <v>10.388888888888889</v>
      </c>
      <c r="F1501">
        <v>81184</v>
      </c>
    </row>
    <row r="1502" spans="1:6" x14ac:dyDescent="0.45">
      <c r="A1502">
        <v>10.395833333333334</v>
      </c>
      <c r="B1502">
        <v>58784</v>
      </c>
      <c r="E1502">
        <v>10.395833333333334</v>
      </c>
      <c r="F1502">
        <v>81520</v>
      </c>
    </row>
    <row r="1503" spans="1:6" x14ac:dyDescent="0.45">
      <c r="A1503">
        <v>10.402777777777777</v>
      </c>
      <c r="B1503">
        <v>58112</v>
      </c>
      <c r="E1503">
        <v>10.402777777777777</v>
      </c>
      <c r="F1503">
        <v>81552</v>
      </c>
    </row>
    <row r="1504" spans="1:6" x14ac:dyDescent="0.45">
      <c r="A1504">
        <v>10.409722222222223</v>
      </c>
      <c r="B1504">
        <v>58656</v>
      </c>
      <c r="E1504">
        <v>10.409722222222223</v>
      </c>
      <c r="F1504">
        <v>81056</v>
      </c>
    </row>
    <row r="1505" spans="1:6" x14ac:dyDescent="0.45">
      <c r="A1505">
        <v>10.416666666666666</v>
      </c>
      <c r="B1505">
        <v>58960</v>
      </c>
      <c r="E1505">
        <v>10.416666666666666</v>
      </c>
      <c r="F1505">
        <v>81344</v>
      </c>
    </row>
    <row r="1506" spans="1:6" x14ac:dyDescent="0.45">
      <c r="A1506">
        <v>10.423611111111111</v>
      </c>
      <c r="B1506">
        <v>59328</v>
      </c>
      <c r="E1506">
        <v>10.423611111111111</v>
      </c>
      <c r="F1506">
        <v>81872</v>
      </c>
    </row>
    <row r="1507" spans="1:6" x14ac:dyDescent="0.45">
      <c r="A1507">
        <v>10.430555555555555</v>
      </c>
      <c r="B1507">
        <v>59664</v>
      </c>
      <c r="E1507">
        <v>10.430555555555555</v>
      </c>
      <c r="F1507">
        <v>82400</v>
      </c>
    </row>
    <row r="1508" spans="1:6" x14ac:dyDescent="0.45">
      <c r="A1508">
        <v>10.4375</v>
      </c>
      <c r="B1508">
        <v>59408</v>
      </c>
      <c r="E1508">
        <v>10.4375</v>
      </c>
      <c r="F1508">
        <v>81840</v>
      </c>
    </row>
    <row r="1509" spans="1:6" x14ac:dyDescent="0.45">
      <c r="A1509">
        <v>10.444444444444445</v>
      </c>
      <c r="B1509">
        <v>59632</v>
      </c>
      <c r="E1509">
        <v>10.444444444444445</v>
      </c>
      <c r="F1509">
        <v>82240</v>
      </c>
    </row>
    <row r="1510" spans="1:6" x14ac:dyDescent="0.45">
      <c r="A1510">
        <v>10.451388888888889</v>
      </c>
      <c r="B1510">
        <v>59024</v>
      </c>
      <c r="E1510">
        <v>10.451388888888889</v>
      </c>
      <c r="F1510">
        <v>82688</v>
      </c>
    </row>
    <row r="1511" spans="1:6" x14ac:dyDescent="0.45">
      <c r="A1511">
        <v>10.458333333333334</v>
      </c>
      <c r="B1511">
        <v>59504</v>
      </c>
      <c r="E1511">
        <v>10.458333333333334</v>
      </c>
      <c r="F1511">
        <v>83056</v>
      </c>
    </row>
    <row r="1512" spans="1:6" x14ac:dyDescent="0.45">
      <c r="A1512">
        <v>10.465277777777777</v>
      </c>
      <c r="B1512">
        <v>59744</v>
      </c>
      <c r="E1512">
        <v>10.465277777777777</v>
      </c>
      <c r="F1512">
        <v>82512</v>
      </c>
    </row>
    <row r="1513" spans="1:6" x14ac:dyDescent="0.45">
      <c r="A1513">
        <v>10.472222222222223</v>
      </c>
      <c r="B1513">
        <v>60064</v>
      </c>
      <c r="E1513">
        <v>10.472222222222223</v>
      </c>
      <c r="F1513">
        <v>82304</v>
      </c>
    </row>
    <row r="1514" spans="1:6" x14ac:dyDescent="0.45">
      <c r="A1514">
        <v>10.479166666666666</v>
      </c>
      <c r="B1514">
        <v>60336</v>
      </c>
      <c r="E1514">
        <v>10.479166666666666</v>
      </c>
      <c r="F1514">
        <v>82720</v>
      </c>
    </row>
    <row r="1515" spans="1:6" x14ac:dyDescent="0.45">
      <c r="A1515">
        <v>10.486111111111111</v>
      </c>
      <c r="B1515">
        <v>60688</v>
      </c>
      <c r="E1515">
        <v>10.486111111111111</v>
      </c>
      <c r="F1515">
        <v>83040</v>
      </c>
    </row>
    <row r="1516" spans="1:6" x14ac:dyDescent="0.45">
      <c r="A1516">
        <v>10.493055555555555</v>
      </c>
      <c r="B1516">
        <v>60912</v>
      </c>
      <c r="E1516">
        <v>10.493055555555555</v>
      </c>
      <c r="F1516">
        <v>83680</v>
      </c>
    </row>
    <row r="1517" spans="1:6" x14ac:dyDescent="0.45">
      <c r="A1517">
        <v>10.5</v>
      </c>
      <c r="B1517">
        <v>61152</v>
      </c>
      <c r="E1517">
        <v>10.5</v>
      </c>
      <c r="F1517">
        <v>84112</v>
      </c>
    </row>
    <row r="1518" spans="1:6" x14ac:dyDescent="0.45">
      <c r="A1518">
        <v>10.506944444444445</v>
      </c>
      <c r="B1518">
        <v>61136</v>
      </c>
      <c r="E1518">
        <v>10.506944444444445</v>
      </c>
      <c r="F1518">
        <v>84448</v>
      </c>
    </row>
    <row r="1519" spans="1:6" x14ac:dyDescent="0.45">
      <c r="A1519">
        <v>10.513888888888889</v>
      </c>
      <c r="B1519">
        <v>61344</v>
      </c>
      <c r="E1519">
        <v>10.513888888888889</v>
      </c>
      <c r="F1519">
        <v>84912</v>
      </c>
    </row>
    <row r="1520" spans="1:6" x14ac:dyDescent="0.45">
      <c r="A1520">
        <v>10.520833333333334</v>
      </c>
      <c r="B1520">
        <v>61024</v>
      </c>
      <c r="E1520">
        <v>10.520833333333334</v>
      </c>
      <c r="F1520">
        <v>84448</v>
      </c>
    </row>
    <row r="1521" spans="1:6" x14ac:dyDescent="0.45">
      <c r="A1521">
        <v>10.527777777777777</v>
      </c>
      <c r="B1521">
        <v>61200</v>
      </c>
      <c r="E1521">
        <v>10.527777777777777</v>
      </c>
      <c r="F1521">
        <v>84864</v>
      </c>
    </row>
    <row r="1522" spans="1:6" x14ac:dyDescent="0.45">
      <c r="A1522">
        <v>10.534722222222223</v>
      </c>
      <c r="B1522">
        <v>60944</v>
      </c>
      <c r="E1522">
        <v>10.534722222222223</v>
      </c>
      <c r="F1522">
        <v>85328</v>
      </c>
    </row>
    <row r="1523" spans="1:6" x14ac:dyDescent="0.45">
      <c r="A1523">
        <v>10.541666666666666</v>
      </c>
      <c r="B1523">
        <v>61264</v>
      </c>
      <c r="E1523">
        <v>10.541666666666666</v>
      </c>
      <c r="F1523">
        <v>84624</v>
      </c>
    </row>
    <row r="1524" spans="1:6" x14ac:dyDescent="0.45">
      <c r="A1524">
        <v>10.548611111111111</v>
      </c>
      <c r="B1524">
        <v>61456</v>
      </c>
      <c r="E1524">
        <v>10.548611111111111</v>
      </c>
      <c r="F1524">
        <v>83616</v>
      </c>
    </row>
    <row r="1525" spans="1:6" x14ac:dyDescent="0.45">
      <c r="A1525">
        <v>10.555555555555555</v>
      </c>
      <c r="B1525">
        <v>61792</v>
      </c>
      <c r="E1525">
        <v>10.555555555555555</v>
      </c>
      <c r="F1525">
        <v>84160</v>
      </c>
    </row>
    <row r="1526" spans="1:6" x14ac:dyDescent="0.45">
      <c r="A1526">
        <v>10.5625</v>
      </c>
      <c r="B1526">
        <v>61616</v>
      </c>
      <c r="E1526">
        <v>10.5625</v>
      </c>
      <c r="F1526">
        <v>84576</v>
      </c>
    </row>
    <row r="1527" spans="1:6" x14ac:dyDescent="0.45">
      <c r="A1527">
        <v>10.569444444444445</v>
      </c>
      <c r="B1527">
        <v>61936</v>
      </c>
      <c r="E1527">
        <v>10.569444444444445</v>
      </c>
      <c r="F1527">
        <v>85072</v>
      </c>
    </row>
    <row r="1528" spans="1:6" x14ac:dyDescent="0.45">
      <c r="A1528">
        <v>10.576388888888889</v>
      </c>
      <c r="B1528">
        <v>62288</v>
      </c>
      <c r="E1528">
        <v>10.576388888888889</v>
      </c>
      <c r="F1528">
        <v>84496</v>
      </c>
    </row>
    <row r="1529" spans="1:6" x14ac:dyDescent="0.45">
      <c r="A1529">
        <v>10.583333333333334</v>
      </c>
      <c r="B1529">
        <v>62560</v>
      </c>
      <c r="E1529">
        <v>10.583333333333334</v>
      </c>
      <c r="F1529">
        <v>84944</v>
      </c>
    </row>
    <row r="1530" spans="1:6" x14ac:dyDescent="0.45">
      <c r="A1530">
        <v>10.590277777777777</v>
      </c>
      <c r="B1530">
        <v>62768</v>
      </c>
      <c r="E1530">
        <v>10.590277777777777</v>
      </c>
      <c r="F1530">
        <v>84400</v>
      </c>
    </row>
    <row r="1531" spans="1:6" x14ac:dyDescent="0.45">
      <c r="A1531">
        <v>10.597222222222223</v>
      </c>
      <c r="B1531">
        <v>61072</v>
      </c>
      <c r="E1531">
        <v>10.597222222222223</v>
      </c>
      <c r="F1531">
        <v>85008</v>
      </c>
    </row>
    <row r="1532" spans="1:6" x14ac:dyDescent="0.45">
      <c r="A1532">
        <v>10.604166666666666</v>
      </c>
      <c r="B1532">
        <v>61360</v>
      </c>
      <c r="E1532">
        <v>10.604166666666666</v>
      </c>
      <c r="F1532">
        <v>84800</v>
      </c>
    </row>
    <row r="1533" spans="1:6" x14ac:dyDescent="0.45">
      <c r="A1533">
        <v>10.611111111111111</v>
      </c>
      <c r="B1533">
        <v>61712</v>
      </c>
      <c r="E1533">
        <v>10.611111111111111</v>
      </c>
      <c r="F1533">
        <v>85328</v>
      </c>
    </row>
    <row r="1534" spans="1:6" x14ac:dyDescent="0.45">
      <c r="A1534">
        <v>10.618055555555555</v>
      </c>
      <c r="B1534">
        <v>61920</v>
      </c>
      <c r="E1534">
        <v>10.618055555555555</v>
      </c>
      <c r="F1534">
        <v>85936</v>
      </c>
    </row>
    <row r="1535" spans="1:6" x14ac:dyDescent="0.45">
      <c r="A1535">
        <v>10.625</v>
      </c>
      <c r="B1535">
        <v>62240</v>
      </c>
      <c r="E1535">
        <v>10.625</v>
      </c>
      <c r="F1535">
        <v>86224</v>
      </c>
    </row>
    <row r="1536" spans="1:6" x14ac:dyDescent="0.45">
      <c r="A1536">
        <v>10.631944444444445</v>
      </c>
      <c r="B1536">
        <v>62496</v>
      </c>
      <c r="E1536">
        <v>10.631944444444445</v>
      </c>
      <c r="F1536">
        <v>85872</v>
      </c>
    </row>
    <row r="1537" spans="1:6" x14ac:dyDescent="0.45">
      <c r="A1537">
        <v>10.638888888888889</v>
      </c>
      <c r="B1537">
        <v>62848</v>
      </c>
      <c r="E1537">
        <v>10.638888888888889</v>
      </c>
      <c r="F1537">
        <v>85840</v>
      </c>
    </row>
    <row r="1538" spans="1:6" x14ac:dyDescent="0.45">
      <c r="A1538">
        <v>10.645833333333334</v>
      </c>
      <c r="B1538">
        <v>62528</v>
      </c>
      <c r="E1538">
        <v>10.645833333333334</v>
      </c>
      <c r="F1538">
        <v>85392</v>
      </c>
    </row>
    <row r="1539" spans="1:6" x14ac:dyDescent="0.45">
      <c r="A1539">
        <v>10.652777777777777</v>
      </c>
      <c r="B1539">
        <v>62864</v>
      </c>
      <c r="E1539">
        <v>10.652777777777777</v>
      </c>
      <c r="F1539">
        <v>85776</v>
      </c>
    </row>
    <row r="1540" spans="1:6" x14ac:dyDescent="0.45">
      <c r="A1540">
        <v>10.659722222222223</v>
      </c>
      <c r="B1540">
        <v>63136</v>
      </c>
      <c r="E1540">
        <v>10.659722222222223</v>
      </c>
      <c r="F1540">
        <v>86176</v>
      </c>
    </row>
    <row r="1541" spans="1:6" x14ac:dyDescent="0.45">
      <c r="A1541">
        <v>10.666666666666666</v>
      </c>
      <c r="B1541">
        <v>61840</v>
      </c>
      <c r="E1541">
        <v>10.666666666666666</v>
      </c>
      <c r="F1541">
        <v>85872</v>
      </c>
    </row>
    <row r="1542" spans="1:6" x14ac:dyDescent="0.45">
      <c r="A1542">
        <v>10.673611111111112</v>
      </c>
      <c r="B1542">
        <v>61568</v>
      </c>
      <c r="E1542">
        <v>10.673611111111112</v>
      </c>
      <c r="F1542">
        <v>85728</v>
      </c>
    </row>
    <row r="1543" spans="1:6" x14ac:dyDescent="0.45">
      <c r="A1543">
        <v>10.680555555555555</v>
      </c>
      <c r="B1543">
        <v>61840</v>
      </c>
      <c r="E1543">
        <v>10.680555555555555</v>
      </c>
      <c r="F1543">
        <v>85696</v>
      </c>
    </row>
    <row r="1544" spans="1:6" x14ac:dyDescent="0.45">
      <c r="A1544">
        <v>10.6875</v>
      </c>
      <c r="B1544">
        <v>62144</v>
      </c>
      <c r="E1544">
        <v>10.6875</v>
      </c>
      <c r="F1544">
        <v>86064</v>
      </c>
    </row>
    <row r="1545" spans="1:6" x14ac:dyDescent="0.45">
      <c r="A1545">
        <v>10.694444444444445</v>
      </c>
      <c r="B1545">
        <v>62496</v>
      </c>
      <c r="E1545">
        <v>10.694444444444445</v>
      </c>
      <c r="F1545">
        <v>86496</v>
      </c>
    </row>
    <row r="1546" spans="1:6" x14ac:dyDescent="0.45">
      <c r="A1546">
        <v>10.701388888888888</v>
      </c>
      <c r="B1546">
        <v>61552</v>
      </c>
      <c r="E1546">
        <v>10.701388888888888</v>
      </c>
      <c r="F1546">
        <v>86992</v>
      </c>
    </row>
    <row r="1547" spans="1:6" x14ac:dyDescent="0.45">
      <c r="A1547">
        <v>10.708333333333334</v>
      </c>
      <c r="B1547">
        <v>61984</v>
      </c>
      <c r="E1547">
        <v>10.708333333333334</v>
      </c>
      <c r="F1547">
        <v>87360</v>
      </c>
    </row>
    <row r="1548" spans="1:6" x14ac:dyDescent="0.45">
      <c r="A1548">
        <v>10.715277777777779</v>
      </c>
      <c r="B1548">
        <v>62240</v>
      </c>
      <c r="E1548">
        <v>10.715277777777779</v>
      </c>
      <c r="F1548">
        <v>87568</v>
      </c>
    </row>
    <row r="1549" spans="1:6" x14ac:dyDescent="0.45">
      <c r="A1549">
        <v>10.722222222222221</v>
      </c>
      <c r="B1549">
        <v>62560</v>
      </c>
      <c r="E1549">
        <v>10.722222222222221</v>
      </c>
      <c r="F1549">
        <v>87312</v>
      </c>
    </row>
    <row r="1550" spans="1:6" x14ac:dyDescent="0.45">
      <c r="A1550">
        <v>10.729166666666666</v>
      </c>
      <c r="B1550">
        <v>62848</v>
      </c>
      <c r="E1550">
        <v>10.729166666666666</v>
      </c>
      <c r="F1550">
        <v>87600</v>
      </c>
    </row>
    <row r="1551" spans="1:6" x14ac:dyDescent="0.45">
      <c r="A1551">
        <v>10.736111111111112</v>
      </c>
      <c r="B1551">
        <v>63040</v>
      </c>
      <c r="E1551">
        <v>10.736111111111112</v>
      </c>
      <c r="F1551">
        <v>87440</v>
      </c>
    </row>
    <row r="1552" spans="1:6" x14ac:dyDescent="0.45">
      <c r="A1552">
        <v>10.743055555555555</v>
      </c>
      <c r="B1552">
        <v>62704</v>
      </c>
      <c r="E1552">
        <v>10.743055555555555</v>
      </c>
      <c r="F1552">
        <v>87760</v>
      </c>
    </row>
    <row r="1553" spans="1:6" x14ac:dyDescent="0.45">
      <c r="A1553">
        <v>10.75</v>
      </c>
      <c r="B1553">
        <v>62832</v>
      </c>
      <c r="E1553">
        <v>10.75</v>
      </c>
      <c r="F1553">
        <v>86880</v>
      </c>
    </row>
    <row r="1554" spans="1:6" x14ac:dyDescent="0.45">
      <c r="A1554">
        <v>10.756944444444445</v>
      </c>
      <c r="B1554">
        <v>63232</v>
      </c>
      <c r="E1554">
        <v>10.756944444444445</v>
      </c>
      <c r="F1554">
        <v>86576</v>
      </c>
    </row>
    <row r="1555" spans="1:6" x14ac:dyDescent="0.45">
      <c r="A1555">
        <v>10.763888888888888</v>
      </c>
      <c r="B1555">
        <v>63488</v>
      </c>
      <c r="E1555">
        <v>10.763888888888888</v>
      </c>
      <c r="F1555">
        <v>86352</v>
      </c>
    </row>
    <row r="1556" spans="1:6" x14ac:dyDescent="0.45">
      <c r="A1556">
        <v>10.770833333333334</v>
      </c>
      <c r="B1556">
        <v>63680</v>
      </c>
      <c r="E1556">
        <v>10.770833333333334</v>
      </c>
      <c r="F1556">
        <v>85952</v>
      </c>
    </row>
    <row r="1557" spans="1:6" x14ac:dyDescent="0.45">
      <c r="A1557">
        <v>10.777777777777779</v>
      </c>
      <c r="B1557">
        <v>63840</v>
      </c>
      <c r="E1557">
        <v>10.777777777777779</v>
      </c>
      <c r="F1557">
        <v>86368</v>
      </c>
    </row>
    <row r="1558" spans="1:6" x14ac:dyDescent="0.45">
      <c r="A1558">
        <v>10.784722222222221</v>
      </c>
      <c r="B1558">
        <v>64016</v>
      </c>
      <c r="E1558">
        <v>10.784722222222221</v>
      </c>
      <c r="F1558">
        <v>86752</v>
      </c>
    </row>
    <row r="1559" spans="1:6" x14ac:dyDescent="0.45">
      <c r="A1559">
        <v>10.791666666666666</v>
      </c>
      <c r="B1559">
        <v>63520</v>
      </c>
      <c r="E1559">
        <v>10.791666666666666</v>
      </c>
      <c r="F1559">
        <v>87168</v>
      </c>
    </row>
    <row r="1560" spans="1:6" x14ac:dyDescent="0.45">
      <c r="A1560">
        <v>10.798611111111112</v>
      </c>
      <c r="B1560">
        <v>63712</v>
      </c>
      <c r="E1560">
        <v>10.798611111111112</v>
      </c>
      <c r="F1560">
        <v>86768</v>
      </c>
    </row>
    <row r="1561" spans="1:6" x14ac:dyDescent="0.45">
      <c r="A1561">
        <v>10.805555555555555</v>
      </c>
      <c r="B1561">
        <v>63952</v>
      </c>
      <c r="E1561">
        <v>10.805555555555555</v>
      </c>
      <c r="F1561">
        <v>86592</v>
      </c>
    </row>
    <row r="1562" spans="1:6" x14ac:dyDescent="0.45">
      <c r="A1562">
        <v>10.8125</v>
      </c>
      <c r="B1562">
        <v>64096</v>
      </c>
      <c r="E1562">
        <v>10.8125</v>
      </c>
      <c r="F1562">
        <v>86992</v>
      </c>
    </row>
    <row r="1563" spans="1:6" x14ac:dyDescent="0.45">
      <c r="A1563">
        <v>10.819444444444445</v>
      </c>
      <c r="B1563">
        <v>64288</v>
      </c>
      <c r="E1563">
        <v>10.819444444444445</v>
      </c>
      <c r="F1563">
        <v>86736</v>
      </c>
    </row>
    <row r="1564" spans="1:6" x14ac:dyDescent="0.45">
      <c r="A1564">
        <v>10.826388888888888</v>
      </c>
      <c r="B1564">
        <v>63728</v>
      </c>
      <c r="E1564">
        <v>10.826388888888888</v>
      </c>
      <c r="F1564">
        <v>85648</v>
      </c>
    </row>
    <row r="1565" spans="1:6" x14ac:dyDescent="0.45">
      <c r="A1565">
        <v>10.833333333333334</v>
      </c>
      <c r="B1565">
        <v>62688</v>
      </c>
      <c r="E1565">
        <v>10.833333333333334</v>
      </c>
      <c r="F1565">
        <v>86000</v>
      </c>
    </row>
    <row r="1566" spans="1:6" x14ac:dyDescent="0.45">
      <c r="A1566">
        <v>10.840277777777779</v>
      </c>
      <c r="B1566">
        <v>62928</v>
      </c>
      <c r="E1566">
        <v>10.840277777777779</v>
      </c>
      <c r="F1566">
        <v>86304</v>
      </c>
    </row>
    <row r="1567" spans="1:6" x14ac:dyDescent="0.45">
      <c r="A1567">
        <v>10.847222222222221</v>
      </c>
      <c r="B1567">
        <v>63168</v>
      </c>
      <c r="E1567">
        <v>10.847222222222221</v>
      </c>
      <c r="F1567">
        <v>86736</v>
      </c>
    </row>
    <row r="1568" spans="1:6" x14ac:dyDescent="0.45">
      <c r="A1568">
        <v>10.854166666666666</v>
      </c>
      <c r="B1568">
        <v>63520</v>
      </c>
      <c r="E1568">
        <v>10.854166666666666</v>
      </c>
      <c r="F1568">
        <v>86800</v>
      </c>
    </row>
    <row r="1569" spans="1:6" x14ac:dyDescent="0.45">
      <c r="A1569">
        <v>10.861111111111112</v>
      </c>
      <c r="B1569">
        <v>63776</v>
      </c>
      <c r="E1569">
        <v>10.861111111111112</v>
      </c>
      <c r="F1569">
        <v>87152</v>
      </c>
    </row>
    <row r="1570" spans="1:6" x14ac:dyDescent="0.45">
      <c r="A1570">
        <v>10.868055555555555</v>
      </c>
      <c r="B1570">
        <v>64000</v>
      </c>
      <c r="E1570">
        <v>10.868055555555555</v>
      </c>
      <c r="F1570">
        <v>86672</v>
      </c>
    </row>
    <row r="1571" spans="1:6" x14ac:dyDescent="0.45">
      <c r="A1571">
        <v>10.875</v>
      </c>
      <c r="B1571">
        <v>64160</v>
      </c>
      <c r="E1571">
        <v>10.875</v>
      </c>
      <c r="F1571">
        <v>86304</v>
      </c>
    </row>
    <row r="1572" spans="1:6" x14ac:dyDescent="0.45">
      <c r="A1572">
        <v>10.881944444444445</v>
      </c>
      <c r="B1572">
        <v>63792</v>
      </c>
      <c r="E1572">
        <v>10.881944444444445</v>
      </c>
      <c r="F1572">
        <v>85968</v>
      </c>
    </row>
    <row r="1573" spans="1:6" x14ac:dyDescent="0.45">
      <c r="A1573">
        <v>10.888888888888888</v>
      </c>
      <c r="B1573">
        <v>64048</v>
      </c>
      <c r="E1573">
        <v>10.888888888888888</v>
      </c>
      <c r="F1573">
        <v>85600</v>
      </c>
    </row>
    <row r="1574" spans="1:6" x14ac:dyDescent="0.45">
      <c r="A1574">
        <v>10.895833333333334</v>
      </c>
      <c r="B1574">
        <v>63632</v>
      </c>
      <c r="E1574">
        <v>10.895833333333334</v>
      </c>
      <c r="F1574">
        <v>85808</v>
      </c>
    </row>
    <row r="1575" spans="1:6" x14ac:dyDescent="0.45">
      <c r="A1575">
        <v>10.902777777777779</v>
      </c>
      <c r="B1575">
        <v>63248</v>
      </c>
      <c r="E1575">
        <v>10.902777777777779</v>
      </c>
      <c r="F1575">
        <v>86144</v>
      </c>
    </row>
    <row r="1576" spans="1:6" x14ac:dyDescent="0.45">
      <c r="A1576">
        <v>10.909722222222221</v>
      </c>
      <c r="B1576">
        <v>63472</v>
      </c>
      <c r="E1576">
        <v>10.909722222222221</v>
      </c>
      <c r="F1576">
        <v>86336</v>
      </c>
    </row>
    <row r="1577" spans="1:6" x14ac:dyDescent="0.45">
      <c r="A1577">
        <v>10.916666666666666</v>
      </c>
      <c r="B1577">
        <v>63792</v>
      </c>
      <c r="E1577">
        <v>10.916666666666666</v>
      </c>
      <c r="F1577">
        <v>85952</v>
      </c>
    </row>
    <row r="1578" spans="1:6" x14ac:dyDescent="0.45">
      <c r="A1578">
        <v>10.923611111111112</v>
      </c>
      <c r="B1578">
        <v>64112</v>
      </c>
      <c r="E1578">
        <v>10.923611111111112</v>
      </c>
      <c r="F1578">
        <v>85536</v>
      </c>
    </row>
    <row r="1579" spans="1:6" x14ac:dyDescent="0.45">
      <c r="A1579">
        <v>10.930555555555555</v>
      </c>
      <c r="B1579">
        <v>63632</v>
      </c>
      <c r="E1579">
        <v>10.930555555555555</v>
      </c>
      <c r="F1579">
        <v>85888</v>
      </c>
    </row>
    <row r="1580" spans="1:6" x14ac:dyDescent="0.45">
      <c r="A1580">
        <v>10.9375</v>
      </c>
      <c r="B1580">
        <v>63840</v>
      </c>
      <c r="E1580">
        <v>10.9375</v>
      </c>
      <c r="F1580">
        <v>85520</v>
      </c>
    </row>
    <row r="1581" spans="1:6" x14ac:dyDescent="0.45">
      <c r="A1581">
        <v>10.944444444444445</v>
      </c>
      <c r="B1581">
        <v>63408</v>
      </c>
      <c r="E1581">
        <v>10.944444444444445</v>
      </c>
      <c r="F1581">
        <v>85856</v>
      </c>
    </row>
    <row r="1582" spans="1:6" x14ac:dyDescent="0.45">
      <c r="A1582">
        <v>10.951388888888888</v>
      </c>
      <c r="B1582">
        <v>63680</v>
      </c>
      <c r="E1582">
        <v>10.951388888888888</v>
      </c>
      <c r="F1582">
        <v>86080</v>
      </c>
    </row>
    <row r="1583" spans="1:6" x14ac:dyDescent="0.45">
      <c r="A1583">
        <v>10.958333333333334</v>
      </c>
      <c r="B1583">
        <v>63888</v>
      </c>
      <c r="E1583">
        <v>10.958333333333334</v>
      </c>
      <c r="F1583">
        <v>85936</v>
      </c>
    </row>
    <row r="1584" spans="1:6" x14ac:dyDescent="0.45">
      <c r="A1584">
        <v>10.965277777777779</v>
      </c>
      <c r="B1584">
        <v>64176</v>
      </c>
      <c r="E1584">
        <v>10.965277777777779</v>
      </c>
      <c r="F1584">
        <v>86320</v>
      </c>
    </row>
    <row r="1585" spans="1:6" x14ac:dyDescent="0.45">
      <c r="A1585">
        <v>10.972222222222221</v>
      </c>
      <c r="B1585">
        <v>63824</v>
      </c>
      <c r="E1585">
        <v>10.972222222222221</v>
      </c>
      <c r="F1585">
        <v>86512</v>
      </c>
    </row>
    <row r="1586" spans="1:6" x14ac:dyDescent="0.45">
      <c r="A1586">
        <v>10.979166666666666</v>
      </c>
      <c r="B1586">
        <v>64112</v>
      </c>
      <c r="E1586">
        <v>10.979166666666666</v>
      </c>
      <c r="F1586">
        <v>85232</v>
      </c>
    </row>
    <row r="1587" spans="1:6" x14ac:dyDescent="0.45">
      <c r="A1587">
        <v>10.986111111111112</v>
      </c>
      <c r="B1587">
        <v>64352</v>
      </c>
      <c r="E1587">
        <v>10.986111111111112</v>
      </c>
      <c r="F1587">
        <v>84944</v>
      </c>
    </row>
    <row r="1588" spans="1:6" x14ac:dyDescent="0.45">
      <c r="A1588">
        <v>10.993055555555555</v>
      </c>
      <c r="B1588">
        <v>64496</v>
      </c>
      <c r="E1588">
        <v>10.993055555555555</v>
      </c>
      <c r="F1588">
        <v>85248</v>
      </c>
    </row>
    <row r="1589" spans="1:6" x14ac:dyDescent="0.45">
      <c r="A1589">
        <v>11</v>
      </c>
      <c r="B1589">
        <v>64016</v>
      </c>
      <c r="E1589">
        <v>11</v>
      </c>
      <c r="F1589">
        <v>83936</v>
      </c>
    </row>
    <row r="1590" spans="1:6" x14ac:dyDescent="0.45">
      <c r="A1590">
        <v>11.006944444444445</v>
      </c>
      <c r="B1590">
        <v>64160</v>
      </c>
      <c r="E1590">
        <v>11.006944444444445</v>
      </c>
      <c r="F1590">
        <v>84368</v>
      </c>
    </row>
    <row r="1591" spans="1:6" x14ac:dyDescent="0.45">
      <c r="A1591">
        <v>11.013888888888888</v>
      </c>
      <c r="B1591">
        <v>64416</v>
      </c>
      <c r="E1591">
        <v>11.013888888888888</v>
      </c>
      <c r="F1591">
        <v>84624</v>
      </c>
    </row>
    <row r="1592" spans="1:6" x14ac:dyDescent="0.45">
      <c r="A1592">
        <v>11.020833333333334</v>
      </c>
      <c r="B1592">
        <v>64720</v>
      </c>
      <c r="E1592">
        <v>11.020833333333334</v>
      </c>
      <c r="F1592">
        <v>84944</v>
      </c>
    </row>
    <row r="1593" spans="1:6" x14ac:dyDescent="0.45">
      <c r="A1593">
        <v>11.027777777777779</v>
      </c>
      <c r="B1593">
        <v>64976</v>
      </c>
      <c r="E1593">
        <v>11.027777777777779</v>
      </c>
      <c r="F1593">
        <v>84480</v>
      </c>
    </row>
    <row r="1594" spans="1:6" x14ac:dyDescent="0.45">
      <c r="A1594">
        <v>11.034722222222221</v>
      </c>
      <c r="B1594">
        <v>63600</v>
      </c>
      <c r="E1594">
        <v>11.034722222222221</v>
      </c>
      <c r="F1594">
        <v>84736</v>
      </c>
    </row>
    <row r="1595" spans="1:6" x14ac:dyDescent="0.45">
      <c r="A1595">
        <v>11.041666666666666</v>
      </c>
      <c r="B1595">
        <v>63712</v>
      </c>
      <c r="E1595">
        <v>11.041666666666666</v>
      </c>
      <c r="F1595">
        <v>85024</v>
      </c>
    </row>
    <row r="1596" spans="1:6" x14ac:dyDescent="0.45">
      <c r="A1596">
        <v>11.048611111111112</v>
      </c>
      <c r="B1596">
        <v>63984</v>
      </c>
      <c r="E1596">
        <v>11.048611111111112</v>
      </c>
      <c r="F1596">
        <v>84544</v>
      </c>
    </row>
    <row r="1597" spans="1:6" x14ac:dyDescent="0.45">
      <c r="A1597">
        <v>11.055555555555555</v>
      </c>
      <c r="B1597">
        <v>64240</v>
      </c>
      <c r="E1597">
        <v>11.055555555555555</v>
      </c>
      <c r="F1597">
        <v>84736</v>
      </c>
    </row>
    <row r="1598" spans="1:6" x14ac:dyDescent="0.45">
      <c r="A1598">
        <v>11.0625</v>
      </c>
      <c r="B1598">
        <v>64384</v>
      </c>
      <c r="E1598">
        <v>11.0625</v>
      </c>
      <c r="F1598">
        <v>84208</v>
      </c>
    </row>
    <row r="1599" spans="1:6" x14ac:dyDescent="0.45">
      <c r="A1599">
        <v>11.069444444444445</v>
      </c>
      <c r="B1599">
        <v>63872</v>
      </c>
      <c r="E1599">
        <v>11.069444444444445</v>
      </c>
      <c r="F1599">
        <v>84384</v>
      </c>
    </row>
    <row r="1600" spans="1:6" x14ac:dyDescent="0.45">
      <c r="A1600">
        <v>11.076388888888888</v>
      </c>
      <c r="B1600">
        <v>64128</v>
      </c>
      <c r="E1600">
        <v>11.076388888888888</v>
      </c>
      <c r="F1600">
        <v>84640</v>
      </c>
    </row>
    <row r="1601" spans="1:6" x14ac:dyDescent="0.45">
      <c r="A1601">
        <v>11.083333333333334</v>
      </c>
      <c r="B1601">
        <v>64368</v>
      </c>
      <c r="E1601">
        <v>11.083333333333334</v>
      </c>
      <c r="F1601">
        <v>84896</v>
      </c>
    </row>
    <row r="1602" spans="1:6" x14ac:dyDescent="0.45">
      <c r="A1602">
        <v>11.090277777777779</v>
      </c>
      <c r="B1602">
        <v>63776</v>
      </c>
      <c r="E1602">
        <v>11.090277777777779</v>
      </c>
      <c r="F1602">
        <v>85216</v>
      </c>
    </row>
    <row r="1603" spans="1:6" x14ac:dyDescent="0.45">
      <c r="A1603">
        <v>11.097222222222221</v>
      </c>
      <c r="B1603">
        <v>63952</v>
      </c>
      <c r="E1603">
        <v>11.097222222222221</v>
      </c>
      <c r="F1603">
        <v>84608</v>
      </c>
    </row>
    <row r="1604" spans="1:6" x14ac:dyDescent="0.45">
      <c r="A1604">
        <v>11.104166666666666</v>
      </c>
      <c r="B1604">
        <v>64176</v>
      </c>
      <c r="E1604">
        <v>11.104166666666666</v>
      </c>
      <c r="F1604">
        <v>84784</v>
      </c>
    </row>
    <row r="1605" spans="1:6" x14ac:dyDescent="0.45">
      <c r="A1605">
        <v>11.111111111111112</v>
      </c>
      <c r="B1605">
        <v>64384</v>
      </c>
      <c r="E1605">
        <v>11.111111111111112</v>
      </c>
      <c r="F1605">
        <v>84304</v>
      </c>
    </row>
    <row r="1606" spans="1:6" x14ac:dyDescent="0.45">
      <c r="A1606">
        <v>11.118055555555555</v>
      </c>
      <c r="B1606">
        <v>64576</v>
      </c>
      <c r="E1606">
        <v>11.118055555555555</v>
      </c>
      <c r="F1606">
        <v>83888</v>
      </c>
    </row>
    <row r="1607" spans="1:6" x14ac:dyDescent="0.45">
      <c r="A1607">
        <v>11.125</v>
      </c>
      <c r="B1607">
        <v>64800</v>
      </c>
      <c r="E1607">
        <v>11.125</v>
      </c>
      <c r="F1607">
        <v>83984</v>
      </c>
    </row>
    <row r="1608" spans="1:6" x14ac:dyDescent="0.45">
      <c r="A1608">
        <v>11.131944444444445</v>
      </c>
      <c r="B1608">
        <v>64976</v>
      </c>
      <c r="E1608">
        <v>11.131944444444445</v>
      </c>
      <c r="F1608">
        <v>84480</v>
      </c>
    </row>
    <row r="1609" spans="1:6" x14ac:dyDescent="0.45">
      <c r="A1609">
        <v>11.138888888888888</v>
      </c>
      <c r="B1609">
        <v>65168</v>
      </c>
      <c r="E1609">
        <v>11.138888888888888</v>
      </c>
      <c r="F1609">
        <v>84784</v>
      </c>
    </row>
    <row r="1610" spans="1:6" x14ac:dyDescent="0.45">
      <c r="A1610">
        <v>11.145833333333334</v>
      </c>
      <c r="B1610">
        <v>65408</v>
      </c>
      <c r="E1610">
        <v>11.145833333333334</v>
      </c>
      <c r="F1610">
        <v>85152</v>
      </c>
    </row>
    <row r="1611" spans="1:6" x14ac:dyDescent="0.45">
      <c r="A1611">
        <v>11.152777777777779</v>
      </c>
      <c r="B1611">
        <v>64768</v>
      </c>
      <c r="E1611">
        <v>11.152777777777779</v>
      </c>
      <c r="F1611">
        <v>85408</v>
      </c>
    </row>
    <row r="1612" spans="1:6" x14ac:dyDescent="0.45">
      <c r="A1612">
        <v>11.159722222222221</v>
      </c>
      <c r="B1612">
        <v>64048</v>
      </c>
      <c r="E1612">
        <v>11.159722222222221</v>
      </c>
      <c r="F1612">
        <v>85584</v>
      </c>
    </row>
    <row r="1613" spans="1:6" x14ac:dyDescent="0.45">
      <c r="A1613">
        <v>11.166666666666666</v>
      </c>
      <c r="B1613">
        <v>64208</v>
      </c>
      <c r="E1613">
        <v>11.166666666666666</v>
      </c>
      <c r="F1613">
        <v>85280</v>
      </c>
    </row>
    <row r="1614" spans="1:6" x14ac:dyDescent="0.45">
      <c r="A1614">
        <v>11.173611111111112</v>
      </c>
      <c r="B1614">
        <v>64432</v>
      </c>
      <c r="E1614">
        <v>11.173611111111112</v>
      </c>
      <c r="F1614">
        <v>83792</v>
      </c>
    </row>
    <row r="1615" spans="1:6" x14ac:dyDescent="0.45">
      <c r="A1615">
        <v>11.180555555555555</v>
      </c>
      <c r="B1615">
        <v>63776</v>
      </c>
      <c r="E1615">
        <v>11.180555555555555</v>
      </c>
      <c r="F1615">
        <v>84208</v>
      </c>
    </row>
    <row r="1616" spans="1:6" x14ac:dyDescent="0.45">
      <c r="A1616">
        <v>11.1875</v>
      </c>
      <c r="B1616">
        <v>64000</v>
      </c>
      <c r="E1616">
        <v>11.1875</v>
      </c>
      <c r="F1616">
        <v>84432</v>
      </c>
    </row>
    <row r="1617" spans="1:6" x14ac:dyDescent="0.45">
      <c r="A1617">
        <v>11.194444444444445</v>
      </c>
      <c r="B1617">
        <v>64224</v>
      </c>
      <c r="E1617">
        <v>11.194444444444445</v>
      </c>
      <c r="F1617">
        <v>84704</v>
      </c>
    </row>
    <row r="1618" spans="1:6" x14ac:dyDescent="0.45">
      <c r="A1618">
        <v>11.201388888888888</v>
      </c>
      <c r="B1618">
        <v>64416</v>
      </c>
      <c r="E1618">
        <v>11.201388888888888</v>
      </c>
      <c r="F1618">
        <v>84016</v>
      </c>
    </row>
    <row r="1619" spans="1:6" x14ac:dyDescent="0.45">
      <c r="A1619">
        <v>11.208333333333334</v>
      </c>
      <c r="B1619">
        <v>64640</v>
      </c>
      <c r="E1619">
        <v>11.208333333333334</v>
      </c>
      <c r="F1619">
        <v>83360</v>
      </c>
    </row>
    <row r="1620" spans="1:6" x14ac:dyDescent="0.45">
      <c r="A1620">
        <v>11.215277777777779</v>
      </c>
      <c r="B1620">
        <v>63920</v>
      </c>
      <c r="E1620">
        <v>11.215277777777779</v>
      </c>
      <c r="F1620">
        <v>82736</v>
      </c>
    </row>
    <row r="1621" spans="1:6" x14ac:dyDescent="0.45">
      <c r="A1621">
        <v>11.222222222222221</v>
      </c>
      <c r="B1621">
        <v>64064</v>
      </c>
      <c r="E1621">
        <v>11.222222222222221</v>
      </c>
      <c r="F1621">
        <v>82976</v>
      </c>
    </row>
    <row r="1622" spans="1:6" x14ac:dyDescent="0.45">
      <c r="A1622">
        <v>11.229166666666666</v>
      </c>
      <c r="B1622">
        <v>64256</v>
      </c>
      <c r="E1622">
        <v>11.229166666666666</v>
      </c>
      <c r="F1622">
        <v>83296</v>
      </c>
    </row>
    <row r="1623" spans="1:6" x14ac:dyDescent="0.45">
      <c r="A1623">
        <v>11.236111111111112</v>
      </c>
      <c r="B1623">
        <v>64544</v>
      </c>
      <c r="E1623">
        <v>11.236111111111112</v>
      </c>
      <c r="F1623">
        <v>81904</v>
      </c>
    </row>
    <row r="1624" spans="1:6" x14ac:dyDescent="0.45">
      <c r="A1624">
        <v>11.243055555555555</v>
      </c>
      <c r="B1624">
        <v>64720</v>
      </c>
      <c r="E1624">
        <v>11.243055555555555</v>
      </c>
      <c r="F1624">
        <v>82096</v>
      </c>
    </row>
    <row r="1625" spans="1:6" x14ac:dyDescent="0.45">
      <c r="A1625">
        <v>11.25</v>
      </c>
      <c r="B1625">
        <v>64864</v>
      </c>
      <c r="E1625">
        <v>11.25</v>
      </c>
      <c r="F1625">
        <v>82416</v>
      </c>
    </row>
    <row r="1626" spans="1:6" x14ac:dyDescent="0.45">
      <c r="A1626">
        <v>11.256944444444445</v>
      </c>
      <c r="B1626">
        <v>65040</v>
      </c>
      <c r="E1626">
        <v>11.256944444444445</v>
      </c>
      <c r="F1626">
        <v>82608</v>
      </c>
    </row>
    <row r="1627" spans="1:6" x14ac:dyDescent="0.45">
      <c r="A1627">
        <v>11.263888888888888</v>
      </c>
      <c r="B1627">
        <v>65232</v>
      </c>
      <c r="E1627">
        <v>11.263888888888888</v>
      </c>
      <c r="F1627">
        <v>82768</v>
      </c>
    </row>
    <row r="1628" spans="1:6" x14ac:dyDescent="0.45">
      <c r="A1628">
        <v>11.270833333333334</v>
      </c>
      <c r="B1628">
        <v>65408</v>
      </c>
      <c r="E1628">
        <v>11.270833333333334</v>
      </c>
      <c r="F1628">
        <v>83120</v>
      </c>
    </row>
    <row r="1629" spans="1:6" x14ac:dyDescent="0.45">
      <c r="A1629">
        <v>11.277777777777779</v>
      </c>
      <c r="B1629">
        <v>64704</v>
      </c>
      <c r="E1629">
        <v>11.277777777777779</v>
      </c>
      <c r="F1629">
        <v>83360</v>
      </c>
    </row>
    <row r="1630" spans="1:6" x14ac:dyDescent="0.45">
      <c r="A1630">
        <v>11.284722222222221</v>
      </c>
      <c r="B1630">
        <v>64896</v>
      </c>
      <c r="E1630">
        <v>11.284722222222221</v>
      </c>
      <c r="F1630">
        <v>83536</v>
      </c>
    </row>
    <row r="1631" spans="1:6" x14ac:dyDescent="0.45">
      <c r="A1631">
        <v>11.291666666666666</v>
      </c>
      <c r="B1631">
        <v>64928</v>
      </c>
      <c r="E1631">
        <v>11.291666666666666</v>
      </c>
      <c r="F1631">
        <v>83856</v>
      </c>
    </row>
    <row r="1632" spans="1:6" x14ac:dyDescent="0.45">
      <c r="A1632">
        <v>11.298611111111112</v>
      </c>
      <c r="B1632">
        <v>65152</v>
      </c>
      <c r="E1632">
        <v>11.298611111111112</v>
      </c>
      <c r="F1632">
        <v>84064</v>
      </c>
    </row>
    <row r="1633" spans="1:6" x14ac:dyDescent="0.45">
      <c r="A1633">
        <v>11.305555555555555</v>
      </c>
      <c r="B1633">
        <v>65360</v>
      </c>
      <c r="E1633">
        <v>11.305555555555555</v>
      </c>
      <c r="F1633">
        <v>84144</v>
      </c>
    </row>
    <row r="1634" spans="1:6" x14ac:dyDescent="0.45">
      <c r="A1634">
        <v>11.3125</v>
      </c>
      <c r="B1634">
        <v>65408</v>
      </c>
      <c r="E1634">
        <v>11.3125</v>
      </c>
      <c r="F1634">
        <v>84544</v>
      </c>
    </row>
    <row r="1635" spans="1:6" x14ac:dyDescent="0.45">
      <c r="A1635">
        <v>11.319444444444445</v>
      </c>
      <c r="B1635">
        <v>65632</v>
      </c>
      <c r="E1635">
        <v>11.319444444444445</v>
      </c>
      <c r="F1635">
        <v>84736</v>
      </c>
    </row>
    <row r="1636" spans="1:6" x14ac:dyDescent="0.45">
      <c r="A1636">
        <v>11.326388888888888</v>
      </c>
      <c r="B1636">
        <v>65744</v>
      </c>
      <c r="E1636">
        <v>11.326388888888888</v>
      </c>
      <c r="F1636">
        <v>84896</v>
      </c>
    </row>
    <row r="1637" spans="1:6" x14ac:dyDescent="0.45">
      <c r="A1637">
        <v>11.333333333333334</v>
      </c>
      <c r="B1637">
        <v>65888</v>
      </c>
      <c r="E1637">
        <v>11.333333333333334</v>
      </c>
      <c r="F1637">
        <v>85184</v>
      </c>
    </row>
    <row r="1638" spans="1:6" x14ac:dyDescent="0.45">
      <c r="A1638">
        <v>11.340277777777779</v>
      </c>
      <c r="B1638">
        <v>66208</v>
      </c>
      <c r="E1638">
        <v>11.340277777777779</v>
      </c>
      <c r="F1638">
        <v>85520</v>
      </c>
    </row>
    <row r="1639" spans="1:6" x14ac:dyDescent="0.45">
      <c r="A1639">
        <v>11.347222222222221</v>
      </c>
      <c r="B1639">
        <v>66320</v>
      </c>
      <c r="E1639">
        <v>11.347222222222221</v>
      </c>
      <c r="F1639">
        <v>84832</v>
      </c>
    </row>
    <row r="1640" spans="1:6" x14ac:dyDescent="0.45">
      <c r="A1640">
        <v>11.354166666666666</v>
      </c>
      <c r="B1640">
        <v>66592</v>
      </c>
      <c r="E1640">
        <v>11.354166666666666</v>
      </c>
      <c r="F1640">
        <v>84400</v>
      </c>
    </row>
    <row r="1641" spans="1:6" x14ac:dyDescent="0.45">
      <c r="A1641">
        <v>11.361111111111112</v>
      </c>
      <c r="B1641">
        <v>66784</v>
      </c>
      <c r="E1641">
        <v>11.361111111111112</v>
      </c>
      <c r="F1641">
        <v>84704</v>
      </c>
    </row>
    <row r="1642" spans="1:6" x14ac:dyDescent="0.45">
      <c r="A1642">
        <v>11.368055555555555</v>
      </c>
      <c r="B1642">
        <v>67088</v>
      </c>
      <c r="E1642">
        <v>11.368055555555555</v>
      </c>
      <c r="F1642">
        <v>85248</v>
      </c>
    </row>
    <row r="1643" spans="1:6" x14ac:dyDescent="0.45">
      <c r="A1643">
        <v>11.375</v>
      </c>
      <c r="B1643">
        <v>66512</v>
      </c>
      <c r="E1643">
        <v>11.375</v>
      </c>
      <c r="F1643">
        <v>84624</v>
      </c>
    </row>
    <row r="1644" spans="1:6" x14ac:dyDescent="0.45">
      <c r="A1644">
        <v>11.381944444444445</v>
      </c>
      <c r="B1644">
        <v>66928</v>
      </c>
      <c r="E1644">
        <v>11.381944444444445</v>
      </c>
      <c r="F1644">
        <v>84864</v>
      </c>
    </row>
    <row r="1645" spans="1:6" x14ac:dyDescent="0.45">
      <c r="A1645">
        <v>11.388888888888888</v>
      </c>
      <c r="B1645">
        <v>67296</v>
      </c>
      <c r="E1645">
        <v>11.388888888888888</v>
      </c>
      <c r="F1645">
        <v>85408</v>
      </c>
    </row>
    <row r="1646" spans="1:6" x14ac:dyDescent="0.45">
      <c r="A1646">
        <v>11.395833333333334</v>
      </c>
      <c r="B1646">
        <v>67664</v>
      </c>
      <c r="E1646">
        <v>11.395833333333334</v>
      </c>
      <c r="F1646">
        <v>85936</v>
      </c>
    </row>
    <row r="1647" spans="1:6" x14ac:dyDescent="0.45">
      <c r="A1647">
        <v>11.402777777777779</v>
      </c>
      <c r="B1647">
        <v>68064</v>
      </c>
      <c r="E1647">
        <v>11.402777777777779</v>
      </c>
      <c r="F1647">
        <v>85536</v>
      </c>
    </row>
    <row r="1648" spans="1:6" x14ac:dyDescent="0.45">
      <c r="A1648">
        <v>11.409722222222221</v>
      </c>
      <c r="B1648">
        <v>67520</v>
      </c>
      <c r="E1648">
        <v>11.409722222222221</v>
      </c>
      <c r="F1648">
        <v>86032</v>
      </c>
    </row>
    <row r="1649" spans="1:6" x14ac:dyDescent="0.45">
      <c r="A1649">
        <v>11.416666666666666</v>
      </c>
      <c r="B1649">
        <v>67952</v>
      </c>
      <c r="E1649">
        <v>11.416666666666666</v>
      </c>
      <c r="F1649">
        <v>86352</v>
      </c>
    </row>
    <row r="1650" spans="1:6" x14ac:dyDescent="0.45">
      <c r="A1650">
        <v>11.423611111111112</v>
      </c>
      <c r="B1650">
        <v>68320</v>
      </c>
      <c r="E1650">
        <v>11.423611111111112</v>
      </c>
      <c r="F1650">
        <v>85088</v>
      </c>
    </row>
    <row r="1651" spans="1:6" x14ac:dyDescent="0.45">
      <c r="A1651">
        <v>11.430555555555555</v>
      </c>
      <c r="B1651">
        <v>68800</v>
      </c>
      <c r="E1651">
        <v>11.430555555555555</v>
      </c>
      <c r="F1651">
        <v>85632</v>
      </c>
    </row>
    <row r="1652" spans="1:6" x14ac:dyDescent="0.45">
      <c r="A1652">
        <v>11.4375</v>
      </c>
      <c r="B1652">
        <v>69072</v>
      </c>
      <c r="E1652">
        <v>11.4375</v>
      </c>
      <c r="F1652">
        <v>85856</v>
      </c>
    </row>
    <row r="1653" spans="1:6" x14ac:dyDescent="0.45">
      <c r="A1653">
        <v>11.444444444444445</v>
      </c>
      <c r="B1653">
        <v>69344</v>
      </c>
      <c r="E1653">
        <v>11.444444444444445</v>
      </c>
      <c r="F1653">
        <v>85824</v>
      </c>
    </row>
    <row r="1654" spans="1:6" x14ac:dyDescent="0.45">
      <c r="A1654">
        <v>11.451388888888888</v>
      </c>
      <c r="B1654">
        <v>69664</v>
      </c>
      <c r="E1654">
        <v>11.451388888888888</v>
      </c>
      <c r="F1654">
        <v>86432</v>
      </c>
    </row>
    <row r="1655" spans="1:6" x14ac:dyDescent="0.45">
      <c r="A1655">
        <v>11.458333333333334</v>
      </c>
      <c r="B1655">
        <v>69984</v>
      </c>
      <c r="E1655">
        <v>11.458333333333334</v>
      </c>
      <c r="F1655">
        <v>85968</v>
      </c>
    </row>
    <row r="1656" spans="1:6" x14ac:dyDescent="0.45">
      <c r="A1656">
        <v>11.465277777777779</v>
      </c>
      <c r="B1656">
        <v>70304</v>
      </c>
      <c r="E1656">
        <v>11.465277777777779</v>
      </c>
      <c r="F1656">
        <v>86480</v>
      </c>
    </row>
    <row r="1657" spans="1:6" x14ac:dyDescent="0.45">
      <c r="A1657">
        <v>11.472222222222221</v>
      </c>
      <c r="B1657">
        <v>70688</v>
      </c>
      <c r="E1657">
        <v>11.472222222222221</v>
      </c>
      <c r="F1657">
        <v>86896</v>
      </c>
    </row>
    <row r="1658" spans="1:6" x14ac:dyDescent="0.45">
      <c r="A1658">
        <v>11.479166666666666</v>
      </c>
      <c r="B1658">
        <v>71008</v>
      </c>
      <c r="E1658">
        <v>11.479166666666666</v>
      </c>
      <c r="F1658">
        <v>87296</v>
      </c>
    </row>
    <row r="1659" spans="1:6" x14ac:dyDescent="0.45">
      <c r="A1659">
        <v>11.486111111111112</v>
      </c>
      <c r="B1659">
        <v>70496</v>
      </c>
      <c r="E1659">
        <v>11.486111111111112</v>
      </c>
      <c r="F1659">
        <v>86928</v>
      </c>
    </row>
    <row r="1660" spans="1:6" x14ac:dyDescent="0.45">
      <c r="A1660">
        <v>11.493055555555555</v>
      </c>
      <c r="B1660">
        <v>69104</v>
      </c>
      <c r="E1660">
        <v>11.493055555555555</v>
      </c>
      <c r="F1660">
        <v>86720</v>
      </c>
    </row>
    <row r="1661" spans="1:6" x14ac:dyDescent="0.45">
      <c r="A1661">
        <v>11.5</v>
      </c>
      <c r="B1661">
        <v>69600</v>
      </c>
      <c r="E1661">
        <v>11.5</v>
      </c>
      <c r="F1661">
        <v>86240</v>
      </c>
    </row>
    <row r="1662" spans="1:6" x14ac:dyDescent="0.45">
      <c r="A1662">
        <v>11.506944444444445</v>
      </c>
      <c r="B1662">
        <v>70032</v>
      </c>
      <c r="E1662">
        <v>11.506944444444445</v>
      </c>
      <c r="F1662">
        <v>86752</v>
      </c>
    </row>
    <row r="1663" spans="1:6" x14ac:dyDescent="0.45">
      <c r="A1663">
        <v>11.513888888888888</v>
      </c>
      <c r="B1663">
        <v>68576</v>
      </c>
      <c r="E1663">
        <v>11.513888888888888</v>
      </c>
      <c r="F1663">
        <v>87248</v>
      </c>
    </row>
    <row r="1664" spans="1:6" x14ac:dyDescent="0.45">
      <c r="A1664">
        <v>11.520833333333334</v>
      </c>
      <c r="B1664">
        <v>68928</v>
      </c>
      <c r="E1664">
        <v>11.520833333333334</v>
      </c>
      <c r="F1664">
        <v>87680</v>
      </c>
    </row>
    <row r="1665" spans="1:6" x14ac:dyDescent="0.45">
      <c r="A1665">
        <v>11.527777777777779</v>
      </c>
      <c r="B1665">
        <v>69536</v>
      </c>
      <c r="E1665">
        <v>11.527777777777779</v>
      </c>
      <c r="F1665">
        <v>88320</v>
      </c>
    </row>
    <row r="1666" spans="1:6" x14ac:dyDescent="0.45">
      <c r="A1666">
        <v>11.534722222222221</v>
      </c>
      <c r="B1666">
        <v>69008</v>
      </c>
      <c r="E1666">
        <v>11.534722222222221</v>
      </c>
      <c r="F1666">
        <v>88848</v>
      </c>
    </row>
    <row r="1667" spans="1:6" x14ac:dyDescent="0.45">
      <c r="A1667">
        <v>11.541666666666666</v>
      </c>
      <c r="B1667">
        <v>68368</v>
      </c>
      <c r="E1667">
        <v>11.541666666666666</v>
      </c>
      <c r="F1667">
        <v>89440</v>
      </c>
    </row>
    <row r="1668" spans="1:6" x14ac:dyDescent="0.45">
      <c r="A1668">
        <v>11.548611111111112</v>
      </c>
      <c r="B1668">
        <v>68800</v>
      </c>
      <c r="E1668">
        <v>11.548611111111112</v>
      </c>
      <c r="F1668">
        <v>88256</v>
      </c>
    </row>
    <row r="1669" spans="1:6" x14ac:dyDescent="0.45">
      <c r="A1669">
        <v>11.555555555555555</v>
      </c>
      <c r="B1669">
        <v>68288</v>
      </c>
      <c r="E1669">
        <v>11.555555555555555</v>
      </c>
      <c r="F1669">
        <v>88288</v>
      </c>
    </row>
    <row r="1670" spans="1:6" x14ac:dyDescent="0.45">
      <c r="A1670">
        <v>11.5625</v>
      </c>
      <c r="B1670">
        <v>68736</v>
      </c>
      <c r="E1670">
        <v>11.5625</v>
      </c>
      <c r="F1670">
        <v>88720</v>
      </c>
    </row>
    <row r="1671" spans="1:6" x14ac:dyDescent="0.45">
      <c r="A1671">
        <v>11.569444444444445</v>
      </c>
      <c r="B1671">
        <v>69120</v>
      </c>
      <c r="E1671">
        <v>11.569444444444445</v>
      </c>
      <c r="F1671">
        <v>88192</v>
      </c>
    </row>
    <row r="1672" spans="1:6" x14ac:dyDescent="0.45">
      <c r="A1672">
        <v>11.576388888888888</v>
      </c>
      <c r="B1672">
        <v>69616</v>
      </c>
      <c r="E1672">
        <v>11.576388888888888</v>
      </c>
      <c r="F1672">
        <v>88624</v>
      </c>
    </row>
    <row r="1673" spans="1:6" x14ac:dyDescent="0.45">
      <c r="A1673">
        <v>11.583333333333334</v>
      </c>
      <c r="B1673">
        <v>69952</v>
      </c>
      <c r="E1673">
        <v>11.583333333333334</v>
      </c>
      <c r="F1673">
        <v>89056</v>
      </c>
    </row>
    <row r="1674" spans="1:6" x14ac:dyDescent="0.45">
      <c r="A1674">
        <v>11.590277777777779</v>
      </c>
      <c r="B1674">
        <v>70384</v>
      </c>
      <c r="E1674">
        <v>11.590277777777779</v>
      </c>
      <c r="F1674">
        <v>89504</v>
      </c>
    </row>
    <row r="1675" spans="1:6" x14ac:dyDescent="0.45">
      <c r="A1675">
        <v>11.597222222222221</v>
      </c>
      <c r="B1675">
        <v>70800</v>
      </c>
      <c r="E1675">
        <v>11.597222222222221</v>
      </c>
      <c r="F1675">
        <v>89984</v>
      </c>
    </row>
    <row r="1676" spans="1:6" x14ac:dyDescent="0.45">
      <c r="A1676">
        <v>11.604166666666666</v>
      </c>
      <c r="B1676">
        <v>71136</v>
      </c>
      <c r="E1676">
        <v>11.604166666666666</v>
      </c>
      <c r="F1676">
        <v>90368</v>
      </c>
    </row>
    <row r="1677" spans="1:6" x14ac:dyDescent="0.45">
      <c r="A1677">
        <v>11.611111111111112</v>
      </c>
      <c r="B1677">
        <v>71408</v>
      </c>
      <c r="E1677">
        <v>11.611111111111112</v>
      </c>
      <c r="F1677">
        <v>89744</v>
      </c>
    </row>
    <row r="1678" spans="1:6" x14ac:dyDescent="0.45">
      <c r="A1678">
        <v>11.618055555555555</v>
      </c>
      <c r="B1678">
        <v>71760</v>
      </c>
      <c r="E1678">
        <v>11.618055555555555</v>
      </c>
      <c r="F1678">
        <v>90192</v>
      </c>
    </row>
    <row r="1679" spans="1:6" x14ac:dyDescent="0.45">
      <c r="A1679">
        <v>11.625</v>
      </c>
      <c r="B1679">
        <v>70896</v>
      </c>
      <c r="E1679">
        <v>11.625</v>
      </c>
      <c r="F1679">
        <v>90512</v>
      </c>
    </row>
    <row r="1680" spans="1:6" x14ac:dyDescent="0.45">
      <c r="A1680">
        <v>11.631944444444445</v>
      </c>
      <c r="B1680">
        <v>70192</v>
      </c>
      <c r="E1680">
        <v>11.631944444444445</v>
      </c>
      <c r="F1680">
        <v>90928</v>
      </c>
    </row>
    <row r="1681" spans="1:6" x14ac:dyDescent="0.45">
      <c r="A1681">
        <v>11.638888888888888</v>
      </c>
      <c r="B1681">
        <v>69872</v>
      </c>
      <c r="E1681">
        <v>11.638888888888888</v>
      </c>
      <c r="F1681">
        <v>91328</v>
      </c>
    </row>
    <row r="1682" spans="1:6" x14ac:dyDescent="0.45">
      <c r="A1682">
        <v>11.645833333333334</v>
      </c>
      <c r="B1682">
        <v>69600</v>
      </c>
      <c r="E1682">
        <v>11.645833333333334</v>
      </c>
      <c r="F1682">
        <v>91728</v>
      </c>
    </row>
    <row r="1683" spans="1:6" x14ac:dyDescent="0.45">
      <c r="A1683">
        <v>11.652777777777779</v>
      </c>
      <c r="B1683">
        <v>69968</v>
      </c>
      <c r="E1683">
        <v>11.652777777777779</v>
      </c>
      <c r="F1683">
        <v>91648</v>
      </c>
    </row>
    <row r="1684" spans="1:6" x14ac:dyDescent="0.45">
      <c r="A1684">
        <v>11.659722222222221</v>
      </c>
      <c r="B1684">
        <v>69760</v>
      </c>
      <c r="E1684">
        <v>11.659722222222221</v>
      </c>
      <c r="F1684">
        <v>90720</v>
      </c>
    </row>
    <row r="1685" spans="1:6" x14ac:dyDescent="0.45">
      <c r="A1685">
        <v>11.666666666666666</v>
      </c>
      <c r="B1685">
        <v>70032</v>
      </c>
      <c r="E1685">
        <v>11.666666666666666</v>
      </c>
      <c r="F1685">
        <v>90624</v>
      </c>
    </row>
    <row r="1686" spans="1:6" x14ac:dyDescent="0.45">
      <c r="A1686">
        <v>11.673611111111112</v>
      </c>
      <c r="B1686">
        <v>69264</v>
      </c>
      <c r="E1686">
        <v>11.673611111111112</v>
      </c>
      <c r="F1686">
        <v>91168</v>
      </c>
    </row>
    <row r="1687" spans="1:6" x14ac:dyDescent="0.45">
      <c r="A1687">
        <v>11.680555555555555</v>
      </c>
      <c r="B1687">
        <v>69648</v>
      </c>
      <c r="E1687">
        <v>11.680555555555555</v>
      </c>
      <c r="F1687">
        <v>91376</v>
      </c>
    </row>
    <row r="1688" spans="1:6" x14ac:dyDescent="0.45">
      <c r="A1688">
        <v>11.6875</v>
      </c>
      <c r="B1688">
        <v>70000</v>
      </c>
      <c r="E1688">
        <v>11.6875</v>
      </c>
      <c r="F1688">
        <v>91328</v>
      </c>
    </row>
    <row r="1689" spans="1:6" x14ac:dyDescent="0.45">
      <c r="A1689">
        <v>11.694444444444445</v>
      </c>
      <c r="B1689">
        <v>70128</v>
      </c>
      <c r="E1689">
        <v>11.694444444444445</v>
      </c>
      <c r="F1689">
        <v>89984</v>
      </c>
    </row>
    <row r="1690" spans="1:6" x14ac:dyDescent="0.45">
      <c r="A1690">
        <v>11.701388888888888</v>
      </c>
      <c r="B1690">
        <v>69808</v>
      </c>
      <c r="E1690">
        <v>11.701388888888888</v>
      </c>
      <c r="F1690">
        <v>90416</v>
      </c>
    </row>
    <row r="1691" spans="1:6" x14ac:dyDescent="0.45">
      <c r="A1691">
        <v>11.708333333333334</v>
      </c>
      <c r="B1691">
        <v>70096</v>
      </c>
      <c r="E1691">
        <v>11.708333333333334</v>
      </c>
      <c r="F1691">
        <v>90992</v>
      </c>
    </row>
    <row r="1692" spans="1:6" x14ac:dyDescent="0.45">
      <c r="A1692">
        <v>11.715277777777779</v>
      </c>
      <c r="B1692">
        <v>69712</v>
      </c>
      <c r="E1692">
        <v>11.715277777777779</v>
      </c>
      <c r="F1692">
        <v>90304</v>
      </c>
    </row>
    <row r="1693" spans="1:6" x14ac:dyDescent="0.45">
      <c r="A1693">
        <v>11.722222222222221</v>
      </c>
      <c r="B1693">
        <v>69456</v>
      </c>
      <c r="E1693">
        <v>11.722222222222221</v>
      </c>
      <c r="F1693">
        <v>90688</v>
      </c>
    </row>
    <row r="1694" spans="1:6" x14ac:dyDescent="0.45">
      <c r="A1694">
        <v>11.729166666666666</v>
      </c>
      <c r="B1694">
        <v>69744</v>
      </c>
      <c r="E1694">
        <v>11.729166666666666</v>
      </c>
      <c r="F1694">
        <v>90400</v>
      </c>
    </row>
    <row r="1695" spans="1:6" x14ac:dyDescent="0.45">
      <c r="A1695">
        <v>11.736111111111112</v>
      </c>
      <c r="B1695">
        <v>69904</v>
      </c>
      <c r="E1695">
        <v>11.736111111111112</v>
      </c>
      <c r="F1695">
        <v>89568</v>
      </c>
    </row>
    <row r="1696" spans="1:6" x14ac:dyDescent="0.45">
      <c r="A1696">
        <v>11.743055555555555</v>
      </c>
      <c r="B1696">
        <v>70208</v>
      </c>
      <c r="E1696">
        <v>11.743055555555555</v>
      </c>
      <c r="F1696">
        <v>89488</v>
      </c>
    </row>
    <row r="1697" spans="1:6" x14ac:dyDescent="0.45">
      <c r="A1697">
        <v>11.75</v>
      </c>
      <c r="B1697">
        <v>69872</v>
      </c>
      <c r="E1697">
        <v>11.75</v>
      </c>
      <c r="F1697">
        <v>90048</v>
      </c>
    </row>
    <row r="1698" spans="1:6" x14ac:dyDescent="0.45">
      <c r="A1698">
        <v>11.756944444444445</v>
      </c>
      <c r="B1698">
        <v>70064</v>
      </c>
      <c r="E1698">
        <v>11.756944444444445</v>
      </c>
      <c r="F1698">
        <v>90480</v>
      </c>
    </row>
    <row r="1699" spans="1:6" x14ac:dyDescent="0.45">
      <c r="A1699">
        <v>11.763888888888888</v>
      </c>
      <c r="B1699">
        <v>69632</v>
      </c>
      <c r="E1699">
        <v>11.763888888888888</v>
      </c>
      <c r="F1699">
        <v>91008</v>
      </c>
    </row>
    <row r="1700" spans="1:6" x14ac:dyDescent="0.45">
      <c r="A1700">
        <v>11.770833333333334</v>
      </c>
      <c r="B1700">
        <v>70000</v>
      </c>
      <c r="E1700">
        <v>11.770833333333334</v>
      </c>
      <c r="F1700">
        <v>91392</v>
      </c>
    </row>
    <row r="1701" spans="1:6" x14ac:dyDescent="0.45">
      <c r="A1701">
        <v>11.777777777777779</v>
      </c>
      <c r="B1701">
        <v>70080</v>
      </c>
      <c r="E1701">
        <v>11.777777777777779</v>
      </c>
      <c r="F1701">
        <v>91696</v>
      </c>
    </row>
    <row r="1702" spans="1:6" x14ac:dyDescent="0.45">
      <c r="A1702">
        <v>11.784722222222221</v>
      </c>
      <c r="B1702">
        <v>70336</v>
      </c>
      <c r="E1702">
        <v>11.784722222222221</v>
      </c>
      <c r="F1702">
        <v>91568</v>
      </c>
    </row>
    <row r="1703" spans="1:6" x14ac:dyDescent="0.45">
      <c r="A1703">
        <v>11.791666666666666</v>
      </c>
      <c r="B1703">
        <v>70592</v>
      </c>
      <c r="E1703">
        <v>11.791666666666666</v>
      </c>
      <c r="F1703">
        <v>90016</v>
      </c>
    </row>
    <row r="1704" spans="1:6" x14ac:dyDescent="0.45">
      <c r="A1704">
        <v>11.798611111111112</v>
      </c>
      <c r="B1704">
        <v>70912</v>
      </c>
      <c r="E1704">
        <v>11.798611111111112</v>
      </c>
      <c r="F1704">
        <v>90496</v>
      </c>
    </row>
    <row r="1705" spans="1:6" x14ac:dyDescent="0.45">
      <c r="A1705">
        <v>11.805555555555555</v>
      </c>
      <c r="B1705">
        <v>71072</v>
      </c>
      <c r="E1705">
        <v>11.805555555555555</v>
      </c>
      <c r="F1705">
        <v>90096</v>
      </c>
    </row>
    <row r="1706" spans="1:6" x14ac:dyDescent="0.45">
      <c r="A1706">
        <v>11.8125</v>
      </c>
      <c r="B1706">
        <v>69840</v>
      </c>
      <c r="E1706">
        <v>11.8125</v>
      </c>
      <c r="F1706">
        <v>90720</v>
      </c>
    </row>
    <row r="1707" spans="1:6" x14ac:dyDescent="0.45">
      <c r="A1707">
        <v>11.819444444444445</v>
      </c>
      <c r="B1707">
        <v>70160</v>
      </c>
      <c r="E1707">
        <v>11.819444444444445</v>
      </c>
      <c r="F1707">
        <v>91008</v>
      </c>
    </row>
    <row r="1708" spans="1:6" x14ac:dyDescent="0.45">
      <c r="A1708">
        <v>11.826388888888888</v>
      </c>
      <c r="B1708">
        <v>70464</v>
      </c>
      <c r="E1708">
        <v>11.826388888888888</v>
      </c>
      <c r="F1708">
        <v>91360</v>
      </c>
    </row>
    <row r="1709" spans="1:6" x14ac:dyDescent="0.45">
      <c r="A1709">
        <v>11.833333333333334</v>
      </c>
      <c r="B1709">
        <v>70624</v>
      </c>
      <c r="E1709">
        <v>11.833333333333334</v>
      </c>
      <c r="F1709">
        <v>91792</v>
      </c>
    </row>
    <row r="1710" spans="1:6" x14ac:dyDescent="0.45">
      <c r="A1710">
        <v>11.840277777777779</v>
      </c>
      <c r="B1710">
        <v>70992</v>
      </c>
      <c r="E1710">
        <v>11.840277777777779</v>
      </c>
      <c r="F1710">
        <v>91552</v>
      </c>
    </row>
    <row r="1711" spans="1:6" x14ac:dyDescent="0.45">
      <c r="A1711">
        <v>11.847222222222221</v>
      </c>
      <c r="B1711">
        <v>71216</v>
      </c>
      <c r="E1711">
        <v>11.847222222222221</v>
      </c>
      <c r="F1711">
        <v>91792</v>
      </c>
    </row>
    <row r="1712" spans="1:6" x14ac:dyDescent="0.45">
      <c r="A1712">
        <v>11.854166666666666</v>
      </c>
      <c r="B1712">
        <v>71376</v>
      </c>
      <c r="E1712">
        <v>11.854166666666666</v>
      </c>
      <c r="F1712">
        <v>91600</v>
      </c>
    </row>
    <row r="1713" spans="1:6" x14ac:dyDescent="0.45">
      <c r="A1713">
        <v>11.861111111111112</v>
      </c>
      <c r="B1713">
        <v>71600</v>
      </c>
      <c r="E1713">
        <v>11.861111111111112</v>
      </c>
      <c r="F1713">
        <v>91216</v>
      </c>
    </row>
    <row r="1714" spans="1:6" x14ac:dyDescent="0.45">
      <c r="A1714">
        <v>11.868055555555555</v>
      </c>
      <c r="B1714">
        <v>71856</v>
      </c>
      <c r="E1714">
        <v>11.868055555555555</v>
      </c>
      <c r="F1714">
        <v>91696</v>
      </c>
    </row>
    <row r="1715" spans="1:6" x14ac:dyDescent="0.45">
      <c r="A1715">
        <v>11.875</v>
      </c>
      <c r="B1715">
        <v>72176</v>
      </c>
      <c r="E1715">
        <v>11.875</v>
      </c>
      <c r="F1715">
        <v>91216</v>
      </c>
    </row>
    <row r="1716" spans="1:6" x14ac:dyDescent="0.45">
      <c r="A1716">
        <v>11.881944444444445</v>
      </c>
      <c r="B1716">
        <v>71696</v>
      </c>
      <c r="E1716">
        <v>11.881944444444445</v>
      </c>
      <c r="F1716">
        <v>90720</v>
      </c>
    </row>
    <row r="1717" spans="1:6" x14ac:dyDescent="0.45">
      <c r="A1717">
        <v>11.888888888888888</v>
      </c>
      <c r="B1717">
        <v>72000</v>
      </c>
      <c r="E1717">
        <v>11.888888888888888</v>
      </c>
      <c r="F1717">
        <v>91024</v>
      </c>
    </row>
    <row r="1718" spans="1:6" x14ac:dyDescent="0.45">
      <c r="A1718">
        <v>11.895833333333334</v>
      </c>
      <c r="B1718">
        <v>71632</v>
      </c>
      <c r="E1718">
        <v>11.895833333333334</v>
      </c>
      <c r="F1718">
        <v>90752</v>
      </c>
    </row>
    <row r="1719" spans="1:6" x14ac:dyDescent="0.45">
      <c r="A1719">
        <v>11.902777777777779</v>
      </c>
      <c r="B1719">
        <v>71936</v>
      </c>
      <c r="E1719">
        <v>11.902777777777779</v>
      </c>
      <c r="F1719">
        <v>89440</v>
      </c>
    </row>
    <row r="1720" spans="1:6" x14ac:dyDescent="0.45">
      <c r="A1720">
        <v>11.909722222222221</v>
      </c>
      <c r="B1720">
        <v>72192</v>
      </c>
      <c r="E1720">
        <v>11.909722222222221</v>
      </c>
      <c r="F1720">
        <v>88976</v>
      </c>
    </row>
    <row r="1721" spans="1:6" x14ac:dyDescent="0.45">
      <c r="A1721">
        <v>11.916666666666666</v>
      </c>
      <c r="B1721">
        <v>72352</v>
      </c>
      <c r="E1721">
        <v>11.916666666666666</v>
      </c>
      <c r="F1721">
        <v>87968</v>
      </c>
    </row>
    <row r="1722" spans="1:6" x14ac:dyDescent="0.45">
      <c r="A1722">
        <v>11.923611111111112</v>
      </c>
      <c r="B1722">
        <v>71984</v>
      </c>
      <c r="E1722">
        <v>11.923611111111112</v>
      </c>
      <c r="F1722">
        <v>87600</v>
      </c>
    </row>
    <row r="1723" spans="1:6" x14ac:dyDescent="0.45">
      <c r="A1723">
        <v>11.930555555555555</v>
      </c>
      <c r="B1723">
        <v>72304</v>
      </c>
      <c r="E1723">
        <v>11.930555555555555</v>
      </c>
      <c r="F1723">
        <v>87984</v>
      </c>
    </row>
    <row r="1724" spans="1:6" x14ac:dyDescent="0.45">
      <c r="A1724">
        <v>11.9375</v>
      </c>
      <c r="B1724">
        <v>72528</v>
      </c>
      <c r="E1724">
        <v>11.9375</v>
      </c>
      <c r="F1724">
        <v>88288</v>
      </c>
    </row>
    <row r="1725" spans="1:6" x14ac:dyDescent="0.45">
      <c r="A1725">
        <v>11.944444444444445</v>
      </c>
      <c r="B1725">
        <v>72656</v>
      </c>
      <c r="E1725">
        <v>11.944444444444445</v>
      </c>
      <c r="F1725">
        <v>88448</v>
      </c>
    </row>
    <row r="1726" spans="1:6" x14ac:dyDescent="0.45">
      <c r="A1726">
        <v>11.951388888888888</v>
      </c>
      <c r="B1726">
        <v>72944</v>
      </c>
      <c r="E1726">
        <v>11.951388888888888</v>
      </c>
      <c r="F1726">
        <v>88816</v>
      </c>
    </row>
    <row r="1727" spans="1:6" x14ac:dyDescent="0.45">
      <c r="A1727">
        <v>11.958333333333334</v>
      </c>
      <c r="B1727">
        <v>73312</v>
      </c>
      <c r="E1727">
        <v>11.958333333333334</v>
      </c>
      <c r="F1727">
        <v>89168</v>
      </c>
    </row>
    <row r="1728" spans="1:6" x14ac:dyDescent="0.45">
      <c r="A1728">
        <v>11.965277777777779</v>
      </c>
      <c r="B1728">
        <v>73552</v>
      </c>
      <c r="E1728">
        <v>11.965277777777779</v>
      </c>
      <c r="F1728">
        <v>89520</v>
      </c>
    </row>
    <row r="1729" spans="1:6" x14ac:dyDescent="0.45">
      <c r="A1729">
        <v>11.972222222222221</v>
      </c>
      <c r="B1729">
        <v>73120</v>
      </c>
      <c r="E1729">
        <v>11.972222222222221</v>
      </c>
      <c r="F1729">
        <v>88240</v>
      </c>
    </row>
    <row r="1730" spans="1:6" x14ac:dyDescent="0.45">
      <c r="A1730">
        <v>11.979166666666666</v>
      </c>
      <c r="B1730">
        <v>73440</v>
      </c>
      <c r="E1730">
        <v>11.979166666666666</v>
      </c>
      <c r="F1730">
        <v>88608</v>
      </c>
    </row>
    <row r="1731" spans="1:6" x14ac:dyDescent="0.45">
      <c r="A1731">
        <v>11.986111111111112</v>
      </c>
      <c r="B1731">
        <v>73616</v>
      </c>
      <c r="E1731">
        <v>11.986111111111112</v>
      </c>
      <c r="F1731">
        <v>88768</v>
      </c>
    </row>
    <row r="1732" spans="1:6" x14ac:dyDescent="0.45">
      <c r="A1732">
        <v>11.993055555555555</v>
      </c>
      <c r="B1732">
        <v>73216</v>
      </c>
      <c r="E1732">
        <v>11.993055555555555</v>
      </c>
      <c r="F1732">
        <v>89232</v>
      </c>
    </row>
    <row r="1733" spans="1:6" x14ac:dyDescent="0.45">
      <c r="A1733">
        <v>12</v>
      </c>
      <c r="B1733">
        <v>73344</v>
      </c>
      <c r="E1733">
        <v>12</v>
      </c>
      <c r="F1733">
        <v>89408</v>
      </c>
    </row>
    <row r="1734" spans="1:6" x14ac:dyDescent="0.45">
      <c r="A1734">
        <v>12.006944444444445</v>
      </c>
      <c r="B1734">
        <v>72944</v>
      </c>
      <c r="E1734">
        <v>12.006944444444445</v>
      </c>
      <c r="F1734">
        <v>88944</v>
      </c>
    </row>
    <row r="1735" spans="1:6" x14ac:dyDescent="0.45">
      <c r="A1735">
        <v>12.013888888888888</v>
      </c>
      <c r="B1735">
        <v>73216</v>
      </c>
      <c r="E1735">
        <v>12.013888888888888</v>
      </c>
      <c r="F1735">
        <v>89216</v>
      </c>
    </row>
    <row r="1736" spans="1:6" x14ac:dyDescent="0.45">
      <c r="A1736">
        <v>12.020833333333334</v>
      </c>
      <c r="B1736">
        <v>72768</v>
      </c>
      <c r="E1736">
        <v>12.020833333333334</v>
      </c>
      <c r="F1736">
        <v>88752</v>
      </c>
    </row>
    <row r="1737" spans="1:6" x14ac:dyDescent="0.45">
      <c r="A1737">
        <v>12.027777777777779</v>
      </c>
      <c r="B1737">
        <v>72976</v>
      </c>
      <c r="E1737">
        <v>12.027777777777779</v>
      </c>
      <c r="F1737">
        <v>89024</v>
      </c>
    </row>
    <row r="1738" spans="1:6" x14ac:dyDescent="0.45">
      <c r="A1738">
        <v>12.034722222222221</v>
      </c>
      <c r="B1738">
        <v>73216</v>
      </c>
      <c r="E1738">
        <v>12.034722222222221</v>
      </c>
      <c r="F1738">
        <v>89232</v>
      </c>
    </row>
    <row r="1739" spans="1:6" x14ac:dyDescent="0.45">
      <c r="A1739">
        <v>12.041666666666666</v>
      </c>
      <c r="B1739">
        <v>73536</v>
      </c>
      <c r="E1739">
        <v>12.041666666666666</v>
      </c>
      <c r="F1739">
        <v>89440</v>
      </c>
    </row>
    <row r="1740" spans="1:6" x14ac:dyDescent="0.45">
      <c r="A1740">
        <v>12.048611111111112</v>
      </c>
      <c r="B1740">
        <v>73712</v>
      </c>
      <c r="E1740">
        <v>12.048611111111112</v>
      </c>
      <c r="F1740">
        <v>89744</v>
      </c>
    </row>
    <row r="1741" spans="1:6" x14ac:dyDescent="0.45">
      <c r="A1741">
        <v>12.055555555555555</v>
      </c>
      <c r="B1741">
        <v>74048</v>
      </c>
      <c r="E1741">
        <v>12.055555555555555</v>
      </c>
      <c r="F1741">
        <v>89840</v>
      </c>
    </row>
    <row r="1742" spans="1:6" x14ac:dyDescent="0.45">
      <c r="A1742">
        <v>12.0625</v>
      </c>
      <c r="B1742">
        <v>73808</v>
      </c>
      <c r="E1742">
        <v>12.0625</v>
      </c>
      <c r="F1742">
        <v>90192</v>
      </c>
    </row>
    <row r="1743" spans="1:6" x14ac:dyDescent="0.45">
      <c r="A1743">
        <v>12.069444444444445</v>
      </c>
      <c r="B1743">
        <v>74080</v>
      </c>
      <c r="E1743">
        <v>12.069444444444445</v>
      </c>
      <c r="F1743">
        <v>90384</v>
      </c>
    </row>
    <row r="1744" spans="1:6" x14ac:dyDescent="0.45">
      <c r="A1744">
        <v>12.076388888888888</v>
      </c>
      <c r="B1744">
        <v>73616</v>
      </c>
      <c r="E1744">
        <v>12.076388888888888</v>
      </c>
      <c r="F1744">
        <v>90704</v>
      </c>
    </row>
    <row r="1745" spans="1:6" x14ac:dyDescent="0.45">
      <c r="A1745">
        <v>12.083333333333334</v>
      </c>
      <c r="B1745">
        <v>73888</v>
      </c>
      <c r="E1745">
        <v>12.083333333333334</v>
      </c>
      <c r="F1745">
        <v>91040</v>
      </c>
    </row>
    <row r="1746" spans="1:6" x14ac:dyDescent="0.45">
      <c r="A1746">
        <v>12.090277777777779</v>
      </c>
      <c r="B1746">
        <v>74112</v>
      </c>
      <c r="E1746">
        <v>12.090277777777779</v>
      </c>
      <c r="F1746">
        <v>91248</v>
      </c>
    </row>
    <row r="1747" spans="1:6" x14ac:dyDescent="0.45">
      <c r="A1747">
        <v>12.097222222222221</v>
      </c>
      <c r="B1747">
        <v>74320</v>
      </c>
      <c r="E1747">
        <v>12.097222222222221</v>
      </c>
      <c r="F1747">
        <v>91472</v>
      </c>
    </row>
    <row r="1748" spans="1:6" x14ac:dyDescent="0.45">
      <c r="A1748">
        <v>12.104166666666666</v>
      </c>
      <c r="B1748">
        <v>74672</v>
      </c>
      <c r="E1748">
        <v>12.104166666666666</v>
      </c>
      <c r="F1748">
        <v>91680</v>
      </c>
    </row>
    <row r="1749" spans="1:6" x14ac:dyDescent="0.45">
      <c r="A1749">
        <v>12.111111111111112</v>
      </c>
      <c r="B1749">
        <v>74960</v>
      </c>
      <c r="E1749">
        <v>12.111111111111112</v>
      </c>
      <c r="F1749">
        <v>91840</v>
      </c>
    </row>
    <row r="1750" spans="1:6" x14ac:dyDescent="0.45">
      <c r="A1750">
        <v>12.118055555555555</v>
      </c>
      <c r="B1750">
        <v>75152</v>
      </c>
      <c r="E1750">
        <v>12.118055555555555</v>
      </c>
      <c r="F1750">
        <v>92128</v>
      </c>
    </row>
    <row r="1751" spans="1:6" x14ac:dyDescent="0.45">
      <c r="A1751">
        <v>12.125</v>
      </c>
      <c r="B1751">
        <v>75296</v>
      </c>
      <c r="E1751">
        <v>12.125</v>
      </c>
      <c r="F1751">
        <v>92400</v>
      </c>
    </row>
    <row r="1752" spans="1:6" x14ac:dyDescent="0.45">
      <c r="A1752">
        <v>12.131944444444445</v>
      </c>
      <c r="B1752">
        <v>74656</v>
      </c>
      <c r="E1752">
        <v>12.131944444444445</v>
      </c>
      <c r="F1752">
        <v>92768</v>
      </c>
    </row>
    <row r="1753" spans="1:6" x14ac:dyDescent="0.45">
      <c r="A1753">
        <v>12.138888888888888</v>
      </c>
      <c r="B1753">
        <v>74896</v>
      </c>
      <c r="E1753">
        <v>12.138888888888888</v>
      </c>
      <c r="F1753">
        <v>92896</v>
      </c>
    </row>
    <row r="1754" spans="1:6" x14ac:dyDescent="0.45">
      <c r="A1754">
        <v>12.145833333333334</v>
      </c>
      <c r="B1754">
        <v>75072</v>
      </c>
      <c r="E1754">
        <v>12.145833333333334</v>
      </c>
      <c r="F1754">
        <v>93248</v>
      </c>
    </row>
    <row r="1755" spans="1:6" x14ac:dyDescent="0.45">
      <c r="A1755">
        <v>12.152777777777779</v>
      </c>
      <c r="B1755">
        <v>75328</v>
      </c>
      <c r="E1755">
        <v>12.152777777777779</v>
      </c>
      <c r="F1755">
        <v>93408</v>
      </c>
    </row>
    <row r="1756" spans="1:6" x14ac:dyDescent="0.45">
      <c r="A1756">
        <v>12.159722222222221</v>
      </c>
      <c r="B1756">
        <v>75488</v>
      </c>
      <c r="E1756">
        <v>12.159722222222221</v>
      </c>
      <c r="F1756">
        <v>93664</v>
      </c>
    </row>
    <row r="1757" spans="1:6" x14ac:dyDescent="0.45">
      <c r="A1757">
        <v>12.166666666666666</v>
      </c>
      <c r="B1757">
        <v>75728</v>
      </c>
      <c r="E1757">
        <v>12.166666666666666</v>
      </c>
      <c r="F1757">
        <v>93808</v>
      </c>
    </row>
    <row r="1758" spans="1:6" x14ac:dyDescent="0.45">
      <c r="A1758">
        <v>12.173611111111112</v>
      </c>
      <c r="B1758">
        <v>75808</v>
      </c>
      <c r="E1758">
        <v>12.173611111111112</v>
      </c>
      <c r="F1758">
        <v>94080</v>
      </c>
    </row>
    <row r="1759" spans="1:6" x14ac:dyDescent="0.45">
      <c r="A1759">
        <v>12.180555555555555</v>
      </c>
      <c r="B1759">
        <v>75984</v>
      </c>
      <c r="E1759">
        <v>12.180555555555555</v>
      </c>
      <c r="F1759">
        <v>94368</v>
      </c>
    </row>
    <row r="1760" spans="1:6" x14ac:dyDescent="0.45">
      <c r="A1760">
        <v>12.1875</v>
      </c>
      <c r="B1760">
        <v>76176</v>
      </c>
      <c r="E1760">
        <v>12.1875</v>
      </c>
      <c r="F1760">
        <v>94608</v>
      </c>
    </row>
    <row r="1761" spans="1:6" x14ac:dyDescent="0.45">
      <c r="A1761">
        <v>12.194444444444445</v>
      </c>
      <c r="B1761">
        <v>76304</v>
      </c>
      <c r="E1761">
        <v>12.194444444444445</v>
      </c>
      <c r="F1761">
        <v>94752</v>
      </c>
    </row>
    <row r="1762" spans="1:6" x14ac:dyDescent="0.45">
      <c r="A1762">
        <v>12.201388888888888</v>
      </c>
      <c r="B1762">
        <v>76496</v>
      </c>
      <c r="E1762">
        <v>12.201388888888888</v>
      </c>
      <c r="F1762">
        <v>95072</v>
      </c>
    </row>
    <row r="1763" spans="1:6" x14ac:dyDescent="0.45">
      <c r="A1763">
        <v>12.208333333333334</v>
      </c>
      <c r="B1763">
        <v>76720</v>
      </c>
      <c r="E1763">
        <v>12.208333333333334</v>
      </c>
      <c r="F1763">
        <v>95376</v>
      </c>
    </row>
    <row r="1764" spans="1:6" x14ac:dyDescent="0.45">
      <c r="A1764">
        <v>12.215277777777779</v>
      </c>
      <c r="B1764">
        <v>77008</v>
      </c>
      <c r="E1764">
        <v>12.215277777777779</v>
      </c>
      <c r="F1764">
        <v>95584</v>
      </c>
    </row>
    <row r="1765" spans="1:6" x14ac:dyDescent="0.45">
      <c r="A1765">
        <v>12.222222222222221</v>
      </c>
      <c r="B1765">
        <v>77168</v>
      </c>
      <c r="E1765">
        <v>12.222222222222221</v>
      </c>
      <c r="F1765">
        <v>95920</v>
      </c>
    </row>
    <row r="1766" spans="1:6" x14ac:dyDescent="0.45">
      <c r="A1766">
        <v>12.229166666666666</v>
      </c>
      <c r="B1766">
        <v>76608</v>
      </c>
      <c r="E1766">
        <v>12.229166666666666</v>
      </c>
      <c r="F1766">
        <v>96000</v>
      </c>
    </row>
    <row r="1767" spans="1:6" x14ac:dyDescent="0.45">
      <c r="A1767">
        <v>12.236111111111112</v>
      </c>
      <c r="B1767">
        <v>76256</v>
      </c>
      <c r="E1767">
        <v>12.236111111111112</v>
      </c>
      <c r="F1767">
        <v>96240</v>
      </c>
    </row>
    <row r="1768" spans="1:6" x14ac:dyDescent="0.45">
      <c r="A1768">
        <v>12.243055555555555</v>
      </c>
      <c r="B1768">
        <v>76544</v>
      </c>
      <c r="E1768">
        <v>12.243055555555555</v>
      </c>
      <c r="F1768">
        <v>96528</v>
      </c>
    </row>
    <row r="1769" spans="1:6" x14ac:dyDescent="0.45">
      <c r="A1769">
        <v>12.25</v>
      </c>
      <c r="B1769">
        <v>76752</v>
      </c>
      <c r="E1769">
        <v>12.25</v>
      </c>
      <c r="F1769">
        <v>96864</v>
      </c>
    </row>
    <row r="1770" spans="1:6" x14ac:dyDescent="0.45">
      <c r="A1770">
        <v>12.256944444444445</v>
      </c>
      <c r="B1770">
        <v>76960</v>
      </c>
      <c r="E1770">
        <v>12.256944444444445</v>
      </c>
      <c r="F1770">
        <v>97088</v>
      </c>
    </row>
    <row r="1771" spans="1:6" x14ac:dyDescent="0.45">
      <c r="A1771">
        <v>12.263888888888888</v>
      </c>
      <c r="B1771">
        <v>76432</v>
      </c>
      <c r="E1771">
        <v>12.263888888888888</v>
      </c>
      <c r="F1771">
        <v>97488</v>
      </c>
    </row>
    <row r="1772" spans="1:6" x14ac:dyDescent="0.45">
      <c r="A1772">
        <v>12.270833333333334</v>
      </c>
      <c r="B1772">
        <v>76704</v>
      </c>
      <c r="E1772">
        <v>12.270833333333334</v>
      </c>
      <c r="F1772">
        <v>97712</v>
      </c>
    </row>
    <row r="1773" spans="1:6" x14ac:dyDescent="0.45">
      <c r="A1773">
        <v>12.277777777777779</v>
      </c>
      <c r="B1773">
        <v>76992</v>
      </c>
      <c r="E1773">
        <v>12.277777777777779</v>
      </c>
      <c r="F1773">
        <v>98336</v>
      </c>
    </row>
    <row r="1774" spans="1:6" x14ac:dyDescent="0.45">
      <c r="A1774">
        <v>12.284722222222221</v>
      </c>
      <c r="B1774">
        <v>77168</v>
      </c>
      <c r="E1774">
        <v>12.284722222222221</v>
      </c>
      <c r="F1774">
        <v>98544</v>
      </c>
    </row>
    <row r="1775" spans="1:6" x14ac:dyDescent="0.45">
      <c r="A1775">
        <v>12.291666666666666</v>
      </c>
      <c r="B1775">
        <v>77424</v>
      </c>
      <c r="E1775">
        <v>12.291666666666666</v>
      </c>
      <c r="F1775">
        <v>98912</v>
      </c>
    </row>
    <row r="1776" spans="1:6" x14ac:dyDescent="0.45">
      <c r="A1776">
        <v>12.298611111111112</v>
      </c>
      <c r="B1776">
        <v>77616</v>
      </c>
      <c r="E1776">
        <v>12.298611111111112</v>
      </c>
      <c r="F1776">
        <v>99312</v>
      </c>
    </row>
    <row r="1777" spans="1:6" x14ac:dyDescent="0.45">
      <c r="A1777">
        <v>12.305555555555555</v>
      </c>
      <c r="B1777">
        <v>77056</v>
      </c>
      <c r="E1777">
        <v>12.305555555555555</v>
      </c>
      <c r="F1777">
        <v>99856</v>
      </c>
    </row>
    <row r="1778" spans="1:6" x14ac:dyDescent="0.45">
      <c r="A1778">
        <v>12.3125</v>
      </c>
      <c r="B1778">
        <v>77328</v>
      </c>
      <c r="E1778">
        <v>12.3125</v>
      </c>
      <c r="F1778">
        <v>100064</v>
      </c>
    </row>
    <row r="1779" spans="1:6" x14ac:dyDescent="0.45">
      <c r="A1779">
        <v>12.319444444444445</v>
      </c>
      <c r="B1779">
        <v>77584</v>
      </c>
      <c r="E1779">
        <v>12.319444444444445</v>
      </c>
      <c r="F1779">
        <v>100336</v>
      </c>
    </row>
    <row r="1780" spans="1:6" x14ac:dyDescent="0.45">
      <c r="A1780">
        <v>12.326388888888888</v>
      </c>
      <c r="B1780">
        <v>77728</v>
      </c>
      <c r="E1780">
        <v>12.326388888888888</v>
      </c>
      <c r="F1780">
        <v>100656</v>
      </c>
    </row>
    <row r="1781" spans="1:6" x14ac:dyDescent="0.45">
      <c r="A1781">
        <v>12.333333333333334</v>
      </c>
      <c r="B1781">
        <v>77936</v>
      </c>
      <c r="E1781">
        <v>12.333333333333334</v>
      </c>
      <c r="F1781">
        <v>100624</v>
      </c>
    </row>
    <row r="1782" spans="1:6" x14ac:dyDescent="0.45">
      <c r="A1782">
        <v>12.340277777777779</v>
      </c>
      <c r="B1782">
        <v>77504</v>
      </c>
      <c r="E1782">
        <v>12.340277777777779</v>
      </c>
      <c r="F1782">
        <v>100592</v>
      </c>
    </row>
    <row r="1783" spans="1:6" x14ac:dyDescent="0.45">
      <c r="A1783">
        <v>12.347222222222221</v>
      </c>
      <c r="B1783">
        <v>77664</v>
      </c>
      <c r="E1783">
        <v>12.347222222222221</v>
      </c>
      <c r="F1783">
        <v>100768</v>
      </c>
    </row>
    <row r="1784" spans="1:6" x14ac:dyDescent="0.45">
      <c r="A1784">
        <v>12.354166666666666</v>
      </c>
      <c r="B1784">
        <v>76288</v>
      </c>
      <c r="E1784">
        <v>12.354166666666666</v>
      </c>
      <c r="F1784">
        <v>101104</v>
      </c>
    </row>
    <row r="1785" spans="1:6" x14ac:dyDescent="0.45">
      <c r="A1785">
        <v>12.361111111111112</v>
      </c>
      <c r="B1785">
        <v>76576</v>
      </c>
      <c r="E1785">
        <v>12.361111111111112</v>
      </c>
      <c r="F1785">
        <v>101360</v>
      </c>
    </row>
    <row r="1786" spans="1:6" x14ac:dyDescent="0.45">
      <c r="A1786">
        <v>12.368055555555555</v>
      </c>
      <c r="B1786">
        <v>76848</v>
      </c>
      <c r="E1786">
        <v>12.368055555555555</v>
      </c>
      <c r="F1786">
        <v>101696</v>
      </c>
    </row>
    <row r="1787" spans="1:6" x14ac:dyDescent="0.45">
      <c r="A1787">
        <v>12.375</v>
      </c>
      <c r="B1787">
        <v>77120</v>
      </c>
      <c r="E1787">
        <v>12.375</v>
      </c>
      <c r="F1787">
        <v>101872</v>
      </c>
    </row>
    <row r="1788" spans="1:6" x14ac:dyDescent="0.45">
      <c r="A1788">
        <v>12.381944444444445</v>
      </c>
      <c r="B1788">
        <v>77536</v>
      </c>
      <c r="E1788">
        <v>12.381944444444445</v>
      </c>
      <c r="F1788">
        <v>102208</v>
      </c>
    </row>
    <row r="1789" spans="1:6" x14ac:dyDescent="0.45">
      <c r="A1789">
        <v>12.388888888888888</v>
      </c>
      <c r="B1789">
        <v>77024</v>
      </c>
      <c r="E1789">
        <v>12.388888888888888</v>
      </c>
      <c r="F1789">
        <v>102480</v>
      </c>
    </row>
    <row r="1790" spans="1:6" x14ac:dyDescent="0.45">
      <c r="A1790">
        <v>12.395833333333334</v>
      </c>
      <c r="B1790">
        <v>75616</v>
      </c>
      <c r="E1790">
        <v>12.395833333333334</v>
      </c>
      <c r="F1790">
        <v>102896</v>
      </c>
    </row>
    <row r="1791" spans="1:6" x14ac:dyDescent="0.45">
      <c r="A1791">
        <v>12.402777777777779</v>
      </c>
      <c r="B1791">
        <v>76128</v>
      </c>
      <c r="E1791">
        <v>12.402777777777779</v>
      </c>
      <c r="F1791">
        <v>103584</v>
      </c>
    </row>
    <row r="1792" spans="1:6" x14ac:dyDescent="0.45">
      <c r="A1792">
        <v>12.409722222222221</v>
      </c>
      <c r="B1792">
        <v>75904</v>
      </c>
      <c r="E1792">
        <v>12.409722222222221</v>
      </c>
      <c r="F1792">
        <v>103872</v>
      </c>
    </row>
    <row r="1793" spans="1:6" x14ac:dyDescent="0.45">
      <c r="A1793">
        <v>12.416666666666666</v>
      </c>
      <c r="B1793">
        <v>76384</v>
      </c>
      <c r="E1793">
        <v>12.416666666666666</v>
      </c>
      <c r="F1793">
        <v>104352</v>
      </c>
    </row>
    <row r="1794" spans="1:6" x14ac:dyDescent="0.45">
      <c r="A1794">
        <v>12.423611111111112</v>
      </c>
      <c r="B1794">
        <v>76784</v>
      </c>
      <c r="E1794">
        <v>12.423611111111112</v>
      </c>
      <c r="F1794">
        <v>104896</v>
      </c>
    </row>
    <row r="1795" spans="1:6" x14ac:dyDescent="0.45">
      <c r="A1795">
        <v>12.430555555555555</v>
      </c>
      <c r="B1795">
        <v>77232</v>
      </c>
      <c r="E1795">
        <v>12.430555555555555</v>
      </c>
      <c r="F1795">
        <v>105568</v>
      </c>
    </row>
    <row r="1796" spans="1:6" x14ac:dyDescent="0.45">
      <c r="A1796">
        <v>12.4375</v>
      </c>
      <c r="B1796">
        <v>77616</v>
      </c>
      <c r="E1796">
        <v>12.4375</v>
      </c>
      <c r="F1796">
        <v>105968</v>
      </c>
    </row>
    <row r="1797" spans="1:6" x14ac:dyDescent="0.45">
      <c r="A1797">
        <v>12.444444444444445</v>
      </c>
      <c r="B1797">
        <v>77968</v>
      </c>
      <c r="E1797">
        <v>12.444444444444445</v>
      </c>
      <c r="F1797">
        <v>106320</v>
      </c>
    </row>
    <row r="1798" spans="1:6" x14ac:dyDescent="0.45">
      <c r="A1798">
        <v>12.451388888888888</v>
      </c>
      <c r="B1798">
        <v>77568</v>
      </c>
      <c r="E1798">
        <v>12.451388888888888</v>
      </c>
      <c r="F1798">
        <v>106752</v>
      </c>
    </row>
    <row r="1799" spans="1:6" x14ac:dyDescent="0.45">
      <c r="A1799">
        <v>12.458333333333334</v>
      </c>
      <c r="B1799">
        <v>78048</v>
      </c>
      <c r="E1799">
        <v>12.458333333333334</v>
      </c>
      <c r="F1799">
        <v>107280</v>
      </c>
    </row>
    <row r="1800" spans="1:6" x14ac:dyDescent="0.45">
      <c r="A1800">
        <v>12.465277777777779</v>
      </c>
      <c r="B1800">
        <v>77424</v>
      </c>
      <c r="E1800">
        <v>12.465277777777779</v>
      </c>
      <c r="F1800">
        <v>107536</v>
      </c>
    </row>
    <row r="1801" spans="1:6" x14ac:dyDescent="0.45">
      <c r="A1801">
        <v>12.472222222222221</v>
      </c>
      <c r="B1801">
        <v>77824</v>
      </c>
      <c r="E1801">
        <v>12.472222222222221</v>
      </c>
      <c r="F1801">
        <v>108080</v>
      </c>
    </row>
    <row r="1802" spans="1:6" x14ac:dyDescent="0.45">
      <c r="A1802">
        <v>12.479166666666666</v>
      </c>
      <c r="B1802">
        <v>78272</v>
      </c>
      <c r="E1802">
        <v>12.479166666666666</v>
      </c>
      <c r="F1802">
        <v>108688</v>
      </c>
    </row>
    <row r="1803" spans="1:6" x14ac:dyDescent="0.45">
      <c r="A1803">
        <v>12.486111111111112</v>
      </c>
      <c r="B1803">
        <v>78656</v>
      </c>
      <c r="E1803">
        <v>12.486111111111112</v>
      </c>
      <c r="F1803">
        <v>109200</v>
      </c>
    </row>
    <row r="1804" spans="1:6" x14ac:dyDescent="0.45">
      <c r="A1804">
        <v>12.493055555555555</v>
      </c>
      <c r="B1804">
        <v>78992</v>
      </c>
      <c r="E1804">
        <v>12.493055555555555</v>
      </c>
      <c r="F1804">
        <v>109808</v>
      </c>
    </row>
    <row r="1805" spans="1:6" x14ac:dyDescent="0.45">
      <c r="A1805">
        <v>12.5</v>
      </c>
      <c r="B1805">
        <v>78272</v>
      </c>
      <c r="E1805">
        <v>12.5</v>
      </c>
      <c r="F1805">
        <v>110144</v>
      </c>
    </row>
    <row r="1806" spans="1:6" x14ac:dyDescent="0.45">
      <c r="A1806">
        <v>12.506944444444445</v>
      </c>
      <c r="B1806">
        <v>78656</v>
      </c>
      <c r="E1806">
        <v>12.506944444444445</v>
      </c>
      <c r="F1806">
        <v>110688</v>
      </c>
    </row>
    <row r="1807" spans="1:6" x14ac:dyDescent="0.45">
      <c r="A1807">
        <v>12.513888888888888</v>
      </c>
      <c r="B1807">
        <v>78976</v>
      </c>
      <c r="E1807">
        <v>12.513888888888888</v>
      </c>
      <c r="F1807">
        <v>111456</v>
      </c>
    </row>
    <row r="1808" spans="1:6" x14ac:dyDescent="0.45">
      <c r="A1808">
        <v>12.520833333333334</v>
      </c>
      <c r="B1808">
        <v>79280</v>
      </c>
      <c r="E1808">
        <v>12.520833333333334</v>
      </c>
      <c r="F1808">
        <v>112032</v>
      </c>
    </row>
    <row r="1809" spans="1:6" x14ac:dyDescent="0.45">
      <c r="A1809">
        <v>12.527777777777779</v>
      </c>
      <c r="B1809">
        <v>79536</v>
      </c>
      <c r="E1809">
        <v>12.527777777777779</v>
      </c>
      <c r="F1809">
        <v>112672</v>
      </c>
    </row>
    <row r="1810" spans="1:6" x14ac:dyDescent="0.45">
      <c r="A1810">
        <v>12.534722222222221</v>
      </c>
      <c r="B1810">
        <v>79840</v>
      </c>
      <c r="E1810">
        <v>12.534722222222221</v>
      </c>
      <c r="F1810">
        <v>113200</v>
      </c>
    </row>
    <row r="1811" spans="1:6" x14ac:dyDescent="0.45">
      <c r="A1811">
        <v>12.541666666666666</v>
      </c>
      <c r="B1811">
        <v>79232</v>
      </c>
      <c r="E1811">
        <v>12.541666666666666</v>
      </c>
      <c r="F1811">
        <v>113744</v>
      </c>
    </row>
    <row r="1812" spans="1:6" x14ac:dyDescent="0.45">
      <c r="A1812">
        <v>12.548611111111112</v>
      </c>
      <c r="B1812">
        <v>79024</v>
      </c>
      <c r="E1812">
        <v>12.548611111111112</v>
      </c>
      <c r="F1812">
        <v>114176</v>
      </c>
    </row>
    <row r="1813" spans="1:6" x14ac:dyDescent="0.45">
      <c r="A1813">
        <v>12.555555555555555</v>
      </c>
      <c r="B1813">
        <v>79376</v>
      </c>
      <c r="E1813">
        <v>12.555555555555555</v>
      </c>
      <c r="F1813">
        <v>114944</v>
      </c>
    </row>
    <row r="1814" spans="1:6" x14ac:dyDescent="0.45">
      <c r="A1814">
        <v>12.5625</v>
      </c>
      <c r="B1814">
        <v>79264</v>
      </c>
      <c r="E1814">
        <v>12.5625</v>
      </c>
      <c r="F1814">
        <v>115648</v>
      </c>
    </row>
    <row r="1815" spans="1:6" x14ac:dyDescent="0.45">
      <c r="A1815">
        <v>12.569444444444445</v>
      </c>
      <c r="B1815">
        <v>79168</v>
      </c>
      <c r="E1815">
        <v>12.569444444444445</v>
      </c>
      <c r="F1815">
        <v>116432</v>
      </c>
    </row>
    <row r="1816" spans="1:6" x14ac:dyDescent="0.45">
      <c r="A1816">
        <v>12.576388888888888</v>
      </c>
      <c r="B1816">
        <v>79424</v>
      </c>
      <c r="E1816">
        <v>12.576388888888888</v>
      </c>
      <c r="F1816">
        <v>116992</v>
      </c>
    </row>
    <row r="1817" spans="1:6" x14ac:dyDescent="0.45">
      <c r="A1817">
        <v>12.583333333333334</v>
      </c>
      <c r="B1817">
        <v>79872</v>
      </c>
      <c r="E1817">
        <v>12.583333333333334</v>
      </c>
      <c r="F1817">
        <v>117536</v>
      </c>
    </row>
    <row r="1818" spans="1:6" x14ac:dyDescent="0.45">
      <c r="A1818">
        <v>12.590277777777779</v>
      </c>
      <c r="B1818">
        <v>79200</v>
      </c>
      <c r="E1818">
        <v>12.590277777777779</v>
      </c>
      <c r="F1818">
        <v>117984</v>
      </c>
    </row>
    <row r="1819" spans="1:6" x14ac:dyDescent="0.45">
      <c r="A1819">
        <v>12.597222222222221</v>
      </c>
      <c r="B1819">
        <v>79088</v>
      </c>
      <c r="E1819">
        <v>12.597222222222221</v>
      </c>
      <c r="F1819">
        <v>118736</v>
      </c>
    </row>
    <row r="1820" spans="1:6" x14ac:dyDescent="0.45">
      <c r="A1820">
        <v>12.604166666666666</v>
      </c>
      <c r="B1820">
        <v>79424</v>
      </c>
      <c r="E1820">
        <v>12.604166666666666</v>
      </c>
      <c r="F1820">
        <v>119456</v>
      </c>
    </row>
    <row r="1821" spans="1:6" x14ac:dyDescent="0.45">
      <c r="A1821">
        <v>12.611111111111112</v>
      </c>
      <c r="B1821">
        <v>78944</v>
      </c>
      <c r="E1821">
        <v>12.611111111111112</v>
      </c>
      <c r="F1821">
        <v>119840</v>
      </c>
    </row>
    <row r="1822" spans="1:6" x14ac:dyDescent="0.45">
      <c r="A1822">
        <v>12.618055555555555</v>
      </c>
      <c r="B1822">
        <v>78784</v>
      </c>
      <c r="E1822">
        <v>12.618055555555555</v>
      </c>
      <c r="F1822">
        <v>120304</v>
      </c>
    </row>
    <row r="1823" spans="1:6" x14ac:dyDescent="0.45">
      <c r="A1823">
        <v>12.625</v>
      </c>
      <c r="B1823">
        <v>79248</v>
      </c>
      <c r="E1823">
        <v>12.625</v>
      </c>
      <c r="F1823">
        <v>120672</v>
      </c>
    </row>
    <row r="1824" spans="1:6" x14ac:dyDescent="0.45">
      <c r="A1824">
        <v>12.631944444444445</v>
      </c>
      <c r="B1824">
        <v>79584</v>
      </c>
      <c r="E1824">
        <v>12.631944444444445</v>
      </c>
      <c r="F1824">
        <v>121248</v>
      </c>
    </row>
    <row r="1825" spans="1:6" x14ac:dyDescent="0.45">
      <c r="A1825">
        <v>12.638888888888888</v>
      </c>
      <c r="B1825">
        <v>79408</v>
      </c>
      <c r="E1825">
        <v>12.638888888888888</v>
      </c>
      <c r="F1825">
        <v>121632</v>
      </c>
    </row>
    <row r="1826" spans="1:6" x14ac:dyDescent="0.45">
      <c r="A1826">
        <v>12.645833333333334</v>
      </c>
      <c r="B1826">
        <v>79200</v>
      </c>
      <c r="E1826">
        <v>12.645833333333334</v>
      </c>
      <c r="F1826">
        <v>122224</v>
      </c>
    </row>
    <row r="1827" spans="1:6" x14ac:dyDescent="0.45">
      <c r="A1827">
        <v>12.652777777777779</v>
      </c>
      <c r="B1827">
        <v>79520</v>
      </c>
      <c r="E1827">
        <v>12.652777777777779</v>
      </c>
      <c r="F1827">
        <v>122976</v>
      </c>
    </row>
    <row r="1828" spans="1:6" x14ac:dyDescent="0.45">
      <c r="A1828">
        <v>12.659722222222221</v>
      </c>
      <c r="B1828">
        <v>78960</v>
      </c>
      <c r="E1828">
        <v>12.659722222222221</v>
      </c>
      <c r="F1828">
        <v>123360</v>
      </c>
    </row>
    <row r="1829" spans="1:6" x14ac:dyDescent="0.45">
      <c r="A1829">
        <v>12.666666666666666</v>
      </c>
      <c r="B1829">
        <v>77520</v>
      </c>
      <c r="E1829">
        <v>12.666666666666666</v>
      </c>
      <c r="F1829">
        <v>123920</v>
      </c>
    </row>
    <row r="1830" spans="1:6" x14ac:dyDescent="0.45">
      <c r="A1830">
        <v>12.673611111111112</v>
      </c>
      <c r="B1830">
        <v>77808</v>
      </c>
      <c r="E1830">
        <v>12.673611111111112</v>
      </c>
      <c r="F1830">
        <v>124192</v>
      </c>
    </row>
    <row r="1831" spans="1:6" x14ac:dyDescent="0.45">
      <c r="A1831">
        <v>12.680555555555555</v>
      </c>
      <c r="B1831">
        <v>78272</v>
      </c>
      <c r="E1831">
        <v>12.680555555555555</v>
      </c>
      <c r="F1831">
        <v>124784</v>
      </c>
    </row>
    <row r="1832" spans="1:6" x14ac:dyDescent="0.45">
      <c r="A1832">
        <v>12.6875</v>
      </c>
      <c r="B1832">
        <v>78528</v>
      </c>
      <c r="E1832">
        <v>12.6875</v>
      </c>
      <c r="F1832">
        <v>125392</v>
      </c>
    </row>
    <row r="1833" spans="1:6" x14ac:dyDescent="0.45">
      <c r="A1833">
        <v>12.694444444444445</v>
      </c>
      <c r="B1833">
        <v>78928</v>
      </c>
      <c r="E1833">
        <v>12.694444444444445</v>
      </c>
      <c r="F1833">
        <v>125904</v>
      </c>
    </row>
    <row r="1834" spans="1:6" x14ac:dyDescent="0.45">
      <c r="A1834">
        <v>12.701388888888888</v>
      </c>
      <c r="B1834">
        <v>79280</v>
      </c>
      <c r="E1834">
        <v>12.701388888888888</v>
      </c>
      <c r="F1834">
        <v>126464</v>
      </c>
    </row>
    <row r="1835" spans="1:6" x14ac:dyDescent="0.45">
      <c r="A1835">
        <v>12.708333333333334</v>
      </c>
      <c r="B1835">
        <v>79504</v>
      </c>
      <c r="E1835">
        <v>12.708333333333334</v>
      </c>
      <c r="F1835">
        <v>127152</v>
      </c>
    </row>
    <row r="1836" spans="1:6" x14ac:dyDescent="0.45">
      <c r="A1836">
        <v>12.715277777777779</v>
      </c>
      <c r="B1836">
        <v>78672</v>
      </c>
      <c r="E1836">
        <v>12.715277777777779</v>
      </c>
      <c r="F1836">
        <v>127712</v>
      </c>
    </row>
    <row r="1837" spans="1:6" x14ac:dyDescent="0.45">
      <c r="A1837">
        <v>12.722222222222221</v>
      </c>
      <c r="B1837">
        <v>78912</v>
      </c>
      <c r="E1837">
        <v>12.722222222222221</v>
      </c>
      <c r="F1837">
        <v>128096</v>
      </c>
    </row>
    <row r="1838" spans="1:6" x14ac:dyDescent="0.45">
      <c r="A1838">
        <v>12.729166666666666</v>
      </c>
      <c r="B1838">
        <v>79200</v>
      </c>
      <c r="E1838">
        <v>12.729166666666666</v>
      </c>
      <c r="F1838">
        <v>128624</v>
      </c>
    </row>
    <row r="1839" spans="1:6" x14ac:dyDescent="0.45">
      <c r="A1839">
        <v>12.736111111111112</v>
      </c>
      <c r="B1839">
        <v>79616</v>
      </c>
      <c r="E1839">
        <v>12.736111111111112</v>
      </c>
      <c r="F1839">
        <v>128832</v>
      </c>
    </row>
    <row r="1840" spans="1:6" x14ac:dyDescent="0.45">
      <c r="A1840">
        <v>12.743055555555555</v>
      </c>
      <c r="B1840">
        <v>79776</v>
      </c>
      <c r="E1840">
        <v>12.743055555555555</v>
      </c>
      <c r="F1840">
        <v>129488</v>
      </c>
    </row>
    <row r="1841" spans="1:6" x14ac:dyDescent="0.45">
      <c r="A1841">
        <v>12.75</v>
      </c>
      <c r="B1841">
        <v>80064</v>
      </c>
      <c r="E1841">
        <v>12.75</v>
      </c>
      <c r="F1841">
        <v>130096</v>
      </c>
    </row>
    <row r="1842" spans="1:6" x14ac:dyDescent="0.45">
      <c r="A1842">
        <v>12.756944444444445</v>
      </c>
      <c r="B1842">
        <v>79712</v>
      </c>
      <c r="E1842">
        <v>12.756944444444445</v>
      </c>
      <c r="F1842">
        <v>130656</v>
      </c>
    </row>
    <row r="1843" spans="1:6" x14ac:dyDescent="0.45">
      <c r="A1843">
        <v>12.763888888888888</v>
      </c>
      <c r="B1843">
        <v>80144</v>
      </c>
      <c r="E1843">
        <v>12.763888888888888</v>
      </c>
      <c r="F1843">
        <v>131200</v>
      </c>
    </row>
    <row r="1844" spans="1:6" x14ac:dyDescent="0.45">
      <c r="A1844">
        <v>12.770833333333334</v>
      </c>
      <c r="B1844">
        <v>79824</v>
      </c>
      <c r="E1844">
        <v>12.770833333333334</v>
      </c>
      <c r="F1844">
        <v>131728</v>
      </c>
    </row>
    <row r="1845" spans="1:6" x14ac:dyDescent="0.45">
      <c r="A1845">
        <v>12.777777777777779</v>
      </c>
      <c r="B1845">
        <v>80128</v>
      </c>
      <c r="E1845">
        <v>12.777777777777779</v>
      </c>
      <c r="F1845">
        <v>132656</v>
      </c>
    </row>
    <row r="1846" spans="1:6" x14ac:dyDescent="0.45">
      <c r="A1846">
        <v>12.784722222222221</v>
      </c>
      <c r="B1846">
        <v>80032</v>
      </c>
      <c r="E1846">
        <v>12.784722222222221</v>
      </c>
      <c r="F1846">
        <v>133200</v>
      </c>
    </row>
    <row r="1847" spans="1:6" x14ac:dyDescent="0.45">
      <c r="A1847">
        <v>12.791666666666666</v>
      </c>
      <c r="B1847">
        <v>80384</v>
      </c>
      <c r="E1847">
        <v>12.791666666666666</v>
      </c>
      <c r="F1847">
        <v>133520</v>
      </c>
    </row>
    <row r="1848" spans="1:6" x14ac:dyDescent="0.45">
      <c r="A1848">
        <v>12.798611111111112</v>
      </c>
      <c r="B1848">
        <v>80192</v>
      </c>
      <c r="E1848">
        <v>12.798611111111112</v>
      </c>
      <c r="F1848">
        <v>134032</v>
      </c>
    </row>
    <row r="1849" spans="1:6" x14ac:dyDescent="0.45">
      <c r="A1849">
        <v>12.805555555555555</v>
      </c>
      <c r="B1849">
        <v>80464</v>
      </c>
      <c r="E1849">
        <v>12.805555555555555</v>
      </c>
      <c r="F1849">
        <v>134576</v>
      </c>
    </row>
    <row r="1850" spans="1:6" x14ac:dyDescent="0.45">
      <c r="A1850">
        <v>12.8125</v>
      </c>
      <c r="B1850">
        <v>79984</v>
      </c>
      <c r="E1850">
        <v>12.8125</v>
      </c>
      <c r="F1850">
        <v>135104</v>
      </c>
    </row>
    <row r="1851" spans="1:6" x14ac:dyDescent="0.45">
      <c r="A1851">
        <v>12.819444444444445</v>
      </c>
      <c r="B1851">
        <v>80448</v>
      </c>
      <c r="E1851">
        <v>12.819444444444445</v>
      </c>
      <c r="F1851">
        <v>135680</v>
      </c>
    </row>
    <row r="1852" spans="1:6" x14ac:dyDescent="0.45">
      <c r="A1852">
        <v>12.826388888888888</v>
      </c>
      <c r="B1852">
        <v>80672</v>
      </c>
      <c r="E1852">
        <v>12.826388888888888</v>
      </c>
      <c r="F1852">
        <v>135744</v>
      </c>
    </row>
    <row r="1853" spans="1:6" x14ac:dyDescent="0.45">
      <c r="A1853">
        <v>12.833333333333334</v>
      </c>
      <c r="B1853">
        <v>80336</v>
      </c>
      <c r="E1853">
        <v>12.833333333333334</v>
      </c>
      <c r="F1853">
        <v>136176</v>
      </c>
    </row>
    <row r="1854" spans="1:6" x14ac:dyDescent="0.45">
      <c r="A1854">
        <v>12.840277777777779</v>
      </c>
      <c r="B1854">
        <v>80608</v>
      </c>
      <c r="E1854">
        <v>12.840277777777779</v>
      </c>
      <c r="F1854">
        <v>136272</v>
      </c>
    </row>
    <row r="1855" spans="1:6" x14ac:dyDescent="0.45">
      <c r="A1855">
        <v>12.847222222222221</v>
      </c>
      <c r="B1855">
        <v>80832</v>
      </c>
      <c r="E1855">
        <v>12.847222222222221</v>
      </c>
      <c r="F1855">
        <v>136992</v>
      </c>
    </row>
    <row r="1856" spans="1:6" x14ac:dyDescent="0.45">
      <c r="A1856">
        <v>12.854166666666666</v>
      </c>
      <c r="B1856">
        <v>81216</v>
      </c>
      <c r="E1856">
        <v>12.854166666666666</v>
      </c>
      <c r="F1856">
        <v>137584</v>
      </c>
    </row>
    <row r="1857" spans="1:6" x14ac:dyDescent="0.45">
      <c r="A1857">
        <v>12.861111111111112</v>
      </c>
      <c r="B1857">
        <v>80864</v>
      </c>
      <c r="E1857">
        <v>12.861111111111112</v>
      </c>
      <c r="F1857">
        <v>137984</v>
      </c>
    </row>
    <row r="1858" spans="1:6" x14ac:dyDescent="0.45">
      <c r="A1858">
        <v>12.868055555555555</v>
      </c>
      <c r="B1858">
        <v>81216</v>
      </c>
      <c r="E1858">
        <v>12.868055555555555</v>
      </c>
      <c r="F1858">
        <v>138576</v>
      </c>
    </row>
    <row r="1859" spans="1:6" x14ac:dyDescent="0.45">
      <c r="A1859">
        <v>12.875</v>
      </c>
      <c r="B1859">
        <v>81504</v>
      </c>
      <c r="E1859">
        <v>12.875</v>
      </c>
      <c r="F1859">
        <v>139040</v>
      </c>
    </row>
    <row r="1860" spans="1:6" x14ac:dyDescent="0.45">
      <c r="A1860">
        <v>12.881944444444445</v>
      </c>
      <c r="B1860">
        <v>81808</v>
      </c>
      <c r="E1860">
        <v>12.881944444444445</v>
      </c>
      <c r="F1860">
        <v>139472</v>
      </c>
    </row>
    <row r="1861" spans="1:6" x14ac:dyDescent="0.45">
      <c r="A1861">
        <v>12.888888888888888</v>
      </c>
      <c r="B1861">
        <v>82032</v>
      </c>
      <c r="E1861">
        <v>12.888888888888888</v>
      </c>
      <c r="F1861">
        <v>140064</v>
      </c>
    </row>
    <row r="1862" spans="1:6" x14ac:dyDescent="0.45">
      <c r="A1862">
        <v>12.895833333333334</v>
      </c>
      <c r="B1862">
        <v>81616</v>
      </c>
      <c r="E1862">
        <v>12.895833333333334</v>
      </c>
      <c r="F1862">
        <v>140656</v>
      </c>
    </row>
    <row r="1863" spans="1:6" x14ac:dyDescent="0.45">
      <c r="A1863">
        <v>12.902777777777779</v>
      </c>
      <c r="B1863">
        <v>82000</v>
      </c>
      <c r="E1863">
        <v>12.902777777777779</v>
      </c>
      <c r="F1863">
        <v>141056</v>
      </c>
    </row>
    <row r="1864" spans="1:6" x14ac:dyDescent="0.45">
      <c r="A1864">
        <v>12.909722222222221</v>
      </c>
      <c r="B1864">
        <v>82336</v>
      </c>
      <c r="E1864">
        <v>12.909722222222221</v>
      </c>
      <c r="F1864">
        <v>141600</v>
      </c>
    </row>
    <row r="1865" spans="1:6" x14ac:dyDescent="0.45">
      <c r="A1865">
        <v>12.916666666666666</v>
      </c>
      <c r="B1865">
        <v>82592</v>
      </c>
      <c r="E1865">
        <v>12.916666666666666</v>
      </c>
      <c r="F1865">
        <v>142048</v>
      </c>
    </row>
    <row r="1866" spans="1:6" x14ac:dyDescent="0.45">
      <c r="A1866">
        <v>12.923611111111112</v>
      </c>
      <c r="B1866">
        <v>82208</v>
      </c>
      <c r="E1866">
        <v>12.923611111111112</v>
      </c>
      <c r="F1866">
        <v>142800</v>
      </c>
    </row>
    <row r="1867" spans="1:6" x14ac:dyDescent="0.45">
      <c r="A1867">
        <v>12.930555555555555</v>
      </c>
      <c r="B1867">
        <v>82496</v>
      </c>
      <c r="E1867">
        <v>12.930555555555555</v>
      </c>
      <c r="F1867">
        <v>143200</v>
      </c>
    </row>
    <row r="1868" spans="1:6" x14ac:dyDescent="0.45">
      <c r="A1868">
        <v>12.9375</v>
      </c>
      <c r="B1868">
        <v>82736</v>
      </c>
      <c r="E1868">
        <v>12.9375</v>
      </c>
      <c r="F1868">
        <v>143920</v>
      </c>
    </row>
    <row r="1869" spans="1:6" x14ac:dyDescent="0.45">
      <c r="A1869">
        <v>12.944444444444445</v>
      </c>
      <c r="B1869">
        <v>82912</v>
      </c>
      <c r="E1869">
        <v>12.944444444444445</v>
      </c>
      <c r="F1869">
        <v>144320</v>
      </c>
    </row>
    <row r="1870" spans="1:6" x14ac:dyDescent="0.45">
      <c r="A1870">
        <v>12.951388888888888</v>
      </c>
      <c r="B1870">
        <v>83296</v>
      </c>
      <c r="E1870">
        <v>12.951388888888888</v>
      </c>
      <c r="F1870">
        <v>144784</v>
      </c>
    </row>
    <row r="1871" spans="1:6" x14ac:dyDescent="0.45">
      <c r="A1871">
        <v>12.958333333333334</v>
      </c>
      <c r="B1871">
        <v>83584</v>
      </c>
      <c r="E1871">
        <v>12.958333333333334</v>
      </c>
      <c r="F1871">
        <v>144832</v>
      </c>
    </row>
    <row r="1872" spans="1:6" x14ac:dyDescent="0.45">
      <c r="A1872">
        <v>12.965277777777779</v>
      </c>
      <c r="B1872">
        <v>83024</v>
      </c>
      <c r="E1872">
        <v>12.965277777777779</v>
      </c>
      <c r="F1872">
        <v>145296</v>
      </c>
    </row>
    <row r="1873" spans="1:6" x14ac:dyDescent="0.45">
      <c r="A1873">
        <v>12.972222222222221</v>
      </c>
      <c r="B1873">
        <v>83360</v>
      </c>
      <c r="E1873">
        <v>12.972222222222221</v>
      </c>
      <c r="F1873">
        <v>145904</v>
      </c>
    </row>
    <row r="1874" spans="1:6" x14ac:dyDescent="0.45">
      <c r="A1874">
        <v>12.979166666666666</v>
      </c>
      <c r="B1874">
        <v>82880</v>
      </c>
      <c r="E1874">
        <v>12.979166666666666</v>
      </c>
      <c r="F1874">
        <v>146448</v>
      </c>
    </row>
    <row r="1875" spans="1:6" x14ac:dyDescent="0.45">
      <c r="A1875">
        <v>12.986111111111112</v>
      </c>
      <c r="B1875">
        <v>83184</v>
      </c>
      <c r="E1875">
        <v>12.986111111111112</v>
      </c>
      <c r="F1875">
        <v>147184</v>
      </c>
    </row>
    <row r="1876" spans="1:6" x14ac:dyDescent="0.45">
      <c r="A1876">
        <v>12.993055555555555</v>
      </c>
      <c r="B1876">
        <v>83408</v>
      </c>
      <c r="E1876">
        <v>12.993055555555555</v>
      </c>
      <c r="F1876">
        <v>147600</v>
      </c>
    </row>
    <row r="1877" spans="1:6" x14ac:dyDescent="0.45">
      <c r="A1877">
        <v>13</v>
      </c>
      <c r="B1877">
        <v>83008</v>
      </c>
      <c r="E1877">
        <v>13</v>
      </c>
      <c r="F1877">
        <v>146416</v>
      </c>
    </row>
    <row r="1878" spans="1:6" x14ac:dyDescent="0.45">
      <c r="A1878">
        <v>13.006944444444445</v>
      </c>
      <c r="B1878">
        <v>83296</v>
      </c>
      <c r="E1878">
        <v>13.006944444444445</v>
      </c>
      <c r="F1878">
        <v>146864</v>
      </c>
    </row>
    <row r="1879" spans="1:6" x14ac:dyDescent="0.45">
      <c r="A1879">
        <v>13.013888888888888</v>
      </c>
      <c r="B1879">
        <v>83568</v>
      </c>
      <c r="E1879">
        <v>13.013888888888888</v>
      </c>
      <c r="F1879">
        <v>147376</v>
      </c>
    </row>
    <row r="1880" spans="1:6" x14ac:dyDescent="0.45">
      <c r="A1880">
        <v>13.020833333333334</v>
      </c>
      <c r="B1880">
        <v>83152</v>
      </c>
      <c r="E1880">
        <v>13.020833333333334</v>
      </c>
      <c r="F1880">
        <v>147296</v>
      </c>
    </row>
    <row r="1881" spans="1:6" x14ac:dyDescent="0.45">
      <c r="A1881">
        <v>13.027777777777779</v>
      </c>
      <c r="B1881">
        <v>83440</v>
      </c>
      <c r="E1881">
        <v>13.027777777777779</v>
      </c>
      <c r="F1881">
        <v>147728</v>
      </c>
    </row>
    <row r="1882" spans="1:6" x14ac:dyDescent="0.45">
      <c r="A1882">
        <v>13.034722222222221</v>
      </c>
      <c r="B1882">
        <v>82960</v>
      </c>
      <c r="E1882">
        <v>13.034722222222221</v>
      </c>
      <c r="F1882">
        <v>148192</v>
      </c>
    </row>
    <row r="1883" spans="1:6" x14ac:dyDescent="0.45">
      <c r="A1883">
        <v>13.041666666666666</v>
      </c>
      <c r="B1883">
        <v>83232</v>
      </c>
      <c r="E1883">
        <v>13.041666666666666</v>
      </c>
      <c r="F1883">
        <v>148800</v>
      </c>
    </row>
    <row r="1884" spans="1:6" x14ac:dyDescent="0.45">
      <c r="A1884">
        <v>13.048611111111112</v>
      </c>
      <c r="B1884">
        <v>83664</v>
      </c>
      <c r="E1884">
        <v>13.048611111111112</v>
      </c>
      <c r="F1884">
        <v>149440</v>
      </c>
    </row>
    <row r="1885" spans="1:6" x14ac:dyDescent="0.45">
      <c r="A1885">
        <v>13.055555555555555</v>
      </c>
      <c r="B1885">
        <v>82176</v>
      </c>
      <c r="E1885">
        <v>13.055555555555555</v>
      </c>
      <c r="F1885">
        <v>149264</v>
      </c>
    </row>
    <row r="1886" spans="1:6" x14ac:dyDescent="0.45">
      <c r="A1886">
        <v>13.0625</v>
      </c>
      <c r="B1886">
        <v>82544</v>
      </c>
      <c r="E1886">
        <v>13.0625</v>
      </c>
      <c r="F1886">
        <v>149536</v>
      </c>
    </row>
    <row r="1887" spans="1:6" x14ac:dyDescent="0.45">
      <c r="A1887">
        <v>13.069444444444445</v>
      </c>
      <c r="B1887">
        <v>82928</v>
      </c>
      <c r="E1887">
        <v>13.069444444444445</v>
      </c>
      <c r="F1887">
        <v>150320</v>
      </c>
    </row>
    <row r="1888" spans="1:6" x14ac:dyDescent="0.45">
      <c r="A1888">
        <v>13.076388888888888</v>
      </c>
      <c r="B1888">
        <v>82592</v>
      </c>
      <c r="E1888">
        <v>13.076388888888888</v>
      </c>
      <c r="F1888">
        <v>150784</v>
      </c>
    </row>
    <row r="1889" spans="1:6" x14ac:dyDescent="0.45">
      <c r="A1889">
        <v>13.083333333333334</v>
      </c>
      <c r="B1889">
        <v>82976</v>
      </c>
      <c r="E1889">
        <v>13.083333333333334</v>
      </c>
      <c r="F1889">
        <v>151104</v>
      </c>
    </row>
    <row r="1890" spans="1:6" x14ac:dyDescent="0.45">
      <c r="A1890">
        <v>13.090277777777779</v>
      </c>
      <c r="B1890">
        <v>83184</v>
      </c>
      <c r="E1890">
        <v>13.090277777777779</v>
      </c>
      <c r="F1890">
        <v>151584</v>
      </c>
    </row>
    <row r="1891" spans="1:6" x14ac:dyDescent="0.45">
      <c r="A1891">
        <v>13.097222222222221</v>
      </c>
      <c r="B1891">
        <v>83632</v>
      </c>
      <c r="E1891">
        <v>13.097222222222221</v>
      </c>
      <c r="F1891">
        <v>152128</v>
      </c>
    </row>
    <row r="1892" spans="1:6" x14ac:dyDescent="0.45">
      <c r="A1892">
        <v>13.104166666666666</v>
      </c>
      <c r="B1892">
        <v>83168</v>
      </c>
      <c r="E1892">
        <v>13.104166666666666</v>
      </c>
      <c r="F1892">
        <v>152464</v>
      </c>
    </row>
    <row r="1893" spans="1:6" x14ac:dyDescent="0.45">
      <c r="A1893">
        <v>13.111111111111112</v>
      </c>
      <c r="B1893">
        <v>83328</v>
      </c>
      <c r="E1893">
        <v>13.111111111111112</v>
      </c>
      <c r="F1893">
        <v>153104</v>
      </c>
    </row>
    <row r="1894" spans="1:6" x14ac:dyDescent="0.45">
      <c r="A1894">
        <v>13.118055555555555</v>
      </c>
      <c r="B1894">
        <v>83616</v>
      </c>
      <c r="E1894">
        <v>13.118055555555555</v>
      </c>
      <c r="F1894">
        <v>153664</v>
      </c>
    </row>
    <row r="1895" spans="1:6" x14ac:dyDescent="0.45">
      <c r="A1895">
        <v>13.125</v>
      </c>
      <c r="B1895">
        <v>83904</v>
      </c>
      <c r="E1895">
        <v>13.125</v>
      </c>
      <c r="F1895">
        <v>154032</v>
      </c>
    </row>
    <row r="1896" spans="1:6" x14ac:dyDescent="0.45">
      <c r="A1896">
        <v>13.131944444444445</v>
      </c>
      <c r="B1896">
        <v>84192</v>
      </c>
      <c r="E1896">
        <v>13.131944444444445</v>
      </c>
      <c r="F1896">
        <v>153680</v>
      </c>
    </row>
    <row r="1897" spans="1:6" x14ac:dyDescent="0.45">
      <c r="A1897">
        <v>13.138888888888888</v>
      </c>
      <c r="B1897">
        <v>82912</v>
      </c>
      <c r="E1897">
        <v>13.138888888888888</v>
      </c>
      <c r="F1897">
        <v>153360</v>
      </c>
    </row>
    <row r="1898" spans="1:6" x14ac:dyDescent="0.45">
      <c r="A1898">
        <v>13.145833333333334</v>
      </c>
      <c r="B1898">
        <v>82496</v>
      </c>
      <c r="E1898">
        <v>13.145833333333334</v>
      </c>
      <c r="F1898">
        <v>153856</v>
      </c>
    </row>
    <row r="1899" spans="1:6" x14ac:dyDescent="0.45">
      <c r="A1899">
        <v>13.152777777777779</v>
      </c>
      <c r="B1899">
        <v>82784</v>
      </c>
      <c r="E1899">
        <v>13.152777777777779</v>
      </c>
      <c r="F1899">
        <v>154416</v>
      </c>
    </row>
    <row r="1900" spans="1:6" x14ac:dyDescent="0.45">
      <c r="A1900">
        <v>13.159722222222221</v>
      </c>
      <c r="B1900">
        <v>82960</v>
      </c>
      <c r="E1900">
        <v>13.159722222222221</v>
      </c>
      <c r="F1900">
        <v>154848</v>
      </c>
    </row>
    <row r="1901" spans="1:6" x14ac:dyDescent="0.45">
      <c r="A1901">
        <v>13.166666666666666</v>
      </c>
      <c r="B1901">
        <v>81216</v>
      </c>
      <c r="E1901">
        <v>13.166666666666666</v>
      </c>
      <c r="F1901">
        <v>155360</v>
      </c>
    </row>
    <row r="1902" spans="1:6" x14ac:dyDescent="0.45">
      <c r="A1902">
        <v>13.173611111111112</v>
      </c>
      <c r="B1902">
        <v>81520</v>
      </c>
      <c r="E1902">
        <v>13.173611111111112</v>
      </c>
      <c r="F1902">
        <v>155680</v>
      </c>
    </row>
    <row r="1903" spans="1:6" x14ac:dyDescent="0.45">
      <c r="A1903">
        <v>13.180555555555555</v>
      </c>
      <c r="B1903">
        <v>81792</v>
      </c>
      <c r="E1903">
        <v>13.180555555555555</v>
      </c>
      <c r="F1903">
        <v>156224</v>
      </c>
    </row>
    <row r="1904" spans="1:6" x14ac:dyDescent="0.45">
      <c r="A1904">
        <v>13.1875</v>
      </c>
      <c r="B1904">
        <v>81968</v>
      </c>
      <c r="E1904">
        <v>13.1875</v>
      </c>
      <c r="F1904">
        <v>156560</v>
      </c>
    </row>
    <row r="1905" spans="1:6" x14ac:dyDescent="0.45">
      <c r="A1905">
        <v>13.194444444444445</v>
      </c>
      <c r="B1905">
        <v>82256</v>
      </c>
      <c r="E1905">
        <v>13.194444444444445</v>
      </c>
      <c r="F1905">
        <v>156960</v>
      </c>
    </row>
    <row r="1906" spans="1:6" x14ac:dyDescent="0.45">
      <c r="A1906">
        <v>13.201388888888888</v>
      </c>
      <c r="B1906">
        <v>81840</v>
      </c>
      <c r="E1906">
        <v>13.201388888888888</v>
      </c>
      <c r="F1906">
        <v>157552</v>
      </c>
    </row>
    <row r="1907" spans="1:6" x14ac:dyDescent="0.45">
      <c r="A1907">
        <v>13.208333333333334</v>
      </c>
      <c r="B1907">
        <v>82048</v>
      </c>
      <c r="E1907">
        <v>13.208333333333334</v>
      </c>
      <c r="F1907">
        <v>158128</v>
      </c>
    </row>
    <row r="1908" spans="1:6" x14ac:dyDescent="0.45">
      <c r="A1908">
        <v>13.215277777777779</v>
      </c>
      <c r="B1908">
        <v>81504</v>
      </c>
      <c r="E1908">
        <v>13.215277777777779</v>
      </c>
      <c r="F1908">
        <v>158144</v>
      </c>
    </row>
    <row r="1909" spans="1:6" x14ac:dyDescent="0.45">
      <c r="A1909">
        <v>13.222222222222221</v>
      </c>
      <c r="B1909">
        <v>81744</v>
      </c>
      <c r="E1909">
        <v>13.222222222222221</v>
      </c>
      <c r="F1909">
        <v>158432</v>
      </c>
    </row>
    <row r="1910" spans="1:6" x14ac:dyDescent="0.45">
      <c r="A1910">
        <v>13.229166666666666</v>
      </c>
      <c r="B1910">
        <v>82064</v>
      </c>
      <c r="E1910">
        <v>13.229166666666666</v>
      </c>
      <c r="F1910">
        <v>158752</v>
      </c>
    </row>
    <row r="1911" spans="1:6" x14ac:dyDescent="0.45">
      <c r="A1911">
        <v>13.236111111111112</v>
      </c>
      <c r="B1911">
        <v>82272</v>
      </c>
      <c r="E1911">
        <v>13.236111111111112</v>
      </c>
      <c r="F1911">
        <v>159456</v>
      </c>
    </row>
    <row r="1912" spans="1:6" x14ac:dyDescent="0.45">
      <c r="A1912">
        <v>13.243055555555555</v>
      </c>
      <c r="B1912">
        <v>82528</v>
      </c>
      <c r="E1912">
        <v>13.243055555555555</v>
      </c>
      <c r="F1912">
        <v>159696</v>
      </c>
    </row>
    <row r="1913" spans="1:6" x14ac:dyDescent="0.45">
      <c r="A1913">
        <v>13.25</v>
      </c>
      <c r="B1913">
        <v>82736</v>
      </c>
      <c r="E1913">
        <v>13.25</v>
      </c>
      <c r="F1913">
        <v>160272</v>
      </c>
    </row>
    <row r="1914" spans="1:6" x14ac:dyDescent="0.45">
      <c r="A1914">
        <v>13.256944444444445</v>
      </c>
      <c r="B1914">
        <v>82960</v>
      </c>
      <c r="E1914">
        <v>13.256944444444445</v>
      </c>
      <c r="F1914">
        <v>160464</v>
      </c>
    </row>
    <row r="1915" spans="1:6" x14ac:dyDescent="0.45">
      <c r="A1915">
        <v>13.263888888888888</v>
      </c>
      <c r="B1915">
        <v>83136</v>
      </c>
      <c r="E1915">
        <v>13.263888888888888</v>
      </c>
      <c r="F1915">
        <v>160816</v>
      </c>
    </row>
    <row r="1916" spans="1:6" x14ac:dyDescent="0.45">
      <c r="A1916">
        <v>13.270833333333334</v>
      </c>
      <c r="B1916">
        <v>83312</v>
      </c>
      <c r="E1916">
        <v>13.270833333333334</v>
      </c>
      <c r="F1916">
        <v>161152</v>
      </c>
    </row>
    <row r="1917" spans="1:6" x14ac:dyDescent="0.45">
      <c r="A1917">
        <v>13.277777777777779</v>
      </c>
      <c r="B1917">
        <v>83520</v>
      </c>
      <c r="E1917">
        <v>13.277777777777779</v>
      </c>
      <c r="F1917">
        <v>161424</v>
      </c>
    </row>
    <row r="1918" spans="1:6" x14ac:dyDescent="0.45">
      <c r="A1918">
        <v>13.284722222222221</v>
      </c>
      <c r="B1918">
        <v>83696</v>
      </c>
      <c r="E1918">
        <v>13.284722222222221</v>
      </c>
      <c r="F1918">
        <v>161360</v>
      </c>
    </row>
    <row r="1919" spans="1:6" x14ac:dyDescent="0.45">
      <c r="A1919">
        <v>13.291666666666666</v>
      </c>
      <c r="B1919">
        <v>83952</v>
      </c>
      <c r="E1919">
        <v>13.291666666666666</v>
      </c>
      <c r="F1919">
        <v>161648</v>
      </c>
    </row>
    <row r="1920" spans="1:6" x14ac:dyDescent="0.45">
      <c r="A1920">
        <v>13.298611111111112</v>
      </c>
      <c r="B1920">
        <v>83456</v>
      </c>
      <c r="E1920">
        <v>13.298611111111112</v>
      </c>
      <c r="F1920">
        <v>162160</v>
      </c>
    </row>
    <row r="1921" spans="1:6" x14ac:dyDescent="0.45">
      <c r="A1921">
        <v>13.305555555555555</v>
      </c>
      <c r="B1921">
        <v>83760</v>
      </c>
      <c r="E1921">
        <v>13.305555555555555</v>
      </c>
      <c r="F1921">
        <v>162672</v>
      </c>
    </row>
    <row r="1922" spans="1:6" x14ac:dyDescent="0.45">
      <c r="A1922">
        <v>13.3125</v>
      </c>
      <c r="B1922">
        <v>83840</v>
      </c>
      <c r="E1922">
        <v>13.3125</v>
      </c>
      <c r="F1922">
        <v>163104</v>
      </c>
    </row>
    <row r="1923" spans="1:6" x14ac:dyDescent="0.45">
      <c r="A1923">
        <v>13.319444444444445</v>
      </c>
      <c r="B1923">
        <v>84032</v>
      </c>
      <c r="E1923">
        <v>13.319444444444445</v>
      </c>
      <c r="F1923">
        <v>163392</v>
      </c>
    </row>
    <row r="1924" spans="1:6" x14ac:dyDescent="0.45">
      <c r="A1924">
        <v>13.326388888888888</v>
      </c>
      <c r="B1924">
        <v>84208</v>
      </c>
      <c r="E1924">
        <v>13.326388888888888</v>
      </c>
      <c r="F1924">
        <v>163680</v>
      </c>
    </row>
    <row r="1925" spans="1:6" x14ac:dyDescent="0.45">
      <c r="A1925">
        <v>13.333333333333334</v>
      </c>
      <c r="B1925">
        <v>84448</v>
      </c>
      <c r="E1925">
        <v>13.333333333333334</v>
      </c>
      <c r="F1925">
        <v>164144</v>
      </c>
    </row>
    <row r="1926" spans="1:6" x14ac:dyDescent="0.45">
      <c r="A1926">
        <v>13.340277777777779</v>
      </c>
      <c r="B1926">
        <v>84544</v>
      </c>
      <c r="E1926">
        <v>13.340277777777779</v>
      </c>
      <c r="F1926">
        <v>164656</v>
      </c>
    </row>
    <row r="1927" spans="1:6" x14ac:dyDescent="0.45">
      <c r="A1927">
        <v>13.347222222222221</v>
      </c>
      <c r="B1927">
        <v>84928</v>
      </c>
      <c r="E1927">
        <v>13.347222222222221</v>
      </c>
      <c r="F1927">
        <v>165216</v>
      </c>
    </row>
    <row r="1928" spans="1:6" x14ac:dyDescent="0.45">
      <c r="A1928">
        <v>13.354166666666666</v>
      </c>
      <c r="B1928">
        <v>84944</v>
      </c>
      <c r="E1928">
        <v>13.354166666666666</v>
      </c>
      <c r="F1928">
        <v>165392</v>
      </c>
    </row>
    <row r="1929" spans="1:6" x14ac:dyDescent="0.45">
      <c r="A1929">
        <v>13.361111111111112</v>
      </c>
      <c r="B1929">
        <v>85152</v>
      </c>
      <c r="E1929">
        <v>13.361111111111112</v>
      </c>
      <c r="F1929">
        <v>165632</v>
      </c>
    </row>
    <row r="1930" spans="1:6" x14ac:dyDescent="0.45">
      <c r="A1930">
        <v>13.368055555555555</v>
      </c>
      <c r="B1930">
        <v>85296</v>
      </c>
      <c r="E1930">
        <v>13.368055555555555</v>
      </c>
      <c r="F1930">
        <v>165904</v>
      </c>
    </row>
    <row r="1931" spans="1:6" x14ac:dyDescent="0.45">
      <c r="A1931">
        <v>13.375</v>
      </c>
      <c r="B1931">
        <v>85568</v>
      </c>
      <c r="E1931">
        <v>13.375</v>
      </c>
      <c r="F1931">
        <v>166160</v>
      </c>
    </row>
    <row r="1932" spans="1:6" x14ac:dyDescent="0.45">
      <c r="A1932">
        <v>13.381944444444445</v>
      </c>
      <c r="B1932">
        <v>85680</v>
      </c>
      <c r="E1932">
        <v>13.381944444444445</v>
      </c>
      <c r="F1932">
        <v>166480</v>
      </c>
    </row>
    <row r="1933" spans="1:6" x14ac:dyDescent="0.45">
      <c r="A1933">
        <v>13.388888888888888</v>
      </c>
      <c r="B1933">
        <v>84560</v>
      </c>
      <c r="E1933">
        <v>13.388888888888888</v>
      </c>
      <c r="F1933">
        <v>166880</v>
      </c>
    </row>
    <row r="1934" spans="1:6" x14ac:dyDescent="0.45">
      <c r="A1934">
        <v>13.395833333333334</v>
      </c>
      <c r="B1934">
        <v>83984</v>
      </c>
      <c r="E1934">
        <v>13.395833333333334</v>
      </c>
      <c r="F1934">
        <v>167632</v>
      </c>
    </row>
    <row r="1935" spans="1:6" x14ac:dyDescent="0.45">
      <c r="A1935">
        <v>13.402777777777779</v>
      </c>
      <c r="B1935">
        <v>84368</v>
      </c>
      <c r="E1935">
        <v>13.402777777777779</v>
      </c>
      <c r="F1935">
        <v>168016</v>
      </c>
    </row>
    <row r="1936" spans="1:6" x14ac:dyDescent="0.45">
      <c r="A1936">
        <v>13.409722222222221</v>
      </c>
      <c r="B1936">
        <v>84656</v>
      </c>
      <c r="E1936">
        <v>13.409722222222221</v>
      </c>
      <c r="F1936">
        <v>167920</v>
      </c>
    </row>
    <row r="1937" spans="1:6" x14ac:dyDescent="0.45">
      <c r="A1937">
        <v>13.416666666666666</v>
      </c>
      <c r="B1937">
        <v>84928</v>
      </c>
      <c r="E1937">
        <v>13.416666666666666</v>
      </c>
      <c r="F1937">
        <v>168464</v>
      </c>
    </row>
    <row r="1938" spans="1:6" x14ac:dyDescent="0.45">
      <c r="A1938">
        <v>13.423611111111112</v>
      </c>
      <c r="B1938">
        <v>85152</v>
      </c>
      <c r="E1938">
        <v>13.423611111111112</v>
      </c>
      <c r="F1938">
        <v>168752</v>
      </c>
    </row>
    <row r="1939" spans="1:6" x14ac:dyDescent="0.45">
      <c r="A1939">
        <v>13.430555555555555</v>
      </c>
      <c r="B1939">
        <v>84656</v>
      </c>
      <c r="E1939">
        <v>13.430555555555555</v>
      </c>
      <c r="F1939">
        <v>169296</v>
      </c>
    </row>
    <row r="1940" spans="1:6" x14ac:dyDescent="0.45">
      <c r="A1940">
        <v>13.4375</v>
      </c>
      <c r="B1940">
        <v>85200</v>
      </c>
      <c r="E1940">
        <v>13.4375</v>
      </c>
      <c r="F1940">
        <v>169120</v>
      </c>
    </row>
    <row r="1941" spans="1:6" x14ac:dyDescent="0.45">
      <c r="A1941">
        <v>13.444444444444445</v>
      </c>
      <c r="B1941">
        <v>85584</v>
      </c>
      <c r="E1941">
        <v>13.444444444444445</v>
      </c>
      <c r="F1941">
        <v>169984</v>
      </c>
    </row>
    <row r="1942" spans="1:6" x14ac:dyDescent="0.45">
      <c r="A1942">
        <v>13.451388888888888</v>
      </c>
      <c r="B1942">
        <v>86176</v>
      </c>
      <c r="E1942">
        <v>13.451388888888888</v>
      </c>
      <c r="F1942">
        <v>170448</v>
      </c>
    </row>
    <row r="1943" spans="1:6" x14ac:dyDescent="0.45">
      <c r="A1943">
        <v>13.458333333333334</v>
      </c>
      <c r="B1943">
        <v>85856</v>
      </c>
      <c r="E1943">
        <v>13.458333333333334</v>
      </c>
      <c r="F1943">
        <v>171008</v>
      </c>
    </row>
    <row r="1944" spans="1:6" x14ac:dyDescent="0.45">
      <c r="A1944">
        <v>13.465277777777779</v>
      </c>
      <c r="B1944">
        <v>86352</v>
      </c>
      <c r="E1944">
        <v>13.465277777777779</v>
      </c>
      <c r="F1944">
        <v>171520</v>
      </c>
    </row>
    <row r="1945" spans="1:6" x14ac:dyDescent="0.45">
      <c r="A1945">
        <v>13.472222222222221</v>
      </c>
      <c r="B1945">
        <v>86880</v>
      </c>
      <c r="E1945">
        <v>13.472222222222221</v>
      </c>
      <c r="F1945">
        <v>172432</v>
      </c>
    </row>
    <row r="1946" spans="1:6" x14ac:dyDescent="0.45">
      <c r="A1946">
        <v>13.479166666666666</v>
      </c>
      <c r="B1946">
        <v>87200</v>
      </c>
      <c r="E1946">
        <v>13.479166666666666</v>
      </c>
      <c r="F1946">
        <v>173120</v>
      </c>
    </row>
    <row r="1947" spans="1:6" x14ac:dyDescent="0.45">
      <c r="A1947">
        <v>13.486111111111112</v>
      </c>
      <c r="B1947">
        <v>85648</v>
      </c>
      <c r="E1947">
        <v>13.486111111111112</v>
      </c>
      <c r="F1947">
        <v>173792</v>
      </c>
    </row>
    <row r="1948" spans="1:6" x14ac:dyDescent="0.45">
      <c r="A1948">
        <v>13.493055555555555</v>
      </c>
      <c r="B1948">
        <v>86240</v>
      </c>
      <c r="E1948">
        <v>13.493055555555555</v>
      </c>
      <c r="F1948">
        <v>174640</v>
      </c>
    </row>
    <row r="1949" spans="1:6" x14ac:dyDescent="0.45">
      <c r="A1949">
        <v>13.5</v>
      </c>
      <c r="B1949">
        <v>85968</v>
      </c>
      <c r="E1949">
        <v>13.5</v>
      </c>
      <c r="F1949">
        <v>175440</v>
      </c>
    </row>
    <row r="1950" spans="1:6" x14ac:dyDescent="0.45">
      <c r="A1950">
        <v>13.506944444444445</v>
      </c>
      <c r="B1950">
        <v>86400</v>
      </c>
      <c r="E1950">
        <v>13.506944444444445</v>
      </c>
      <c r="F1950">
        <v>176144</v>
      </c>
    </row>
    <row r="1951" spans="1:6" x14ac:dyDescent="0.45">
      <c r="A1951">
        <v>13.513888888888888</v>
      </c>
      <c r="B1951">
        <v>86944</v>
      </c>
      <c r="E1951">
        <v>13.513888888888888</v>
      </c>
      <c r="F1951">
        <v>176816</v>
      </c>
    </row>
    <row r="1952" spans="1:6" x14ac:dyDescent="0.45">
      <c r="A1952">
        <v>13.520833333333334</v>
      </c>
      <c r="B1952">
        <v>85856</v>
      </c>
      <c r="E1952">
        <v>13.520833333333334</v>
      </c>
      <c r="F1952">
        <v>177600</v>
      </c>
    </row>
    <row r="1953" spans="1:6" x14ac:dyDescent="0.45">
      <c r="A1953">
        <v>13.527777777777779</v>
      </c>
      <c r="B1953">
        <v>86320</v>
      </c>
      <c r="E1953">
        <v>13.527777777777779</v>
      </c>
      <c r="F1953">
        <v>178384</v>
      </c>
    </row>
    <row r="1954" spans="1:6" x14ac:dyDescent="0.45">
      <c r="A1954">
        <v>13.534722222222221</v>
      </c>
      <c r="B1954">
        <v>86848</v>
      </c>
      <c r="E1954">
        <v>13.534722222222221</v>
      </c>
      <c r="F1954">
        <v>179120</v>
      </c>
    </row>
    <row r="1955" spans="1:6" x14ac:dyDescent="0.45">
      <c r="A1955">
        <v>13.541666666666666</v>
      </c>
      <c r="B1955">
        <v>87344</v>
      </c>
      <c r="E1955">
        <v>13.541666666666666</v>
      </c>
      <c r="F1955">
        <v>180000</v>
      </c>
    </row>
    <row r="1956" spans="1:6" x14ac:dyDescent="0.45">
      <c r="A1956">
        <v>13.548611111111112</v>
      </c>
      <c r="B1956">
        <v>86704</v>
      </c>
      <c r="E1956">
        <v>13.548611111111112</v>
      </c>
      <c r="F1956">
        <v>180832</v>
      </c>
    </row>
    <row r="1957" spans="1:6" x14ac:dyDescent="0.45">
      <c r="A1957">
        <v>13.555555555555555</v>
      </c>
      <c r="B1957">
        <v>87088</v>
      </c>
      <c r="E1957">
        <v>13.555555555555555</v>
      </c>
      <c r="F1957">
        <v>181488</v>
      </c>
    </row>
    <row r="1958" spans="1:6" x14ac:dyDescent="0.45">
      <c r="A1958">
        <v>13.5625</v>
      </c>
      <c r="B1958">
        <v>87520</v>
      </c>
      <c r="E1958">
        <v>13.5625</v>
      </c>
      <c r="F1958">
        <v>182256</v>
      </c>
    </row>
    <row r="1959" spans="1:6" x14ac:dyDescent="0.45">
      <c r="A1959">
        <v>13.569444444444445</v>
      </c>
      <c r="B1959">
        <v>87040</v>
      </c>
      <c r="E1959">
        <v>13.569444444444445</v>
      </c>
      <c r="F1959">
        <v>183136</v>
      </c>
    </row>
    <row r="1960" spans="1:6" x14ac:dyDescent="0.45">
      <c r="A1960">
        <v>13.576388888888888</v>
      </c>
      <c r="B1960">
        <v>87600</v>
      </c>
      <c r="E1960">
        <v>13.576388888888888</v>
      </c>
      <c r="F1960">
        <v>182880</v>
      </c>
    </row>
    <row r="1961" spans="1:6" x14ac:dyDescent="0.45">
      <c r="A1961">
        <v>13.583333333333334</v>
      </c>
      <c r="B1961">
        <v>87968</v>
      </c>
      <c r="E1961">
        <v>13.583333333333334</v>
      </c>
      <c r="F1961">
        <v>183568</v>
      </c>
    </row>
    <row r="1962" spans="1:6" x14ac:dyDescent="0.45">
      <c r="A1962">
        <v>13.590277777777779</v>
      </c>
      <c r="B1962">
        <v>88384</v>
      </c>
      <c r="E1962">
        <v>13.590277777777779</v>
      </c>
      <c r="F1962">
        <v>183312</v>
      </c>
    </row>
    <row r="1963" spans="1:6" x14ac:dyDescent="0.45">
      <c r="A1963">
        <v>13.597222222222221</v>
      </c>
      <c r="B1963">
        <v>88816</v>
      </c>
      <c r="E1963">
        <v>13.597222222222221</v>
      </c>
      <c r="F1963">
        <v>184256</v>
      </c>
    </row>
    <row r="1964" spans="1:6" x14ac:dyDescent="0.45">
      <c r="A1964">
        <v>13.604166666666666</v>
      </c>
      <c r="B1964">
        <v>88496</v>
      </c>
      <c r="E1964">
        <v>13.604166666666666</v>
      </c>
      <c r="F1964">
        <v>184864</v>
      </c>
    </row>
    <row r="1965" spans="1:6" x14ac:dyDescent="0.45">
      <c r="A1965">
        <v>13.611111111111112</v>
      </c>
      <c r="B1965">
        <v>88880</v>
      </c>
      <c r="E1965">
        <v>13.611111111111112</v>
      </c>
      <c r="F1965">
        <v>185632</v>
      </c>
    </row>
    <row r="1966" spans="1:6" x14ac:dyDescent="0.45">
      <c r="A1966">
        <v>13.618055555555555</v>
      </c>
      <c r="B1966">
        <v>87424</v>
      </c>
      <c r="E1966">
        <v>13.618055555555555</v>
      </c>
      <c r="F1966">
        <v>186192</v>
      </c>
    </row>
    <row r="1967" spans="1:6" x14ac:dyDescent="0.45">
      <c r="A1967">
        <v>13.625</v>
      </c>
      <c r="B1967">
        <v>87680</v>
      </c>
      <c r="E1967">
        <v>13.625</v>
      </c>
      <c r="F1967">
        <v>187248</v>
      </c>
    </row>
    <row r="1968" spans="1:6" x14ac:dyDescent="0.45">
      <c r="A1968">
        <v>13.631944444444445</v>
      </c>
      <c r="B1968">
        <v>87648</v>
      </c>
      <c r="E1968">
        <v>13.631944444444445</v>
      </c>
      <c r="F1968">
        <v>188144</v>
      </c>
    </row>
    <row r="1969" spans="1:6" x14ac:dyDescent="0.45">
      <c r="A1969">
        <v>13.638888888888888</v>
      </c>
      <c r="B1969">
        <v>88128</v>
      </c>
      <c r="E1969">
        <v>13.638888888888888</v>
      </c>
      <c r="F1969">
        <v>187280</v>
      </c>
    </row>
    <row r="1970" spans="1:6" x14ac:dyDescent="0.45">
      <c r="A1970">
        <v>13.645833333333334</v>
      </c>
      <c r="B1970">
        <v>88464</v>
      </c>
      <c r="E1970">
        <v>13.645833333333334</v>
      </c>
      <c r="F1970">
        <v>188240</v>
      </c>
    </row>
    <row r="1971" spans="1:6" x14ac:dyDescent="0.45">
      <c r="A1971">
        <v>13.652777777777779</v>
      </c>
      <c r="B1971">
        <v>88784</v>
      </c>
      <c r="E1971">
        <v>13.652777777777779</v>
      </c>
      <c r="F1971">
        <v>188160</v>
      </c>
    </row>
    <row r="1972" spans="1:6" x14ac:dyDescent="0.45">
      <c r="A1972">
        <v>13.659722222222221</v>
      </c>
      <c r="B1972">
        <v>89168</v>
      </c>
      <c r="E1972">
        <v>13.659722222222221</v>
      </c>
      <c r="F1972">
        <v>189152</v>
      </c>
    </row>
    <row r="1973" spans="1:6" x14ac:dyDescent="0.45">
      <c r="A1973">
        <v>13.666666666666666</v>
      </c>
      <c r="B1973">
        <v>89504</v>
      </c>
      <c r="E1973">
        <v>13.666666666666666</v>
      </c>
      <c r="F1973">
        <v>189872</v>
      </c>
    </row>
    <row r="1974" spans="1:6" x14ac:dyDescent="0.45">
      <c r="A1974">
        <v>13.673611111111112</v>
      </c>
      <c r="B1974">
        <v>88416</v>
      </c>
      <c r="E1974">
        <v>13.673611111111112</v>
      </c>
      <c r="F1974">
        <v>190544</v>
      </c>
    </row>
    <row r="1975" spans="1:6" x14ac:dyDescent="0.45">
      <c r="A1975">
        <v>13.680555555555555</v>
      </c>
      <c r="B1975">
        <v>87888</v>
      </c>
      <c r="E1975">
        <v>13.680555555555555</v>
      </c>
      <c r="F1975">
        <v>191312</v>
      </c>
    </row>
    <row r="1976" spans="1:6" x14ac:dyDescent="0.45">
      <c r="A1976">
        <v>13.6875</v>
      </c>
      <c r="B1976">
        <v>88384</v>
      </c>
      <c r="E1976">
        <v>13.6875</v>
      </c>
      <c r="F1976">
        <v>191104</v>
      </c>
    </row>
    <row r="1977" spans="1:6" x14ac:dyDescent="0.45">
      <c r="A1977">
        <v>13.694444444444445</v>
      </c>
      <c r="B1977">
        <v>88896</v>
      </c>
      <c r="E1977">
        <v>13.694444444444445</v>
      </c>
      <c r="F1977">
        <v>192064</v>
      </c>
    </row>
    <row r="1978" spans="1:6" x14ac:dyDescent="0.45">
      <c r="A1978">
        <v>13.701388888888888</v>
      </c>
      <c r="B1978">
        <v>89248</v>
      </c>
      <c r="E1978">
        <v>13.701388888888888</v>
      </c>
      <c r="F1978">
        <v>191840</v>
      </c>
    </row>
    <row r="1979" spans="1:6" x14ac:dyDescent="0.45">
      <c r="A1979">
        <v>13.708333333333334</v>
      </c>
      <c r="B1979">
        <v>89664</v>
      </c>
      <c r="E1979">
        <v>13.708333333333334</v>
      </c>
      <c r="F1979">
        <v>192928</v>
      </c>
    </row>
    <row r="1980" spans="1:6" x14ac:dyDescent="0.45">
      <c r="A1980">
        <v>13.715277777777779</v>
      </c>
      <c r="B1980">
        <v>89536</v>
      </c>
      <c r="E1980">
        <v>13.715277777777779</v>
      </c>
      <c r="F1980">
        <v>193264</v>
      </c>
    </row>
    <row r="1981" spans="1:6" x14ac:dyDescent="0.45">
      <c r="A1981">
        <v>13.722222222222221</v>
      </c>
      <c r="B1981">
        <v>89824</v>
      </c>
      <c r="E1981">
        <v>13.722222222222221</v>
      </c>
      <c r="F1981">
        <v>194112</v>
      </c>
    </row>
    <row r="1982" spans="1:6" x14ac:dyDescent="0.45">
      <c r="A1982">
        <v>13.729166666666666</v>
      </c>
      <c r="B1982">
        <v>89472</v>
      </c>
      <c r="E1982">
        <v>13.729166666666666</v>
      </c>
      <c r="F1982">
        <v>195248</v>
      </c>
    </row>
    <row r="1983" spans="1:6" x14ac:dyDescent="0.45">
      <c r="A1983">
        <v>13.736111111111112</v>
      </c>
      <c r="B1983">
        <v>89296</v>
      </c>
      <c r="E1983">
        <v>13.736111111111112</v>
      </c>
      <c r="F1983">
        <v>195840</v>
      </c>
    </row>
    <row r="1984" spans="1:6" x14ac:dyDescent="0.45">
      <c r="A1984">
        <v>13.743055555555555</v>
      </c>
      <c r="B1984">
        <v>89472</v>
      </c>
      <c r="E1984">
        <v>13.743055555555555</v>
      </c>
      <c r="F1984">
        <v>195952</v>
      </c>
    </row>
    <row r="1985" spans="1:6" x14ac:dyDescent="0.45">
      <c r="A1985">
        <v>13.75</v>
      </c>
      <c r="B1985">
        <v>88240</v>
      </c>
      <c r="E1985">
        <v>13.75</v>
      </c>
      <c r="F1985">
        <v>196704</v>
      </c>
    </row>
    <row r="1986" spans="1:6" x14ac:dyDescent="0.45">
      <c r="A1986">
        <v>13.756944444444445</v>
      </c>
      <c r="B1986">
        <v>88080</v>
      </c>
      <c r="E1986">
        <v>13.756944444444445</v>
      </c>
      <c r="F1986">
        <v>197472</v>
      </c>
    </row>
    <row r="1987" spans="1:6" x14ac:dyDescent="0.45">
      <c r="A1987">
        <v>13.763888888888888</v>
      </c>
      <c r="B1987">
        <v>88448</v>
      </c>
      <c r="E1987">
        <v>13.763888888888888</v>
      </c>
      <c r="F1987">
        <v>197936</v>
      </c>
    </row>
    <row r="1988" spans="1:6" x14ac:dyDescent="0.45">
      <c r="A1988">
        <v>13.770833333333334</v>
      </c>
      <c r="B1988">
        <v>88880</v>
      </c>
      <c r="E1988">
        <v>13.770833333333334</v>
      </c>
      <c r="F1988">
        <v>198464</v>
      </c>
    </row>
    <row r="1989" spans="1:6" x14ac:dyDescent="0.45">
      <c r="A1989">
        <v>13.777777777777779</v>
      </c>
      <c r="B1989">
        <v>88656</v>
      </c>
      <c r="E1989">
        <v>13.777777777777779</v>
      </c>
      <c r="F1989">
        <v>199264</v>
      </c>
    </row>
    <row r="1990" spans="1:6" x14ac:dyDescent="0.45">
      <c r="A1990">
        <v>13.784722222222221</v>
      </c>
      <c r="B1990">
        <v>88384</v>
      </c>
      <c r="E1990">
        <v>13.784722222222221</v>
      </c>
      <c r="F1990">
        <v>200096</v>
      </c>
    </row>
    <row r="1991" spans="1:6" x14ac:dyDescent="0.45">
      <c r="A1991">
        <v>13.791666666666666</v>
      </c>
      <c r="B1991">
        <v>88400</v>
      </c>
      <c r="E1991">
        <v>13.791666666666666</v>
      </c>
      <c r="F1991">
        <v>200720</v>
      </c>
    </row>
    <row r="1992" spans="1:6" x14ac:dyDescent="0.45">
      <c r="A1992">
        <v>13.798611111111112</v>
      </c>
      <c r="B1992">
        <v>88704</v>
      </c>
      <c r="E1992">
        <v>13.798611111111112</v>
      </c>
      <c r="F1992">
        <v>201280</v>
      </c>
    </row>
    <row r="1993" spans="1:6" x14ac:dyDescent="0.45">
      <c r="A1993">
        <v>13.805555555555555</v>
      </c>
      <c r="B1993">
        <v>88512</v>
      </c>
      <c r="E1993">
        <v>13.805555555555555</v>
      </c>
      <c r="F1993">
        <v>202224</v>
      </c>
    </row>
    <row r="1994" spans="1:6" x14ac:dyDescent="0.45">
      <c r="A1994">
        <v>13.8125</v>
      </c>
      <c r="B1994">
        <v>88304</v>
      </c>
      <c r="E1994">
        <v>13.8125</v>
      </c>
      <c r="F1994">
        <v>202320</v>
      </c>
    </row>
    <row r="1995" spans="1:6" x14ac:dyDescent="0.45">
      <c r="A1995">
        <v>13.819444444444445</v>
      </c>
      <c r="B1995">
        <v>88720</v>
      </c>
      <c r="E1995">
        <v>13.819444444444445</v>
      </c>
      <c r="F1995">
        <v>203056</v>
      </c>
    </row>
    <row r="1996" spans="1:6" x14ac:dyDescent="0.45">
      <c r="A1996">
        <v>13.826388888888888</v>
      </c>
      <c r="B1996">
        <v>89088</v>
      </c>
      <c r="E1996">
        <v>13.826388888888888</v>
      </c>
      <c r="F1996">
        <v>204000</v>
      </c>
    </row>
    <row r="1997" spans="1:6" x14ac:dyDescent="0.45">
      <c r="A1997">
        <v>13.833333333333334</v>
      </c>
      <c r="B1997">
        <v>89328</v>
      </c>
      <c r="E1997">
        <v>13.833333333333334</v>
      </c>
      <c r="F1997">
        <v>204848</v>
      </c>
    </row>
    <row r="1998" spans="1:6" x14ac:dyDescent="0.45">
      <c r="A1998">
        <v>13.840277777777779</v>
      </c>
      <c r="B1998">
        <v>89568</v>
      </c>
      <c r="E1998">
        <v>13.840277777777779</v>
      </c>
      <c r="F1998">
        <v>205680</v>
      </c>
    </row>
    <row r="1999" spans="1:6" x14ac:dyDescent="0.45">
      <c r="A1999">
        <v>13.847222222222221</v>
      </c>
      <c r="B1999">
        <v>89824</v>
      </c>
      <c r="E1999">
        <v>13.847222222222221</v>
      </c>
      <c r="F1999">
        <v>205888</v>
      </c>
    </row>
    <row r="2000" spans="1:6" x14ac:dyDescent="0.45">
      <c r="A2000">
        <v>13.854166666666666</v>
      </c>
      <c r="B2000">
        <v>90240</v>
      </c>
      <c r="E2000">
        <v>13.854166666666666</v>
      </c>
      <c r="F2000">
        <v>205792</v>
      </c>
    </row>
    <row r="2001" spans="1:6" x14ac:dyDescent="0.45">
      <c r="A2001">
        <v>13.861111111111112</v>
      </c>
      <c r="B2001">
        <v>89840</v>
      </c>
      <c r="E2001">
        <v>13.861111111111112</v>
      </c>
      <c r="F2001">
        <v>205504</v>
      </c>
    </row>
    <row r="2002" spans="1:6" x14ac:dyDescent="0.45">
      <c r="A2002">
        <v>13.868055555555555</v>
      </c>
      <c r="B2002">
        <v>90000</v>
      </c>
      <c r="E2002">
        <v>13.868055555555555</v>
      </c>
      <c r="F2002">
        <v>206240</v>
      </c>
    </row>
    <row r="2003" spans="1:6" x14ac:dyDescent="0.45">
      <c r="A2003">
        <v>13.875</v>
      </c>
      <c r="B2003">
        <v>90288</v>
      </c>
      <c r="E2003">
        <v>13.875</v>
      </c>
      <c r="F2003">
        <v>206960</v>
      </c>
    </row>
    <row r="2004" spans="1:6" x14ac:dyDescent="0.45">
      <c r="A2004">
        <v>13.881944444444445</v>
      </c>
      <c r="B2004">
        <v>90640</v>
      </c>
      <c r="E2004">
        <v>13.881944444444445</v>
      </c>
      <c r="F2004">
        <v>207696</v>
      </c>
    </row>
    <row r="2005" spans="1:6" x14ac:dyDescent="0.45">
      <c r="A2005">
        <v>13.888888888888888</v>
      </c>
      <c r="B2005">
        <v>91024</v>
      </c>
      <c r="E2005">
        <v>13.888888888888888</v>
      </c>
      <c r="F2005">
        <v>207792</v>
      </c>
    </row>
    <row r="2006" spans="1:6" x14ac:dyDescent="0.45">
      <c r="A2006">
        <v>13.895833333333334</v>
      </c>
      <c r="B2006">
        <v>91248</v>
      </c>
      <c r="E2006">
        <v>13.895833333333334</v>
      </c>
      <c r="F2006">
        <v>207392</v>
      </c>
    </row>
    <row r="2007" spans="1:6" x14ac:dyDescent="0.45">
      <c r="A2007">
        <v>13.902777777777779</v>
      </c>
      <c r="B2007">
        <v>91536</v>
      </c>
      <c r="E2007">
        <v>13.902777777777779</v>
      </c>
      <c r="F2007">
        <v>207712</v>
      </c>
    </row>
    <row r="2008" spans="1:6" x14ac:dyDescent="0.45">
      <c r="A2008">
        <v>13.909722222222221</v>
      </c>
      <c r="B2008">
        <v>91776</v>
      </c>
      <c r="E2008">
        <v>13.909722222222221</v>
      </c>
      <c r="F2008">
        <v>208256</v>
      </c>
    </row>
    <row r="2009" spans="1:6" x14ac:dyDescent="0.45">
      <c r="A2009">
        <v>13.916666666666666</v>
      </c>
      <c r="B2009">
        <v>91456</v>
      </c>
      <c r="E2009">
        <v>13.916666666666666</v>
      </c>
      <c r="F2009">
        <v>208912</v>
      </c>
    </row>
    <row r="2010" spans="1:6" x14ac:dyDescent="0.45">
      <c r="A2010">
        <v>13.923611111111112</v>
      </c>
      <c r="B2010">
        <v>91840</v>
      </c>
      <c r="E2010">
        <v>13.923611111111112</v>
      </c>
      <c r="F2010">
        <v>209200</v>
      </c>
    </row>
    <row r="2011" spans="1:6" x14ac:dyDescent="0.45">
      <c r="A2011">
        <v>13.930555555555555</v>
      </c>
      <c r="B2011">
        <v>92160</v>
      </c>
      <c r="E2011">
        <v>13.930555555555555</v>
      </c>
      <c r="F2011">
        <v>209296</v>
      </c>
    </row>
    <row r="2012" spans="1:6" x14ac:dyDescent="0.45">
      <c r="A2012">
        <v>13.9375</v>
      </c>
      <c r="B2012">
        <v>91920</v>
      </c>
      <c r="E2012">
        <v>13.9375</v>
      </c>
      <c r="F2012">
        <v>208752</v>
      </c>
    </row>
    <row r="2013" spans="1:6" x14ac:dyDescent="0.45">
      <c r="A2013">
        <v>13.944444444444445</v>
      </c>
      <c r="B2013">
        <v>90992</v>
      </c>
      <c r="E2013">
        <v>13.944444444444445</v>
      </c>
      <c r="F2013">
        <v>208496</v>
      </c>
    </row>
    <row r="2014" spans="1:6" x14ac:dyDescent="0.45">
      <c r="A2014">
        <v>13.951388888888888</v>
      </c>
      <c r="B2014">
        <v>91376</v>
      </c>
      <c r="E2014">
        <v>13.951388888888888</v>
      </c>
      <c r="F2014">
        <v>209184</v>
      </c>
    </row>
    <row r="2015" spans="1:6" x14ac:dyDescent="0.45">
      <c r="A2015">
        <v>13.958333333333334</v>
      </c>
      <c r="B2015">
        <v>91744</v>
      </c>
      <c r="E2015">
        <v>13.958333333333334</v>
      </c>
      <c r="F2015">
        <v>209712</v>
      </c>
    </row>
    <row r="2016" spans="1:6" x14ac:dyDescent="0.45">
      <c r="A2016">
        <v>13.965277777777779</v>
      </c>
      <c r="B2016">
        <v>91520</v>
      </c>
      <c r="E2016">
        <v>13.965277777777779</v>
      </c>
      <c r="F2016">
        <v>209824</v>
      </c>
    </row>
    <row r="2017" spans="1:6" x14ac:dyDescent="0.45">
      <c r="A2017">
        <v>13.972222222222221</v>
      </c>
      <c r="B2017">
        <v>91968</v>
      </c>
      <c r="E2017">
        <v>13.972222222222221</v>
      </c>
      <c r="F2017">
        <v>210448</v>
      </c>
    </row>
    <row r="2018" spans="1:6" x14ac:dyDescent="0.45">
      <c r="A2018">
        <v>13.979166666666666</v>
      </c>
      <c r="B2018">
        <v>92272</v>
      </c>
      <c r="E2018">
        <v>13.979166666666666</v>
      </c>
      <c r="F2018">
        <v>211184</v>
      </c>
    </row>
    <row r="2019" spans="1:6" x14ac:dyDescent="0.45">
      <c r="A2019">
        <v>13.986111111111112</v>
      </c>
      <c r="B2019">
        <v>92592</v>
      </c>
      <c r="E2019">
        <v>13.986111111111112</v>
      </c>
      <c r="F2019">
        <v>211760</v>
      </c>
    </row>
    <row r="2020" spans="1:6" x14ac:dyDescent="0.45">
      <c r="A2020">
        <v>13.993055555555555</v>
      </c>
      <c r="B2020">
        <v>92272</v>
      </c>
      <c r="E2020">
        <v>13.993055555555555</v>
      </c>
      <c r="F2020">
        <v>211760</v>
      </c>
    </row>
    <row r="2021" spans="1:6" x14ac:dyDescent="0.45">
      <c r="A2021">
        <v>14</v>
      </c>
      <c r="B2021">
        <v>92544</v>
      </c>
      <c r="E2021">
        <v>14</v>
      </c>
      <c r="F2021">
        <v>212384</v>
      </c>
    </row>
    <row r="2022" spans="1:6" x14ac:dyDescent="0.45">
      <c r="A2022">
        <v>14.006944444444445</v>
      </c>
      <c r="B2022">
        <v>92880</v>
      </c>
      <c r="E2022">
        <v>14.006944444444445</v>
      </c>
      <c r="F2022">
        <v>213200</v>
      </c>
    </row>
    <row r="2023" spans="1:6" x14ac:dyDescent="0.45">
      <c r="A2023">
        <v>14.013888888888888</v>
      </c>
      <c r="B2023">
        <v>92368</v>
      </c>
      <c r="E2023">
        <v>14.013888888888888</v>
      </c>
      <c r="F2023">
        <v>213792</v>
      </c>
    </row>
    <row r="2024" spans="1:6" x14ac:dyDescent="0.45">
      <c r="A2024">
        <v>14.020833333333334</v>
      </c>
      <c r="B2024">
        <v>92128</v>
      </c>
      <c r="E2024">
        <v>14.020833333333334</v>
      </c>
      <c r="F2024">
        <v>214560</v>
      </c>
    </row>
    <row r="2025" spans="1:6" x14ac:dyDescent="0.45">
      <c r="A2025">
        <v>14.027777777777779</v>
      </c>
      <c r="B2025">
        <v>91136</v>
      </c>
      <c r="E2025">
        <v>14.027777777777779</v>
      </c>
      <c r="F2025">
        <v>215072</v>
      </c>
    </row>
    <row r="2026" spans="1:6" x14ac:dyDescent="0.45">
      <c r="A2026">
        <v>14.034722222222221</v>
      </c>
      <c r="B2026">
        <v>90768</v>
      </c>
      <c r="E2026">
        <v>14.034722222222221</v>
      </c>
      <c r="F2026">
        <v>215696</v>
      </c>
    </row>
    <row r="2027" spans="1:6" x14ac:dyDescent="0.45">
      <c r="A2027">
        <v>14.041666666666666</v>
      </c>
      <c r="B2027">
        <v>91088</v>
      </c>
      <c r="E2027">
        <v>14.041666666666666</v>
      </c>
      <c r="F2027">
        <v>216304</v>
      </c>
    </row>
    <row r="2028" spans="1:6" x14ac:dyDescent="0.45">
      <c r="A2028">
        <v>14.048611111111112</v>
      </c>
      <c r="B2028">
        <v>91424</v>
      </c>
      <c r="E2028">
        <v>14.048611111111112</v>
      </c>
      <c r="F2028">
        <v>217088</v>
      </c>
    </row>
    <row r="2029" spans="1:6" x14ac:dyDescent="0.45">
      <c r="A2029">
        <v>14.055555555555555</v>
      </c>
      <c r="B2029">
        <v>91712</v>
      </c>
      <c r="E2029">
        <v>14.055555555555555</v>
      </c>
      <c r="F2029">
        <v>217920</v>
      </c>
    </row>
    <row r="2030" spans="1:6" x14ac:dyDescent="0.45">
      <c r="A2030">
        <v>14.0625</v>
      </c>
      <c r="B2030">
        <v>92064</v>
      </c>
      <c r="E2030">
        <v>14.0625</v>
      </c>
      <c r="F2030">
        <v>218656</v>
      </c>
    </row>
    <row r="2031" spans="1:6" x14ac:dyDescent="0.45">
      <c r="A2031">
        <v>14.069444444444445</v>
      </c>
      <c r="B2031">
        <v>92368</v>
      </c>
      <c r="E2031">
        <v>14.069444444444445</v>
      </c>
      <c r="F2031">
        <v>218928</v>
      </c>
    </row>
    <row r="2032" spans="1:6" x14ac:dyDescent="0.45">
      <c r="A2032">
        <v>14.076388888888888</v>
      </c>
      <c r="B2032">
        <v>92672</v>
      </c>
      <c r="E2032">
        <v>14.076388888888888</v>
      </c>
      <c r="F2032">
        <v>219520</v>
      </c>
    </row>
    <row r="2033" spans="1:6" x14ac:dyDescent="0.45">
      <c r="A2033">
        <v>14.083333333333334</v>
      </c>
      <c r="B2033">
        <v>93008</v>
      </c>
      <c r="E2033">
        <v>14.083333333333334</v>
      </c>
      <c r="F2033">
        <v>220304</v>
      </c>
    </row>
    <row r="2034" spans="1:6" x14ac:dyDescent="0.45">
      <c r="A2034">
        <v>14.090277777777779</v>
      </c>
      <c r="B2034">
        <v>92608</v>
      </c>
      <c r="E2034">
        <v>14.090277777777779</v>
      </c>
      <c r="F2034">
        <v>220432</v>
      </c>
    </row>
    <row r="2035" spans="1:6" x14ac:dyDescent="0.45">
      <c r="A2035">
        <v>14.097222222222221</v>
      </c>
      <c r="B2035">
        <v>91664</v>
      </c>
      <c r="E2035">
        <v>14.097222222222221</v>
      </c>
      <c r="F2035">
        <v>220336</v>
      </c>
    </row>
    <row r="2036" spans="1:6" x14ac:dyDescent="0.45">
      <c r="A2036">
        <v>14.104166666666666</v>
      </c>
      <c r="B2036">
        <v>91264</v>
      </c>
      <c r="E2036">
        <v>14.104166666666666</v>
      </c>
      <c r="F2036">
        <v>221088</v>
      </c>
    </row>
    <row r="2037" spans="1:6" x14ac:dyDescent="0.45">
      <c r="A2037">
        <v>14.111111111111112</v>
      </c>
      <c r="B2037">
        <v>91488</v>
      </c>
      <c r="E2037">
        <v>14.111111111111112</v>
      </c>
      <c r="F2037">
        <v>221776</v>
      </c>
    </row>
    <row r="2038" spans="1:6" x14ac:dyDescent="0.45">
      <c r="A2038">
        <v>14.118055555555555</v>
      </c>
      <c r="B2038">
        <v>91024</v>
      </c>
      <c r="E2038">
        <v>14.118055555555555</v>
      </c>
      <c r="F2038">
        <v>220896</v>
      </c>
    </row>
    <row r="2039" spans="1:6" x14ac:dyDescent="0.45">
      <c r="A2039">
        <v>14.125</v>
      </c>
      <c r="B2039">
        <v>91344</v>
      </c>
      <c r="E2039">
        <v>14.125</v>
      </c>
      <c r="F2039">
        <v>221696</v>
      </c>
    </row>
    <row r="2040" spans="1:6" x14ac:dyDescent="0.45">
      <c r="A2040">
        <v>14.131944444444445</v>
      </c>
      <c r="B2040">
        <v>91712</v>
      </c>
      <c r="E2040">
        <v>14.131944444444445</v>
      </c>
      <c r="F2040">
        <v>221920</v>
      </c>
    </row>
    <row r="2041" spans="1:6" x14ac:dyDescent="0.45">
      <c r="A2041">
        <v>14.138888888888888</v>
      </c>
      <c r="B2041">
        <v>92048</v>
      </c>
      <c r="E2041">
        <v>14.138888888888888</v>
      </c>
      <c r="F2041">
        <v>221664</v>
      </c>
    </row>
    <row r="2042" spans="1:6" x14ac:dyDescent="0.45">
      <c r="A2042">
        <v>14.145833333333334</v>
      </c>
      <c r="B2042">
        <v>92384</v>
      </c>
      <c r="E2042">
        <v>14.145833333333334</v>
      </c>
      <c r="F2042">
        <v>222224</v>
      </c>
    </row>
    <row r="2043" spans="1:6" x14ac:dyDescent="0.45">
      <c r="A2043">
        <v>14.152777777777779</v>
      </c>
      <c r="B2043">
        <v>92688</v>
      </c>
      <c r="E2043">
        <v>14.152777777777779</v>
      </c>
      <c r="F2043">
        <v>222768</v>
      </c>
    </row>
    <row r="2044" spans="1:6" x14ac:dyDescent="0.45">
      <c r="A2044">
        <v>14.159722222222221</v>
      </c>
      <c r="B2044">
        <v>92064</v>
      </c>
      <c r="E2044">
        <v>14.159722222222221</v>
      </c>
      <c r="F2044">
        <v>223232</v>
      </c>
    </row>
    <row r="2045" spans="1:6" x14ac:dyDescent="0.45">
      <c r="A2045">
        <v>14.166666666666666</v>
      </c>
      <c r="B2045">
        <v>91568</v>
      </c>
      <c r="E2045">
        <v>14.166666666666666</v>
      </c>
      <c r="F2045">
        <v>223984</v>
      </c>
    </row>
    <row r="2046" spans="1:6" x14ac:dyDescent="0.45">
      <c r="A2046">
        <v>14.173611111111112</v>
      </c>
      <c r="B2046">
        <v>91728</v>
      </c>
      <c r="E2046">
        <v>14.173611111111112</v>
      </c>
      <c r="F2046">
        <v>223664</v>
      </c>
    </row>
    <row r="2047" spans="1:6" x14ac:dyDescent="0.45">
      <c r="A2047">
        <v>14.180555555555555</v>
      </c>
      <c r="B2047">
        <v>91376</v>
      </c>
      <c r="E2047">
        <v>14.180555555555555</v>
      </c>
      <c r="F2047">
        <v>224400</v>
      </c>
    </row>
    <row r="2048" spans="1:6" x14ac:dyDescent="0.45">
      <c r="A2048">
        <v>14.1875</v>
      </c>
      <c r="B2048">
        <v>91744</v>
      </c>
      <c r="E2048">
        <v>14.1875</v>
      </c>
      <c r="F2048">
        <v>224512</v>
      </c>
    </row>
    <row r="2049" spans="1:6" x14ac:dyDescent="0.45">
      <c r="A2049">
        <v>14.194444444444445</v>
      </c>
      <c r="B2049">
        <v>92064</v>
      </c>
      <c r="E2049">
        <v>14.194444444444445</v>
      </c>
      <c r="F2049">
        <v>225424</v>
      </c>
    </row>
    <row r="2050" spans="1:6" x14ac:dyDescent="0.45">
      <c r="A2050">
        <v>14.201388888888888</v>
      </c>
      <c r="B2050">
        <v>91664</v>
      </c>
      <c r="E2050">
        <v>14.201388888888888</v>
      </c>
      <c r="F2050">
        <v>225040</v>
      </c>
    </row>
    <row r="2051" spans="1:6" x14ac:dyDescent="0.45">
      <c r="A2051">
        <v>14.208333333333334</v>
      </c>
      <c r="B2051">
        <v>92000</v>
      </c>
      <c r="E2051">
        <v>14.208333333333334</v>
      </c>
      <c r="F2051">
        <v>225616</v>
      </c>
    </row>
    <row r="2052" spans="1:6" x14ac:dyDescent="0.45">
      <c r="A2052">
        <v>14.215277777777779</v>
      </c>
      <c r="B2052">
        <v>92144</v>
      </c>
      <c r="E2052">
        <v>14.215277777777779</v>
      </c>
      <c r="F2052">
        <v>226208</v>
      </c>
    </row>
    <row r="2053" spans="1:6" x14ac:dyDescent="0.45">
      <c r="A2053">
        <v>14.222222222222221</v>
      </c>
      <c r="B2053">
        <v>91728</v>
      </c>
      <c r="E2053">
        <v>14.222222222222221</v>
      </c>
      <c r="F2053">
        <v>226656</v>
      </c>
    </row>
    <row r="2054" spans="1:6" x14ac:dyDescent="0.45">
      <c r="A2054">
        <v>14.229166666666666</v>
      </c>
      <c r="B2054">
        <v>92032</v>
      </c>
      <c r="E2054">
        <v>14.229166666666666</v>
      </c>
      <c r="F2054">
        <v>227440</v>
      </c>
    </row>
    <row r="2055" spans="1:6" x14ac:dyDescent="0.45">
      <c r="A2055">
        <v>14.236111111111112</v>
      </c>
      <c r="B2055">
        <v>92320</v>
      </c>
      <c r="E2055">
        <v>14.236111111111112</v>
      </c>
      <c r="F2055">
        <v>226752</v>
      </c>
    </row>
    <row r="2056" spans="1:6" x14ac:dyDescent="0.45">
      <c r="A2056">
        <v>14.243055555555555</v>
      </c>
      <c r="B2056">
        <v>92560</v>
      </c>
      <c r="E2056">
        <v>14.243055555555555</v>
      </c>
      <c r="F2056">
        <v>226512</v>
      </c>
    </row>
    <row r="2057" spans="1:6" x14ac:dyDescent="0.45">
      <c r="A2057">
        <v>14.25</v>
      </c>
      <c r="B2057">
        <v>92864</v>
      </c>
      <c r="E2057">
        <v>14.25</v>
      </c>
      <c r="F2057">
        <v>227152</v>
      </c>
    </row>
    <row r="2058" spans="1:6" x14ac:dyDescent="0.45">
      <c r="A2058">
        <v>14.256944444444445</v>
      </c>
      <c r="B2058">
        <v>93072</v>
      </c>
      <c r="E2058">
        <v>14.256944444444445</v>
      </c>
      <c r="F2058">
        <v>227856</v>
      </c>
    </row>
    <row r="2059" spans="1:6" x14ac:dyDescent="0.45">
      <c r="A2059">
        <v>14.263888888888888</v>
      </c>
      <c r="B2059">
        <v>93344</v>
      </c>
      <c r="E2059">
        <v>14.263888888888888</v>
      </c>
      <c r="F2059">
        <v>228544</v>
      </c>
    </row>
    <row r="2060" spans="1:6" x14ac:dyDescent="0.45">
      <c r="A2060">
        <v>14.270833333333334</v>
      </c>
      <c r="B2060">
        <v>93520</v>
      </c>
      <c r="E2060">
        <v>14.270833333333334</v>
      </c>
      <c r="F2060">
        <v>229264</v>
      </c>
    </row>
    <row r="2061" spans="1:6" x14ac:dyDescent="0.45">
      <c r="A2061">
        <v>14.277777777777779</v>
      </c>
      <c r="B2061">
        <v>92960</v>
      </c>
      <c r="E2061">
        <v>14.277777777777779</v>
      </c>
      <c r="F2061">
        <v>229840</v>
      </c>
    </row>
    <row r="2062" spans="1:6" x14ac:dyDescent="0.45">
      <c r="A2062">
        <v>14.284722222222221</v>
      </c>
      <c r="B2062">
        <v>93168</v>
      </c>
      <c r="E2062">
        <v>14.284722222222221</v>
      </c>
      <c r="F2062">
        <v>230352</v>
      </c>
    </row>
    <row r="2063" spans="1:6" x14ac:dyDescent="0.45">
      <c r="A2063">
        <v>14.291666666666666</v>
      </c>
      <c r="B2063">
        <v>92800</v>
      </c>
      <c r="E2063">
        <v>14.291666666666666</v>
      </c>
      <c r="F2063">
        <v>230960</v>
      </c>
    </row>
    <row r="2064" spans="1:6" x14ac:dyDescent="0.45">
      <c r="A2064">
        <v>14.298611111111112</v>
      </c>
      <c r="B2064">
        <v>93120</v>
      </c>
      <c r="E2064">
        <v>14.298611111111112</v>
      </c>
      <c r="F2064">
        <v>231632</v>
      </c>
    </row>
    <row r="2065" spans="1:6" x14ac:dyDescent="0.45">
      <c r="A2065">
        <v>14.305555555555555</v>
      </c>
      <c r="B2065">
        <v>91936</v>
      </c>
      <c r="E2065">
        <v>14.305555555555555</v>
      </c>
      <c r="F2065">
        <v>232016</v>
      </c>
    </row>
    <row r="2066" spans="1:6" x14ac:dyDescent="0.45">
      <c r="A2066">
        <v>14.3125</v>
      </c>
      <c r="B2066">
        <v>91504</v>
      </c>
      <c r="E2066">
        <v>14.3125</v>
      </c>
      <c r="F2066">
        <v>231920</v>
      </c>
    </row>
    <row r="2067" spans="1:6" x14ac:dyDescent="0.45">
      <c r="A2067">
        <v>14.319444444444445</v>
      </c>
      <c r="B2067">
        <v>91760</v>
      </c>
      <c r="E2067">
        <v>14.319444444444445</v>
      </c>
      <c r="F2067">
        <v>231680</v>
      </c>
    </row>
    <row r="2068" spans="1:6" x14ac:dyDescent="0.45">
      <c r="A2068">
        <v>14.326388888888888</v>
      </c>
      <c r="B2068">
        <v>92144</v>
      </c>
      <c r="E2068">
        <v>14.326388888888888</v>
      </c>
      <c r="F2068">
        <v>232368</v>
      </c>
    </row>
    <row r="2069" spans="1:6" x14ac:dyDescent="0.45">
      <c r="A2069">
        <v>14.333333333333334</v>
      </c>
      <c r="B2069">
        <v>92368</v>
      </c>
      <c r="E2069">
        <v>14.333333333333334</v>
      </c>
      <c r="F2069">
        <v>232976</v>
      </c>
    </row>
    <row r="2070" spans="1:6" x14ac:dyDescent="0.45">
      <c r="A2070">
        <v>14.340277777777779</v>
      </c>
      <c r="B2070">
        <v>92672</v>
      </c>
      <c r="E2070">
        <v>14.340277777777779</v>
      </c>
      <c r="F2070">
        <v>233648</v>
      </c>
    </row>
    <row r="2071" spans="1:6" x14ac:dyDescent="0.45">
      <c r="A2071">
        <v>14.347222222222221</v>
      </c>
      <c r="B2071">
        <v>92208</v>
      </c>
      <c r="E2071">
        <v>14.347222222222221</v>
      </c>
      <c r="F2071">
        <v>234192</v>
      </c>
    </row>
    <row r="2072" spans="1:6" x14ac:dyDescent="0.45">
      <c r="A2072">
        <v>14.354166666666666</v>
      </c>
      <c r="B2072">
        <v>91648</v>
      </c>
      <c r="E2072">
        <v>14.354166666666666</v>
      </c>
      <c r="F2072">
        <v>234032</v>
      </c>
    </row>
    <row r="2073" spans="1:6" x14ac:dyDescent="0.45">
      <c r="A2073">
        <v>14.361111111111112</v>
      </c>
      <c r="B2073">
        <v>92032</v>
      </c>
      <c r="E2073">
        <v>14.361111111111112</v>
      </c>
      <c r="F2073">
        <v>233760</v>
      </c>
    </row>
    <row r="2074" spans="1:6" x14ac:dyDescent="0.45">
      <c r="A2074">
        <v>14.368055555555555</v>
      </c>
      <c r="B2074">
        <v>92256</v>
      </c>
      <c r="E2074">
        <v>14.368055555555555</v>
      </c>
      <c r="F2074">
        <v>234416</v>
      </c>
    </row>
    <row r="2075" spans="1:6" x14ac:dyDescent="0.45">
      <c r="A2075">
        <v>14.375</v>
      </c>
      <c r="B2075">
        <v>92416</v>
      </c>
      <c r="E2075">
        <v>14.375</v>
      </c>
      <c r="F2075">
        <v>234688</v>
      </c>
    </row>
    <row r="2076" spans="1:6" x14ac:dyDescent="0.45">
      <c r="A2076">
        <v>14.381944444444445</v>
      </c>
      <c r="B2076">
        <v>92736</v>
      </c>
      <c r="E2076">
        <v>14.381944444444445</v>
      </c>
      <c r="F2076">
        <v>235328</v>
      </c>
    </row>
    <row r="2077" spans="1:6" x14ac:dyDescent="0.45">
      <c r="A2077">
        <v>14.388888888888888</v>
      </c>
      <c r="B2077">
        <v>93024</v>
      </c>
      <c r="E2077">
        <v>14.388888888888888</v>
      </c>
      <c r="F2077">
        <v>235744</v>
      </c>
    </row>
    <row r="2078" spans="1:6" x14ac:dyDescent="0.45">
      <c r="A2078">
        <v>14.395833333333334</v>
      </c>
      <c r="B2078">
        <v>93232</v>
      </c>
      <c r="E2078">
        <v>14.395833333333334</v>
      </c>
      <c r="F2078">
        <v>236064</v>
      </c>
    </row>
    <row r="2079" spans="1:6" x14ac:dyDescent="0.45">
      <c r="A2079">
        <v>14.402777777777779</v>
      </c>
      <c r="B2079">
        <v>93616</v>
      </c>
      <c r="E2079">
        <v>14.402777777777779</v>
      </c>
      <c r="F2079">
        <v>236768</v>
      </c>
    </row>
    <row r="2080" spans="1:6" x14ac:dyDescent="0.45">
      <c r="A2080">
        <v>14.409722222222221</v>
      </c>
      <c r="B2080">
        <v>93760</v>
      </c>
      <c r="E2080">
        <v>14.409722222222221</v>
      </c>
      <c r="F2080">
        <v>236944</v>
      </c>
    </row>
    <row r="2081" spans="1:6" x14ac:dyDescent="0.45">
      <c r="A2081">
        <v>14.416666666666666</v>
      </c>
      <c r="B2081">
        <v>93216</v>
      </c>
      <c r="E2081">
        <v>14.416666666666666</v>
      </c>
      <c r="F2081">
        <v>237424</v>
      </c>
    </row>
    <row r="2082" spans="1:6" x14ac:dyDescent="0.45">
      <c r="A2082">
        <v>14.423611111111112</v>
      </c>
      <c r="B2082">
        <v>93472</v>
      </c>
      <c r="E2082">
        <v>14.423611111111112</v>
      </c>
      <c r="F2082">
        <v>237024</v>
      </c>
    </row>
    <row r="2083" spans="1:6" x14ac:dyDescent="0.45">
      <c r="A2083">
        <v>14.430555555555555</v>
      </c>
      <c r="B2083">
        <v>92080</v>
      </c>
      <c r="E2083">
        <v>14.430555555555555</v>
      </c>
      <c r="F2083">
        <v>237424</v>
      </c>
    </row>
    <row r="2084" spans="1:6" x14ac:dyDescent="0.45">
      <c r="A2084">
        <v>14.4375</v>
      </c>
      <c r="B2084">
        <v>92400</v>
      </c>
      <c r="E2084">
        <v>14.4375</v>
      </c>
      <c r="F2084">
        <v>237776</v>
      </c>
    </row>
    <row r="2085" spans="1:6" x14ac:dyDescent="0.45">
      <c r="A2085">
        <v>14.444444444444445</v>
      </c>
      <c r="B2085">
        <v>92864</v>
      </c>
      <c r="E2085">
        <v>14.444444444444445</v>
      </c>
      <c r="F2085">
        <v>238272</v>
      </c>
    </row>
    <row r="2086" spans="1:6" x14ac:dyDescent="0.45">
      <c r="A2086">
        <v>14.451388888888888</v>
      </c>
      <c r="B2086">
        <v>93312</v>
      </c>
      <c r="E2086">
        <v>14.451388888888888</v>
      </c>
      <c r="F2086">
        <v>238832</v>
      </c>
    </row>
    <row r="2087" spans="1:6" x14ac:dyDescent="0.45">
      <c r="A2087">
        <v>14.458333333333334</v>
      </c>
      <c r="B2087">
        <v>93808</v>
      </c>
      <c r="E2087">
        <v>14.458333333333334</v>
      </c>
      <c r="F2087">
        <v>238128</v>
      </c>
    </row>
    <row r="2088" spans="1:6" x14ac:dyDescent="0.45">
      <c r="A2088">
        <v>14.465277777777779</v>
      </c>
      <c r="B2088">
        <v>93376</v>
      </c>
      <c r="E2088">
        <v>14.465277777777779</v>
      </c>
      <c r="F2088">
        <v>238848</v>
      </c>
    </row>
    <row r="2089" spans="1:6" x14ac:dyDescent="0.45">
      <c r="A2089">
        <v>14.472222222222221</v>
      </c>
      <c r="B2089">
        <v>93824</v>
      </c>
      <c r="E2089">
        <v>14.472222222222221</v>
      </c>
      <c r="F2089">
        <v>239776</v>
      </c>
    </row>
    <row r="2090" spans="1:6" x14ac:dyDescent="0.45">
      <c r="A2090">
        <v>14.479166666666666</v>
      </c>
      <c r="B2090">
        <v>94144</v>
      </c>
      <c r="E2090">
        <v>14.479166666666666</v>
      </c>
      <c r="F2090">
        <v>240576</v>
      </c>
    </row>
    <row r="2091" spans="1:6" x14ac:dyDescent="0.45">
      <c r="A2091">
        <v>14.486111111111112</v>
      </c>
      <c r="B2091">
        <v>94640</v>
      </c>
      <c r="E2091">
        <v>14.486111111111112</v>
      </c>
      <c r="F2091">
        <v>240448</v>
      </c>
    </row>
    <row r="2092" spans="1:6" x14ac:dyDescent="0.45">
      <c r="A2092">
        <v>14.493055555555555</v>
      </c>
      <c r="B2092">
        <v>95344</v>
      </c>
      <c r="E2092">
        <v>14.493055555555555</v>
      </c>
      <c r="F2092">
        <v>240320</v>
      </c>
    </row>
    <row r="2093" spans="1:6" x14ac:dyDescent="0.45">
      <c r="A2093">
        <v>14.5</v>
      </c>
      <c r="B2093">
        <v>95744</v>
      </c>
      <c r="E2093">
        <v>14.5</v>
      </c>
      <c r="F2093">
        <v>240544</v>
      </c>
    </row>
    <row r="2094" spans="1:6" x14ac:dyDescent="0.45">
      <c r="A2094">
        <v>14.506944444444445</v>
      </c>
      <c r="B2094">
        <v>96128</v>
      </c>
      <c r="E2094">
        <v>14.506944444444445</v>
      </c>
      <c r="F2094">
        <v>241600</v>
      </c>
    </row>
    <row r="2095" spans="1:6" x14ac:dyDescent="0.45">
      <c r="A2095">
        <v>14.513888888888888</v>
      </c>
      <c r="B2095">
        <v>96464</v>
      </c>
      <c r="E2095">
        <v>14.513888888888888</v>
      </c>
      <c r="F2095">
        <v>242096</v>
      </c>
    </row>
    <row r="2096" spans="1:6" x14ac:dyDescent="0.45">
      <c r="A2096">
        <v>14.520833333333334</v>
      </c>
      <c r="B2096">
        <v>96496</v>
      </c>
      <c r="E2096">
        <v>14.520833333333334</v>
      </c>
      <c r="F2096">
        <v>242992</v>
      </c>
    </row>
    <row r="2097" spans="1:6" x14ac:dyDescent="0.45">
      <c r="A2097">
        <v>14.527777777777779</v>
      </c>
      <c r="B2097">
        <v>96528</v>
      </c>
      <c r="E2097">
        <v>14.527777777777779</v>
      </c>
      <c r="F2097">
        <v>243600</v>
      </c>
    </row>
    <row r="2098" spans="1:6" x14ac:dyDescent="0.45">
      <c r="A2098">
        <v>14.534722222222221</v>
      </c>
      <c r="B2098">
        <v>96112</v>
      </c>
      <c r="E2098">
        <v>14.534722222222221</v>
      </c>
      <c r="F2098">
        <v>244448</v>
      </c>
    </row>
    <row r="2099" spans="1:6" x14ac:dyDescent="0.45">
      <c r="A2099">
        <v>14.541666666666666</v>
      </c>
      <c r="B2099">
        <v>95664</v>
      </c>
      <c r="E2099">
        <v>14.541666666666666</v>
      </c>
      <c r="F2099">
        <v>244592</v>
      </c>
    </row>
    <row r="2100" spans="1:6" x14ac:dyDescent="0.45">
      <c r="A2100">
        <v>14.548611111111112</v>
      </c>
      <c r="B2100">
        <v>96128</v>
      </c>
      <c r="E2100">
        <v>14.548611111111112</v>
      </c>
      <c r="F2100">
        <v>245296</v>
      </c>
    </row>
    <row r="2101" spans="1:6" x14ac:dyDescent="0.45">
      <c r="A2101">
        <v>14.555555555555555</v>
      </c>
      <c r="B2101">
        <v>95856</v>
      </c>
      <c r="E2101">
        <v>14.555555555555555</v>
      </c>
      <c r="F2101">
        <v>246480</v>
      </c>
    </row>
    <row r="2102" spans="1:6" x14ac:dyDescent="0.45">
      <c r="A2102">
        <v>14.5625</v>
      </c>
      <c r="B2102">
        <v>96304</v>
      </c>
      <c r="E2102">
        <v>14.5625</v>
      </c>
      <c r="F2102">
        <v>247328</v>
      </c>
    </row>
    <row r="2103" spans="1:6" x14ac:dyDescent="0.45">
      <c r="A2103">
        <v>14.569444444444445</v>
      </c>
      <c r="B2103">
        <v>94912</v>
      </c>
      <c r="E2103">
        <v>14.569444444444445</v>
      </c>
      <c r="F2103">
        <v>247232</v>
      </c>
    </row>
    <row r="2104" spans="1:6" x14ac:dyDescent="0.45">
      <c r="A2104">
        <v>14.576388888888888</v>
      </c>
      <c r="B2104">
        <v>95472</v>
      </c>
      <c r="E2104">
        <v>14.576388888888888</v>
      </c>
      <c r="F2104">
        <v>247328</v>
      </c>
    </row>
    <row r="2105" spans="1:6" x14ac:dyDescent="0.45">
      <c r="A2105">
        <v>14.583333333333334</v>
      </c>
      <c r="B2105">
        <v>95472</v>
      </c>
      <c r="E2105">
        <v>14.583333333333334</v>
      </c>
      <c r="F2105">
        <v>247984</v>
      </c>
    </row>
    <row r="2106" spans="1:6" x14ac:dyDescent="0.45">
      <c r="A2106">
        <v>14.590277777777779</v>
      </c>
      <c r="B2106">
        <v>94976</v>
      </c>
      <c r="E2106">
        <v>14.590277777777779</v>
      </c>
      <c r="F2106">
        <v>249088</v>
      </c>
    </row>
    <row r="2107" spans="1:6" x14ac:dyDescent="0.45">
      <c r="A2107">
        <v>14.597222222222221</v>
      </c>
      <c r="B2107">
        <v>95520</v>
      </c>
      <c r="E2107">
        <v>14.597222222222221</v>
      </c>
      <c r="F2107">
        <v>250128</v>
      </c>
    </row>
    <row r="2108" spans="1:6" x14ac:dyDescent="0.45">
      <c r="A2108">
        <v>14.604166666666666</v>
      </c>
      <c r="B2108">
        <v>96000</v>
      </c>
      <c r="E2108">
        <v>14.604166666666666</v>
      </c>
      <c r="F2108">
        <v>250288</v>
      </c>
    </row>
    <row r="2109" spans="1:6" x14ac:dyDescent="0.45">
      <c r="A2109">
        <v>14.611111111111112</v>
      </c>
      <c r="B2109">
        <v>96432</v>
      </c>
      <c r="E2109">
        <v>14.611111111111112</v>
      </c>
      <c r="F2109">
        <v>251456</v>
      </c>
    </row>
    <row r="2110" spans="1:6" x14ac:dyDescent="0.45">
      <c r="A2110">
        <v>14.618055555555555</v>
      </c>
      <c r="B2110">
        <v>96896</v>
      </c>
      <c r="E2110">
        <v>14.618055555555555</v>
      </c>
      <c r="F2110">
        <v>252560</v>
      </c>
    </row>
    <row r="2111" spans="1:6" x14ac:dyDescent="0.45">
      <c r="A2111">
        <v>14.625</v>
      </c>
      <c r="B2111">
        <v>96528</v>
      </c>
      <c r="E2111">
        <v>14.625</v>
      </c>
      <c r="F2111">
        <v>253520</v>
      </c>
    </row>
    <row r="2112" spans="1:6" x14ac:dyDescent="0.45">
      <c r="A2112">
        <v>14.631944444444445</v>
      </c>
      <c r="B2112">
        <v>95152</v>
      </c>
      <c r="E2112">
        <v>14.631944444444445</v>
      </c>
      <c r="F2112">
        <v>253440</v>
      </c>
    </row>
    <row r="2113" spans="1:6" x14ac:dyDescent="0.45">
      <c r="A2113">
        <v>14.638888888888888</v>
      </c>
      <c r="B2113">
        <v>95744</v>
      </c>
      <c r="E2113">
        <v>14.638888888888888</v>
      </c>
      <c r="F2113">
        <v>252848</v>
      </c>
    </row>
    <row r="2114" spans="1:6" x14ac:dyDescent="0.45">
      <c r="A2114">
        <v>14.645833333333334</v>
      </c>
      <c r="B2114">
        <v>96208</v>
      </c>
      <c r="E2114">
        <v>14.645833333333334</v>
      </c>
      <c r="F2114">
        <v>254000</v>
      </c>
    </row>
    <row r="2115" spans="1:6" x14ac:dyDescent="0.45">
      <c r="A2115">
        <v>14.652777777777779</v>
      </c>
      <c r="B2115">
        <v>96592</v>
      </c>
      <c r="E2115">
        <v>14.652777777777779</v>
      </c>
      <c r="F2115">
        <v>254352</v>
      </c>
    </row>
    <row r="2116" spans="1:6" x14ac:dyDescent="0.45">
      <c r="A2116">
        <v>14.659722222222221</v>
      </c>
      <c r="B2116">
        <v>96992</v>
      </c>
      <c r="E2116">
        <v>14.659722222222221</v>
      </c>
      <c r="F2116">
        <v>254560</v>
      </c>
    </row>
    <row r="2117" spans="1:6" x14ac:dyDescent="0.45">
      <c r="A2117">
        <v>14.666666666666666</v>
      </c>
      <c r="B2117">
        <v>96496</v>
      </c>
      <c r="E2117">
        <v>14.666666666666666</v>
      </c>
      <c r="F2117">
        <v>255440</v>
      </c>
    </row>
    <row r="2118" spans="1:6" x14ac:dyDescent="0.45">
      <c r="A2118">
        <v>14.673611111111112</v>
      </c>
      <c r="B2118">
        <v>96944</v>
      </c>
      <c r="E2118">
        <v>14.673611111111112</v>
      </c>
      <c r="F2118">
        <v>255584</v>
      </c>
    </row>
    <row r="2119" spans="1:6" x14ac:dyDescent="0.45">
      <c r="A2119">
        <v>14.680555555555555</v>
      </c>
      <c r="B2119">
        <v>97376</v>
      </c>
      <c r="E2119">
        <v>14.680555555555555</v>
      </c>
      <c r="F2119">
        <v>256496</v>
      </c>
    </row>
    <row r="2120" spans="1:6" x14ac:dyDescent="0.45">
      <c r="A2120">
        <v>14.6875</v>
      </c>
      <c r="B2120">
        <v>97744</v>
      </c>
      <c r="E2120">
        <v>14.6875</v>
      </c>
      <c r="F2120">
        <v>257568</v>
      </c>
    </row>
    <row r="2121" spans="1:6" x14ac:dyDescent="0.45">
      <c r="A2121">
        <v>14.694444444444445</v>
      </c>
      <c r="B2121">
        <v>97712</v>
      </c>
      <c r="E2121">
        <v>14.694444444444445</v>
      </c>
      <c r="F2121">
        <v>257584</v>
      </c>
    </row>
    <row r="2122" spans="1:6" x14ac:dyDescent="0.45">
      <c r="A2122">
        <v>14.701388888888888</v>
      </c>
      <c r="B2122">
        <v>98176</v>
      </c>
      <c r="E2122">
        <v>14.701388888888888</v>
      </c>
      <c r="F2122">
        <v>257264</v>
      </c>
    </row>
    <row r="2123" spans="1:6" x14ac:dyDescent="0.45">
      <c r="A2123">
        <v>14.708333333333334</v>
      </c>
      <c r="B2123">
        <v>97680</v>
      </c>
      <c r="E2123">
        <v>14.708333333333334</v>
      </c>
      <c r="F2123">
        <v>256400</v>
      </c>
    </row>
    <row r="2124" spans="1:6" x14ac:dyDescent="0.45">
      <c r="A2124">
        <v>14.715277777777779</v>
      </c>
      <c r="B2124">
        <v>96928</v>
      </c>
      <c r="E2124">
        <v>14.715277777777779</v>
      </c>
      <c r="F2124">
        <v>256224</v>
      </c>
    </row>
    <row r="2125" spans="1:6" x14ac:dyDescent="0.45">
      <c r="A2125">
        <v>14.722222222222221</v>
      </c>
      <c r="B2125">
        <v>96672</v>
      </c>
      <c r="E2125">
        <v>14.722222222222221</v>
      </c>
      <c r="F2125">
        <v>256272</v>
      </c>
    </row>
    <row r="2126" spans="1:6" x14ac:dyDescent="0.45">
      <c r="A2126">
        <v>14.729166666666666</v>
      </c>
      <c r="B2126">
        <v>96992</v>
      </c>
      <c r="E2126">
        <v>14.729166666666666</v>
      </c>
      <c r="F2126">
        <v>257264</v>
      </c>
    </row>
    <row r="2127" spans="1:6" x14ac:dyDescent="0.45">
      <c r="A2127">
        <v>14.736111111111112</v>
      </c>
      <c r="B2127">
        <v>96576</v>
      </c>
      <c r="E2127">
        <v>14.736111111111112</v>
      </c>
      <c r="F2127">
        <v>256704</v>
      </c>
    </row>
    <row r="2128" spans="1:6" x14ac:dyDescent="0.45">
      <c r="A2128">
        <v>14.743055555555555</v>
      </c>
      <c r="B2128">
        <v>96944</v>
      </c>
      <c r="E2128">
        <v>14.743055555555555</v>
      </c>
      <c r="F2128">
        <v>256688</v>
      </c>
    </row>
    <row r="2129" spans="1:6" x14ac:dyDescent="0.45">
      <c r="A2129">
        <v>14.75</v>
      </c>
      <c r="B2129">
        <v>96720</v>
      </c>
      <c r="E2129">
        <v>14.75</v>
      </c>
      <c r="F2129">
        <v>256144</v>
      </c>
    </row>
    <row r="2130" spans="1:6" x14ac:dyDescent="0.45">
      <c r="A2130">
        <v>14.756944444444445</v>
      </c>
      <c r="B2130">
        <v>96032</v>
      </c>
      <c r="E2130">
        <v>14.756944444444445</v>
      </c>
      <c r="F2130">
        <v>257280</v>
      </c>
    </row>
    <row r="2131" spans="1:6" x14ac:dyDescent="0.45">
      <c r="A2131">
        <v>14.763888888888888</v>
      </c>
      <c r="B2131">
        <v>96464</v>
      </c>
      <c r="E2131">
        <v>14.763888888888888</v>
      </c>
      <c r="F2131">
        <v>256880</v>
      </c>
    </row>
    <row r="2132" spans="1:6" x14ac:dyDescent="0.45">
      <c r="A2132">
        <v>14.770833333333334</v>
      </c>
      <c r="B2132">
        <v>96800</v>
      </c>
      <c r="E2132">
        <v>14.770833333333334</v>
      </c>
      <c r="F2132">
        <v>257168</v>
      </c>
    </row>
    <row r="2133" spans="1:6" x14ac:dyDescent="0.45">
      <c r="A2133">
        <v>14.777777777777779</v>
      </c>
      <c r="B2133">
        <v>97152</v>
      </c>
      <c r="E2133">
        <v>14.777777777777779</v>
      </c>
      <c r="F2133">
        <v>257904</v>
      </c>
    </row>
    <row r="2134" spans="1:6" x14ac:dyDescent="0.45">
      <c r="A2134">
        <v>14.784722222222221</v>
      </c>
      <c r="B2134">
        <v>96032</v>
      </c>
      <c r="E2134">
        <v>14.784722222222221</v>
      </c>
      <c r="F2134">
        <v>258800</v>
      </c>
    </row>
    <row r="2135" spans="1:6" x14ac:dyDescent="0.45">
      <c r="A2135">
        <v>14.791666666666666</v>
      </c>
      <c r="B2135">
        <v>96496</v>
      </c>
      <c r="E2135">
        <v>14.791666666666666</v>
      </c>
      <c r="F2135">
        <v>259856</v>
      </c>
    </row>
    <row r="2136" spans="1:6" x14ac:dyDescent="0.45">
      <c r="A2136">
        <v>14.798611111111112</v>
      </c>
      <c r="B2136">
        <v>96272</v>
      </c>
      <c r="E2136">
        <v>14.798611111111112</v>
      </c>
      <c r="F2136">
        <v>261184</v>
      </c>
    </row>
    <row r="2137" spans="1:6" x14ac:dyDescent="0.45">
      <c r="A2137">
        <v>14.805555555555555</v>
      </c>
      <c r="B2137">
        <v>96624</v>
      </c>
      <c r="E2137">
        <v>14.805555555555555</v>
      </c>
      <c r="F2137">
        <v>261424</v>
      </c>
    </row>
    <row r="2138" spans="1:6" x14ac:dyDescent="0.45">
      <c r="A2138">
        <v>14.8125</v>
      </c>
      <c r="B2138">
        <v>97104</v>
      </c>
      <c r="E2138">
        <v>14.8125</v>
      </c>
      <c r="F2138">
        <v>262032</v>
      </c>
    </row>
    <row r="2139" spans="1:6" x14ac:dyDescent="0.45">
      <c r="A2139">
        <v>14.819444444444445</v>
      </c>
      <c r="B2139">
        <v>97536</v>
      </c>
      <c r="E2139">
        <v>14.819444444444445</v>
      </c>
      <c r="F2139">
        <v>261280</v>
      </c>
    </row>
    <row r="2140" spans="1:6" x14ac:dyDescent="0.45">
      <c r="A2140">
        <v>14.826388888888888</v>
      </c>
      <c r="B2140">
        <v>97904</v>
      </c>
      <c r="E2140">
        <v>14.826388888888888</v>
      </c>
      <c r="F2140">
        <v>261616</v>
      </c>
    </row>
    <row r="2141" spans="1:6" x14ac:dyDescent="0.45">
      <c r="A2141">
        <v>14.833333333333334</v>
      </c>
      <c r="B2141">
        <v>98112</v>
      </c>
      <c r="E2141">
        <v>14.833333333333334</v>
      </c>
      <c r="F2141">
        <v>262560</v>
      </c>
    </row>
    <row r="2142" spans="1:6" x14ac:dyDescent="0.45">
      <c r="A2142">
        <v>14.840277777777779</v>
      </c>
      <c r="B2142">
        <v>98064</v>
      </c>
      <c r="E2142">
        <v>14.840277777777779</v>
      </c>
      <c r="F2142">
        <v>263632</v>
      </c>
    </row>
    <row r="2143" spans="1:6" x14ac:dyDescent="0.45">
      <c r="A2143">
        <v>14.847222222222221</v>
      </c>
      <c r="B2143">
        <v>98240</v>
      </c>
      <c r="E2143">
        <v>14.847222222222221</v>
      </c>
      <c r="F2143">
        <v>264528</v>
      </c>
    </row>
    <row r="2144" spans="1:6" x14ac:dyDescent="0.45">
      <c r="A2144">
        <v>14.854166666666666</v>
      </c>
      <c r="B2144">
        <v>98608</v>
      </c>
      <c r="E2144">
        <v>14.854166666666666</v>
      </c>
      <c r="F2144">
        <v>265632</v>
      </c>
    </row>
    <row r="2145" spans="1:6" x14ac:dyDescent="0.45">
      <c r="A2145">
        <v>14.861111111111112</v>
      </c>
      <c r="B2145">
        <v>98144</v>
      </c>
      <c r="E2145">
        <v>14.861111111111112</v>
      </c>
      <c r="F2145">
        <v>266432</v>
      </c>
    </row>
    <row r="2146" spans="1:6" x14ac:dyDescent="0.45">
      <c r="A2146">
        <v>14.868055555555555</v>
      </c>
      <c r="B2146">
        <v>98432</v>
      </c>
      <c r="E2146">
        <v>14.868055555555555</v>
      </c>
      <c r="F2146">
        <v>265696</v>
      </c>
    </row>
    <row r="2147" spans="1:6" x14ac:dyDescent="0.45">
      <c r="A2147">
        <v>14.875</v>
      </c>
      <c r="B2147">
        <v>98816</v>
      </c>
      <c r="E2147">
        <v>14.875</v>
      </c>
      <c r="F2147">
        <v>266128</v>
      </c>
    </row>
    <row r="2148" spans="1:6" x14ac:dyDescent="0.45">
      <c r="A2148">
        <v>14.881944444444445</v>
      </c>
      <c r="B2148">
        <v>99136</v>
      </c>
      <c r="E2148">
        <v>14.881944444444445</v>
      </c>
      <c r="F2148">
        <v>266368</v>
      </c>
    </row>
    <row r="2149" spans="1:6" x14ac:dyDescent="0.45">
      <c r="A2149">
        <v>14.888888888888888</v>
      </c>
      <c r="B2149">
        <v>99392</v>
      </c>
      <c r="E2149">
        <v>14.888888888888888</v>
      </c>
      <c r="F2149">
        <v>267504</v>
      </c>
    </row>
    <row r="2150" spans="1:6" x14ac:dyDescent="0.45">
      <c r="A2150">
        <v>14.895833333333334</v>
      </c>
      <c r="B2150">
        <v>99216</v>
      </c>
      <c r="E2150">
        <v>14.895833333333334</v>
      </c>
      <c r="F2150">
        <v>266816</v>
      </c>
    </row>
    <row r="2151" spans="1:6" x14ac:dyDescent="0.45">
      <c r="A2151">
        <v>14.902777777777779</v>
      </c>
      <c r="B2151">
        <v>99088</v>
      </c>
      <c r="E2151">
        <v>14.902777777777779</v>
      </c>
      <c r="F2151">
        <v>267088</v>
      </c>
    </row>
    <row r="2152" spans="1:6" x14ac:dyDescent="0.45">
      <c r="A2152">
        <v>14.909722222222221</v>
      </c>
      <c r="B2152">
        <v>99008</v>
      </c>
      <c r="E2152">
        <v>14.909722222222221</v>
      </c>
      <c r="F2152">
        <v>268064</v>
      </c>
    </row>
    <row r="2153" spans="1:6" x14ac:dyDescent="0.45">
      <c r="A2153">
        <v>14.916666666666666</v>
      </c>
      <c r="B2153">
        <v>99280</v>
      </c>
      <c r="E2153">
        <v>14.916666666666666</v>
      </c>
      <c r="F2153">
        <v>268960</v>
      </c>
    </row>
    <row r="2154" spans="1:6" x14ac:dyDescent="0.45">
      <c r="A2154">
        <v>14.923611111111112</v>
      </c>
      <c r="B2154">
        <v>99072</v>
      </c>
      <c r="E2154">
        <v>14.923611111111112</v>
      </c>
      <c r="F2154">
        <v>269936</v>
      </c>
    </row>
    <row r="2155" spans="1:6" x14ac:dyDescent="0.45">
      <c r="A2155">
        <v>14.930555555555555</v>
      </c>
      <c r="B2155">
        <v>99600</v>
      </c>
      <c r="E2155">
        <v>14.930555555555555</v>
      </c>
      <c r="F2155">
        <v>270128</v>
      </c>
    </row>
    <row r="2156" spans="1:6" x14ac:dyDescent="0.45">
      <c r="A2156">
        <v>14.9375</v>
      </c>
      <c r="B2156">
        <v>100112</v>
      </c>
      <c r="E2156">
        <v>14.9375</v>
      </c>
      <c r="F2156">
        <v>270016</v>
      </c>
    </row>
    <row r="2157" spans="1:6" x14ac:dyDescent="0.45">
      <c r="A2157">
        <v>14.944444444444445</v>
      </c>
      <c r="B2157">
        <v>99808</v>
      </c>
      <c r="E2157">
        <v>14.944444444444445</v>
      </c>
      <c r="F2157">
        <v>270288</v>
      </c>
    </row>
    <row r="2158" spans="1:6" x14ac:dyDescent="0.45">
      <c r="A2158">
        <v>14.951388888888888</v>
      </c>
      <c r="B2158">
        <v>99584</v>
      </c>
      <c r="E2158">
        <v>14.951388888888888</v>
      </c>
      <c r="F2158">
        <v>268960</v>
      </c>
    </row>
    <row r="2159" spans="1:6" x14ac:dyDescent="0.45">
      <c r="A2159">
        <v>14.958333333333334</v>
      </c>
      <c r="B2159">
        <v>99888</v>
      </c>
      <c r="E2159">
        <v>14.958333333333334</v>
      </c>
      <c r="F2159">
        <v>269184</v>
      </c>
    </row>
    <row r="2160" spans="1:6" x14ac:dyDescent="0.45">
      <c r="A2160">
        <v>14.965277777777779</v>
      </c>
      <c r="B2160">
        <v>99088</v>
      </c>
      <c r="E2160">
        <v>14.965277777777779</v>
      </c>
      <c r="F2160">
        <v>267536</v>
      </c>
    </row>
    <row r="2161" spans="1:6" x14ac:dyDescent="0.45">
      <c r="A2161">
        <v>14.972222222222221</v>
      </c>
      <c r="B2161">
        <v>99552</v>
      </c>
      <c r="E2161">
        <v>14.972222222222221</v>
      </c>
      <c r="F2161">
        <v>267232</v>
      </c>
    </row>
    <row r="2162" spans="1:6" x14ac:dyDescent="0.45">
      <c r="A2162">
        <v>14.979166666666666</v>
      </c>
      <c r="B2162">
        <v>99296</v>
      </c>
      <c r="E2162">
        <v>14.979166666666666</v>
      </c>
      <c r="F2162">
        <v>267616</v>
      </c>
    </row>
    <row r="2163" spans="1:6" x14ac:dyDescent="0.45">
      <c r="A2163">
        <v>14.986111111111112</v>
      </c>
      <c r="B2163">
        <v>99712</v>
      </c>
      <c r="E2163">
        <v>14.986111111111112</v>
      </c>
      <c r="F2163">
        <v>267248</v>
      </c>
    </row>
    <row r="2164" spans="1:6" x14ac:dyDescent="0.45">
      <c r="A2164">
        <v>14.993055555555555</v>
      </c>
      <c r="B2164">
        <v>100096</v>
      </c>
      <c r="E2164">
        <v>14.993055555555555</v>
      </c>
      <c r="F2164">
        <v>266976</v>
      </c>
    </row>
    <row r="2165" spans="1:6" x14ac:dyDescent="0.45">
      <c r="A2165">
        <v>15</v>
      </c>
      <c r="B2165">
        <v>99152</v>
      </c>
      <c r="E2165">
        <v>15</v>
      </c>
      <c r="F2165">
        <v>2680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zoomScale="90" zoomScaleNormal="90" workbookViewId="0">
      <selection activeCell="E13" sqref="E13"/>
    </sheetView>
  </sheetViews>
  <sheetFormatPr defaultRowHeight="14.25" x14ac:dyDescent="0.45"/>
  <cols>
    <col min="1" max="1" width="13.6640625" customWidth="1"/>
    <col min="5" max="5" width="15.86328125" customWidth="1"/>
  </cols>
  <sheetData>
    <row r="1" spans="1:8" x14ac:dyDescent="0.45">
      <c r="A1" s="4" t="s">
        <v>15</v>
      </c>
    </row>
    <row r="2" spans="1:8" x14ac:dyDescent="0.45">
      <c r="A2" s="4"/>
    </row>
    <row r="3" spans="1:8" x14ac:dyDescent="0.45">
      <c r="A3" s="9" t="s">
        <v>13</v>
      </c>
      <c r="E3" s="9" t="s">
        <v>12</v>
      </c>
    </row>
    <row r="4" spans="1:8" x14ac:dyDescent="0.45">
      <c r="A4" t="s">
        <v>2</v>
      </c>
      <c r="B4" t="s">
        <v>14</v>
      </c>
      <c r="E4" t="s">
        <v>2</v>
      </c>
      <c r="F4" t="s">
        <v>14</v>
      </c>
    </row>
    <row r="5" spans="1:8" x14ac:dyDescent="0.45">
      <c r="A5">
        <v>0</v>
      </c>
      <c r="B5">
        <v>4</v>
      </c>
      <c r="E5">
        <v>0</v>
      </c>
      <c r="F5">
        <v>4</v>
      </c>
    </row>
    <row r="6" spans="1:8" x14ac:dyDescent="0.45">
      <c r="A6">
        <v>1</v>
      </c>
      <c r="B6">
        <v>6</v>
      </c>
      <c r="E6">
        <v>1</v>
      </c>
      <c r="F6">
        <v>6</v>
      </c>
    </row>
    <row r="7" spans="1:8" x14ac:dyDescent="0.45">
      <c r="A7">
        <v>2</v>
      </c>
      <c r="B7">
        <v>12</v>
      </c>
      <c r="E7">
        <v>2</v>
      </c>
      <c r="F7">
        <v>12</v>
      </c>
    </row>
    <row r="8" spans="1:8" x14ac:dyDescent="0.45">
      <c r="A8">
        <v>3</v>
      </c>
      <c r="B8">
        <v>24</v>
      </c>
      <c r="E8">
        <v>3</v>
      </c>
      <c r="F8">
        <v>24</v>
      </c>
    </row>
    <row r="9" spans="1:8" x14ac:dyDescent="0.45">
      <c r="A9" s="6">
        <v>4</v>
      </c>
      <c r="B9" s="6">
        <v>39</v>
      </c>
      <c r="C9" s="6"/>
      <c r="D9" s="6"/>
      <c r="E9" s="6">
        <v>4</v>
      </c>
      <c r="F9" s="6">
        <v>41.5</v>
      </c>
      <c r="H9" s="6"/>
    </row>
    <row r="10" spans="1:8" x14ac:dyDescent="0.45">
      <c r="A10" s="6">
        <v>5</v>
      </c>
      <c r="B10" s="6">
        <v>46</v>
      </c>
      <c r="C10" s="6"/>
      <c r="D10" s="6"/>
      <c r="E10" s="6">
        <v>5</v>
      </c>
      <c r="F10" s="6">
        <v>53.5</v>
      </c>
      <c r="H10" s="6"/>
    </row>
    <row r="11" spans="1:8" x14ac:dyDescent="0.45">
      <c r="A11" s="6">
        <f>A10+1</f>
        <v>6</v>
      </c>
      <c r="B11" s="6">
        <v>48.5</v>
      </c>
      <c r="C11" s="6"/>
      <c r="D11" s="6"/>
      <c r="E11" s="6">
        <f>E10+1</f>
        <v>6</v>
      </c>
      <c r="F11" s="6">
        <v>59.5</v>
      </c>
      <c r="H11" s="6"/>
    </row>
    <row r="12" spans="1:8" x14ac:dyDescent="0.45">
      <c r="A12">
        <f t="shared" ref="A12:A20" si="0">A11+1</f>
        <v>7</v>
      </c>
      <c r="B12">
        <v>54</v>
      </c>
      <c r="E12">
        <f t="shared" ref="E12:E20" si="1">E11+1</f>
        <v>7</v>
      </c>
      <c r="F12">
        <v>66</v>
      </c>
    </row>
    <row r="13" spans="1:8" x14ac:dyDescent="0.45">
      <c r="A13">
        <f t="shared" si="0"/>
        <v>8</v>
      </c>
      <c r="B13">
        <v>58.5</v>
      </c>
      <c r="E13">
        <f t="shared" si="1"/>
        <v>8</v>
      </c>
      <c r="F13">
        <v>72.5</v>
      </c>
    </row>
    <row r="14" spans="1:8" x14ac:dyDescent="0.45">
      <c r="A14">
        <f t="shared" si="0"/>
        <v>9</v>
      </c>
      <c r="B14">
        <v>63</v>
      </c>
      <c r="E14">
        <f t="shared" si="1"/>
        <v>9</v>
      </c>
      <c r="F14">
        <v>82.5</v>
      </c>
    </row>
    <row r="15" spans="1:8" x14ac:dyDescent="0.45">
      <c r="A15">
        <f t="shared" si="0"/>
        <v>10</v>
      </c>
      <c r="B15">
        <v>70.5</v>
      </c>
      <c r="E15">
        <f t="shared" si="1"/>
        <v>10</v>
      </c>
      <c r="F15">
        <v>94</v>
      </c>
    </row>
    <row r="16" spans="1:8" x14ac:dyDescent="0.45">
      <c r="A16">
        <f t="shared" si="0"/>
        <v>11</v>
      </c>
      <c r="B16">
        <v>81</v>
      </c>
      <c r="E16">
        <f t="shared" si="1"/>
        <v>11</v>
      </c>
      <c r="F16">
        <v>101</v>
      </c>
    </row>
    <row r="17" spans="1:6" x14ac:dyDescent="0.45">
      <c r="A17">
        <f t="shared" si="0"/>
        <v>12</v>
      </c>
      <c r="B17">
        <v>94</v>
      </c>
      <c r="E17">
        <f t="shared" si="1"/>
        <v>12</v>
      </c>
      <c r="F17">
        <v>145</v>
      </c>
    </row>
    <row r="18" spans="1:6" x14ac:dyDescent="0.45">
      <c r="A18">
        <f t="shared" si="0"/>
        <v>13</v>
      </c>
      <c r="B18">
        <v>108</v>
      </c>
      <c r="E18">
        <f t="shared" si="1"/>
        <v>13</v>
      </c>
      <c r="F18">
        <v>226.5</v>
      </c>
    </row>
    <row r="19" spans="1:6" x14ac:dyDescent="0.45">
      <c r="A19">
        <f t="shared" si="0"/>
        <v>14</v>
      </c>
      <c r="B19">
        <v>121</v>
      </c>
      <c r="E19">
        <f t="shared" si="1"/>
        <v>14</v>
      </c>
      <c r="F19">
        <v>305.5</v>
      </c>
    </row>
    <row r="20" spans="1:6" x14ac:dyDescent="0.45">
      <c r="A20">
        <f t="shared" si="0"/>
        <v>15</v>
      </c>
      <c r="B20">
        <v>132</v>
      </c>
      <c r="E20">
        <f t="shared" si="1"/>
        <v>15</v>
      </c>
      <c r="F20">
        <v>381</v>
      </c>
    </row>
    <row r="21" spans="1:6" x14ac:dyDescent="0.45">
      <c r="A21">
        <v>16</v>
      </c>
      <c r="B21">
        <v>145.5</v>
      </c>
      <c r="E21">
        <v>16</v>
      </c>
      <c r="F21">
        <v>518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zoomScale="90" zoomScaleNormal="90" workbookViewId="0">
      <selection activeCell="D21" sqref="D21"/>
    </sheetView>
  </sheetViews>
  <sheetFormatPr defaultRowHeight="14.25" x14ac:dyDescent="0.45"/>
  <cols>
    <col min="1" max="1" width="13.265625" customWidth="1"/>
    <col min="5" max="5" width="15.1328125" customWidth="1"/>
    <col min="11" max="11" width="12.6640625" customWidth="1"/>
  </cols>
  <sheetData>
    <row r="1" spans="1:11" x14ac:dyDescent="0.45">
      <c r="A1" s="4" t="s">
        <v>16</v>
      </c>
    </row>
    <row r="2" spans="1:11" x14ac:dyDescent="0.45">
      <c r="K2" s="4"/>
    </row>
    <row r="3" spans="1:11" x14ac:dyDescent="0.45">
      <c r="A3" s="2" t="s">
        <v>17</v>
      </c>
      <c r="E3" s="9" t="s">
        <v>18</v>
      </c>
    </row>
    <row r="4" spans="1:11" x14ac:dyDescent="0.45">
      <c r="A4" t="s">
        <v>2</v>
      </c>
      <c r="B4" t="s">
        <v>14</v>
      </c>
      <c r="E4" t="s">
        <v>2</v>
      </c>
      <c r="F4" t="s">
        <v>14</v>
      </c>
    </row>
    <row r="5" spans="1:11" x14ac:dyDescent="0.45">
      <c r="A5">
        <v>0</v>
      </c>
      <c r="B5">
        <v>4</v>
      </c>
      <c r="E5">
        <v>0</v>
      </c>
      <c r="F5">
        <v>4</v>
      </c>
    </row>
    <row r="6" spans="1:11" x14ac:dyDescent="0.45">
      <c r="A6">
        <v>1</v>
      </c>
      <c r="B6">
        <v>6</v>
      </c>
      <c r="E6">
        <v>1</v>
      </c>
      <c r="F6">
        <v>6</v>
      </c>
    </row>
    <row r="7" spans="1:11" x14ac:dyDescent="0.45">
      <c r="A7">
        <v>2</v>
      </c>
      <c r="B7">
        <v>12</v>
      </c>
      <c r="E7">
        <v>2</v>
      </c>
      <c r="F7">
        <v>12</v>
      </c>
    </row>
    <row r="8" spans="1:11" x14ac:dyDescent="0.45">
      <c r="A8">
        <v>3</v>
      </c>
      <c r="B8">
        <v>24</v>
      </c>
      <c r="E8">
        <v>3</v>
      </c>
      <c r="F8">
        <v>24</v>
      </c>
    </row>
    <row r="9" spans="1:11" x14ac:dyDescent="0.45">
      <c r="A9" s="6">
        <v>4</v>
      </c>
      <c r="B9">
        <v>48</v>
      </c>
      <c r="E9" s="6">
        <v>4</v>
      </c>
      <c r="F9">
        <v>44</v>
      </c>
    </row>
    <row r="10" spans="1:11" x14ac:dyDescent="0.45">
      <c r="A10">
        <v>5</v>
      </c>
      <c r="B10">
        <v>96</v>
      </c>
      <c r="E10">
        <v>5</v>
      </c>
      <c r="F10">
        <v>54.25</v>
      </c>
    </row>
    <row r="11" spans="1:11" x14ac:dyDescent="0.45">
      <c r="A11">
        <f>A10+1</f>
        <v>6</v>
      </c>
      <c r="B11">
        <v>192</v>
      </c>
      <c r="E11">
        <f>E10+1</f>
        <v>6</v>
      </c>
      <c r="F11">
        <v>48.5</v>
      </c>
    </row>
    <row r="12" spans="1:11" x14ac:dyDescent="0.45">
      <c r="A12">
        <f t="shared" ref="A12:A17" si="0">A11+1</f>
        <v>7</v>
      </c>
      <c r="B12">
        <v>384</v>
      </c>
      <c r="E12">
        <f t="shared" ref="E12:E17" si="1">E11+1</f>
        <v>7</v>
      </c>
      <c r="F12">
        <v>46.25</v>
      </c>
    </row>
    <row r="13" spans="1:11" x14ac:dyDescent="0.45">
      <c r="A13">
        <f t="shared" si="0"/>
        <v>8</v>
      </c>
      <c r="B13">
        <v>768</v>
      </c>
      <c r="E13">
        <f t="shared" si="1"/>
        <v>8</v>
      </c>
      <c r="F13">
        <v>46.25</v>
      </c>
    </row>
    <row r="14" spans="1:11" x14ac:dyDescent="0.45">
      <c r="A14">
        <f t="shared" si="0"/>
        <v>9</v>
      </c>
      <c r="B14">
        <v>1382.75</v>
      </c>
      <c r="E14">
        <f t="shared" si="1"/>
        <v>9</v>
      </c>
      <c r="F14">
        <v>46</v>
      </c>
    </row>
    <row r="15" spans="1:11" x14ac:dyDescent="0.45">
      <c r="A15">
        <f t="shared" si="0"/>
        <v>10</v>
      </c>
      <c r="B15">
        <v>1133.25</v>
      </c>
      <c r="E15">
        <f t="shared" si="1"/>
        <v>10</v>
      </c>
      <c r="F15">
        <v>46.75</v>
      </c>
    </row>
    <row r="16" spans="1:11" x14ac:dyDescent="0.45">
      <c r="A16">
        <f t="shared" si="0"/>
        <v>11</v>
      </c>
      <c r="B16">
        <v>338.25</v>
      </c>
      <c r="E16">
        <f t="shared" si="1"/>
        <v>11</v>
      </c>
      <c r="F16">
        <v>46.25</v>
      </c>
    </row>
    <row r="17" spans="1:6" x14ac:dyDescent="0.45">
      <c r="A17">
        <f t="shared" si="0"/>
        <v>12</v>
      </c>
      <c r="B17">
        <v>361.5</v>
      </c>
      <c r="E17">
        <f t="shared" si="1"/>
        <v>12</v>
      </c>
      <c r="F17">
        <v>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zoomScale="90" zoomScaleNormal="90" workbookViewId="0">
      <selection activeCell="H23" sqref="H23"/>
    </sheetView>
  </sheetViews>
  <sheetFormatPr defaultRowHeight="14.25" x14ac:dyDescent="0.45"/>
  <cols>
    <col min="1" max="1" width="12.86328125" customWidth="1"/>
    <col min="5" max="5" width="14.59765625" customWidth="1"/>
  </cols>
  <sheetData>
    <row r="1" spans="1:6" x14ac:dyDescent="0.45">
      <c r="A1" s="4" t="s">
        <v>19</v>
      </c>
    </row>
    <row r="3" spans="1:6" x14ac:dyDescent="0.45">
      <c r="A3" s="2" t="s">
        <v>17</v>
      </c>
      <c r="E3" s="9" t="s">
        <v>18</v>
      </c>
    </row>
    <row r="4" spans="1:6" x14ac:dyDescent="0.45">
      <c r="A4" t="s">
        <v>2</v>
      </c>
      <c r="B4" t="s">
        <v>14</v>
      </c>
      <c r="E4" t="s">
        <v>2</v>
      </c>
      <c r="F4" t="s">
        <v>14</v>
      </c>
    </row>
    <row r="5" spans="1:6" x14ac:dyDescent="0.45">
      <c r="A5">
        <v>0</v>
      </c>
      <c r="B5">
        <v>4</v>
      </c>
      <c r="E5" s="6">
        <v>0</v>
      </c>
      <c r="F5">
        <v>4</v>
      </c>
    </row>
    <row r="6" spans="1:6" x14ac:dyDescent="0.45">
      <c r="A6">
        <v>1</v>
      </c>
      <c r="B6">
        <v>8</v>
      </c>
      <c r="E6" s="6">
        <v>1</v>
      </c>
      <c r="F6">
        <v>8</v>
      </c>
    </row>
    <row r="7" spans="1:6" x14ac:dyDescent="0.45">
      <c r="A7">
        <v>2</v>
      </c>
      <c r="B7">
        <v>16</v>
      </c>
      <c r="E7" s="6">
        <v>2</v>
      </c>
      <c r="F7">
        <v>15</v>
      </c>
    </row>
    <row r="8" spans="1:6" x14ac:dyDescent="0.45">
      <c r="A8">
        <v>3</v>
      </c>
      <c r="B8">
        <v>32</v>
      </c>
      <c r="E8" s="6">
        <v>3</v>
      </c>
      <c r="F8">
        <v>19</v>
      </c>
    </row>
    <row r="9" spans="1:6" x14ac:dyDescent="0.45">
      <c r="A9" s="6">
        <v>4</v>
      </c>
      <c r="B9">
        <v>51</v>
      </c>
      <c r="E9" s="6">
        <v>4</v>
      </c>
      <c r="F9">
        <v>22</v>
      </c>
    </row>
    <row r="10" spans="1:6" x14ac:dyDescent="0.45">
      <c r="A10">
        <v>5</v>
      </c>
      <c r="B10">
        <v>57</v>
      </c>
      <c r="E10" s="6">
        <v>5</v>
      </c>
      <c r="F10">
        <v>36</v>
      </c>
    </row>
    <row r="11" spans="1:6" x14ac:dyDescent="0.45">
      <c r="A11">
        <f>A10+1</f>
        <v>6</v>
      </c>
      <c r="B11">
        <v>62</v>
      </c>
      <c r="E11" s="6">
        <f t="shared" ref="E11:E21" si="0">E10+1</f>
        <v>6</v>
      </c>
      <c r="F11">
        <v>64</v>
      </c>
    </row>
    <row r="12" spans="1:6" x14ac:dyDescent="0.45">
      <c r="A12">
        <f t="shared" ref="A12:A20" si="1">A11+1</f>
        <v>7</v>
      </c>
      <c r="B12">
        <v>70</v>
      </c>
      <c r="E12" s="6">
        <f t="shared" si="0"/>
        <v>7</v>
      </c>
      <c r="F12">
        <v>115</v>
      </c>
    </row>
    <row r="13" spans="1:6" x14ac:dyDescent="0.45">
      <c r="A13">
        <f t="shared" si="1"/>
        <v>8</v>
      </c>
      <c r="B13">
        <v>76</v>
      </c>
      <c r="E13" s="6">
        <f t="shared" si="0"/>
        <v>8</v>
      </c>
      <c r="F13">
        <v>210</v>
      </c>
    </row>
    <row r="14" spans="1:6" x14ac:dyDescent="0.45">
      <c r="A14">
        <f t="shared" si="1"/>
        <v>9</v>
      </c>
      <c r="B14">
        <v>89</v>
      </c>
      <c r="E14" s="6">
        <f t="shared" si="0"/>
        <v>9</v>
      </c>
      <c r="F14">
        <v>375</v>
      </c>
    </row>
    <row r="15" spans="1:6" x14ac:dyDescent="0.45">
      <c r="A15">
        <f t="shared" si="1"/>
        <v>10</v>
      </c>
      <c r="B15">
        <v>99</v>
      </c>
      <c r="E15" s="6">
        <f t="shared" si="0"/>
        <v>10</v>
      </c>
      <c r="F15">
        <v>396</v>
      </c>
    </row>
    <row r="16" spans="1:6" x14ac:dyDescent="0.45">
      <c r="A16">
        <f t="shared" si="1"/>
        <v>11</v>
      </c>
      <c r="B16">
        <v>105</v>
      </c>
      <c r="E16" s="6">
        <f t="shared" si="0"/>
        <v>11</v>
      </c>
      <c r="F16">
        <v>622</v>
      </c>
    </row>
    <row r="17" spans="1:6" x14ac:dyDescent="0.45">
      <c r="A17">
        <f t="shared" si="1"/>
        <v>12</v>
      </c>
      <c r="B17">
        <v>185</v>
      </c>
      <c r="E17" s="6">
        <f t="shared" si="0"/>
        <v>12</v>
      </c>
      <c r="F17">
        <v>656.83199999999999</v>
      </c>
    </row>
    <row r="18" spans="1:6" x14ac:dyDescent="0.45">
      <c r="A18">
        <f t="shared" si="1"/>
        <v>13</v>
      </c>
      <c r="B18">
        <v>271</v>
      </c>
      <c r="E18" s="6">
        <f t="shared" si="0"/>
        <v>13</v>
      </c>
      <c r="F18">
        <v>810.74087424000004</v>
      </c>
    </row>
    <row r="19" spans="1:6" x14ac:dyDescent="0.45">
      <c r="A19">
        <f t="shared" si="1"/>
        <v>14</v>
      </c>
      <c r="B19">
        <v>340</v>
      </c>
      <c r="E19" s="6">
        <f t="shared" si="0"/>
        <v>14</v>
      </c>
      <c r="F19">
        <v>941.75659951718421</v>
      </c>
    </row>
    <row r="20" spans="1:6" x14ac:dyDescent="0.45">
      <c r="A20">
        <f t="shared" si="1"/>
        <v>15</v>
      </c>
      <c r="B20">
        <v>422</v>
      </c>
      <c r="E20" s="6">
        <f t="shared" si="0"/>
        <v>15</v>
      </c>
      <c r="F20">
        <v>1192.8916927217665</v>
      </c>
    </row>
    <row r="21" spans="1:6" x14ac:dyDescent="0.45">
      <c r="A21">
        <v>16</v>
      </c>
      <c r="B21">
        <v>614</v>
      </c>
      <c r="E21" s="6">
        <f t="shared" si="0"/>
        <v>16</v>
      </c>
      <c r="F21">
        <v>1259.693627514185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zoomScale="90" zoomScaleNormal="90" workbookViewId="0">
      <selection activeCell="G21" sqref="G21"/>
    </sheetView>
  </sheetViews>
  <sheetFormatPr defaultRowHeight="14.25" x14ac:dyDescent="0.45"/>
  <sheetData>
    <row r="1" spans="1:6" x14ac:dyDescent="0.45">
      <c r="A1" s="4" t="s">
        <v>20</v>
      </c>
    </row>
    <row r="4" spans="1:6" x14ac:dyDescent="0.45">
      <c r="A4" t="s">
        <v>21</v>
      </c>
      <c r="B4" s="1" t="s">
        <v>22</v>
      </c>
      <c r="E4" s="2" t="s">
        <v>21</v>
      </c>
      <c r="F4" s="2" t="s">
        <v>23</v>
      </c>
    </row>
    <row r="5" spans="1:6" x14ac:dyDescent="0.45">
      <c r="A5" s="8">
        <v>4.4670100000000001</v>
      </c>
      <c r="B5" s="11">
        <v>66.681700000000006</v>
      </c>
      <c r="C5" s="6"/>
      <c r="D5" s="6"/>
      <c r="E5" s="8">
        <v>4.4670100000000001</v>
      </c>
      <c r="F5">
        <v>20.8</v>
      </c>
    </row>
    <row r="6" spans="1:6" x14ac:dyDescent="0.45">
      <c r="A6" s="8">
        <v>7.7185800000000002</v>
      </c>
      <c r="B6" s="11">
        <v>88.0745</v>
      </c>
      <c r="C6" s="6"/>
      <c r="D6" s="6"/>
      <c r="E6" s="8">
        <v>7.7185800000000002</v>
      </c>
      <c r="F6">
        <v>61.3</v>
      </c>
    </row>
    <row r="7" spans="1:6" x14ac:dyDescent="0.45">
      <c r="A7" s="8">
        <v>8.0123999999999995</v>
      </c>
      <c r="B7" s="11">
        <v>77.356999999999999</v>
      </c>
      <c r="C7" s="6"/>
      <c r="D7" s="6"/>
      <c r="E7" s="8">
        <v>8.0123999999999995</v>
      </c>
      <c r="F7">
        <v>74</v>
      </c>
    </row>
    <row r="8" spans="1:6" x14ac:dyDescent="0.45">
      <c r="A8" s="8">
        <v>8.8267900000000008</v>
      </c>
      <c r="B8" s="11">
        <v>81.881</v>
      </c>
      <c r="C8" s="6"/>
      <c r="D8" s="6"/>
      <c r="E8" s="8">
        <v>8.8267900000000008</v>
      </c>
      <c r="F8">
        <v>75</v>
      </c>
    </row>
    <row r="9" spans="1:6" x14ac:dyDescent="0.45">
      <c r="A9" s="8">
        <v>9.1655599999999993</v>
      </c>
      <c r="B9" s="11">
        <v>71.575100000000006</v>
      </c>
      <c r="C9" s="6"/>
      <c r="D9" s="6"/>
      <c r="E9" s="8">
        <v>9.1655599999999993</v>
      </c>
      <c r="F9">
        <v>75</v>
      </c>
    </row>
    <row r="10" spans="1:6" x14ac:dyDescent="0.45">
      <c r="A10" s="8">
        <v>11.890499999999999</v>
      </c>
      <c r="B10" s="11">
        <v>81.023200000000003</v>
      </c>
      <c r="C10" s="6"/>
      <c r="D10" s="6"/>
      <c r="E10" s="8">
        <v>11.890499999999999</v>
      </c>
      <c r="F10">
        <v>90</v>
      </c>
    </row>
    <row r="11" spans="1:6" x14ac:dyDescent="0.45">
      <c r="A11" s="8">
        <v>12.4239</v>
      </c>
      <c r="B11" s="11">
        <v>89.259100000000004</v>
      </c>
      <c r="C11" s="6"/>
      <c r="D11" s="6"/>
      <c r="E11" s="8">
        <v>12.4239</v>
      </c>
      <c r="F11">
        <v>94</v>
      </c>
    </row>
    <row r="12" spans="1:6" x14ac:dyDescent="0.45">
      <c r="A12" s="8">
        <v>14.1989</v>
      </c>
      <c r="B12" s="11">
        <v>93.360500000000002</v>
      </c>
      <c r="C12" s="6"/>
      <c r="D12" s="6"/>
      <c r="E12" s="8">
        <v>14.1989</v>
      </c>
      <c r="F12">
        <v>93</v>
      </c>
    </row>
    <row r="13" spans="1:6" x14ac:dyDescent="0.45">
      <c r="A13" s="8">
        <v>15.0344</v>
      </c>
      <c r="B13" s="11">
        <v>86.345799999999997</v>
      </c>
      <c r="C13" s="6"/>
      <c r="D13" s="6"/>
      <c r="E13" s="8">
        <v>15.0344</v>
      </c>
      <c r="F13">
        <v>91</v>
      </c>
    </row>
    <row r="14" spans="1:6" x14ac:dyDescent="0.45">
      <c r="A14" s="8">
        <v>16.0687</v>
      </c>
      <c r="B14" s="11">
        <v>95.537700000000001</v>
      </c>
      <c r="C14" s="6"/>
      <c r="D14" s="6"/>
      <c r="E14" s="8">
        <v>16.0687</v>
      </c>
      <c r="F14">
        <v>85</v>
      </c>
    </row>
    <row r="15" spans="1:6" x14ac:dyDescent="0.45">
      <c r="A15" s="8">
        <v>16.363299999999999</v>
      </c>
      <c r="B15" s="11">
        <v>84.408100000000005</v>
      </c>
      <c r="C15" s="6"/>
      <c r="D15" s="6"/>
      <c r="E15" s="8">
        <v>16.363299999999999</v>
      </c>
      <c r="F15">
        <v>83</v>
      </c>
    </row>
    <row r="16" spans="1:6" x14ac:dyDescent="0.45">
      <c r="A16" s="8">
        <v>20.828600000000002</v>
      </c>
      <c r="B16" s="11">
        <v>91.914000000000001</v>
      </c>
      <c r="C16" s="6"/>
      <c r="D16" s="6"/>
      <c r="E16" s="8">
        <v>20.828600000000002</v>
      </c>
      <c r="F16">
        <v>8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zoomScale="90" zoomScaleNormal="90" workbookViewId="0">
      <selection activeCell="G22" sqref="G22"/>
    </sheetView>
  </sheetViews>
  <sheetFormatPr defaultRowHeight="14.25" x14ac:dyDescent="0.45"/>
  <sheetData>
    <row r="1" spans="1:11" x14ac:dyDescent="0.45">
      <c r="A1" s="4" t="s">
        <v>24</v>
      </c>
    </row>
    <row r="4" spans="1:11" x14ac:dyDescent="0.45">
      <c r="A4" t="s">
        <v>21</v>
      </c>
      <c r="B4" s="1" t="s">
        <v>22</v>
      </c>
      <c r="E4" s="2" t="s">
        <v>21</v>
      </c>
      <c r="F4" s="2" t="s">
        <v>23</v>
      </c>
      <c r="H4" s="6"/>
      <c r="I4" s="6"/>
      <c r="J4" s="6"/>
      <c r="K4" s="6"/>
    </row>
    <row r="5" spans="1:11" x14ac:dyDescent="0.45">
      <c r="A5" s="8">
        <v>4.4670100000000001</v>
      </c>
      <c r="B5" s="11">
        <v>66.681700000000006</v>
      </c>
      <c r="C5" s="6"/>
      <c r="D5" s="6"/>
      <c r="E5" s="8">
        <v>4.4670100000000001</v>
      </c>
      <c r="F5">
        <v>5.1697440728138568</v>
      </c>
      <c r="H5" s="8"/>
      <c r="I5" s="8"/>
      <c r="J5" s="6"/>
      <c r="K5" s="6"/>
    </row>
    <row r="6" spans="1:11" x14ac:dyDescent="0.45">
      <c r="A6" s="8">
        <v>7.7185800000000002</v>
      </c>
      <c r="B6" s="11">
        <v>88.0745</v>
      </c>
      <c r="C6" s="6"/>
      <c r="D6" s="6"/>
      <c r="E6" s="8">
        <v>7.7185800000000002</v>
      </c>
      <c r="F6">
        <v>12.016662582700317</v>
      </c>
      <c r="H6" s="8"/>
      <c r="I6" s="8"/>
      <c r="J6" s="6"/>
      <c r="K6" s="6"/>
    </row>
    <row r="7" spans="1:11" x14ac:dyDescent="0.45">
      <c r="A7" s="8">
        <v>8.0123999999999995</v>
      </c>
      <c r="B7" s="11">
        <v>77.356999999999999</v>
      </c>
      <c r="C7" s="6"/>
      <c r="D7" s="6"/>
      <c r="E7" s="8">
        <v>8.0123999999999995</v>
      </c>
      <c r="F7">
        <v>11.91750938354895</v>
      </c>
      <c r="H7" s="8"/>
      <c r="I7" s="8"/>
      <c r="J7" s="6"/>
      <c r="K7" s="6"/>
    </row>
    <row r="8" spans="1:11" x14ac:dyDescent="0.45">
      <c r="A8" s="8">
        <v>8.8267900000000008</v>
      </c>
      <c r="B8" s="11">
        <v>81.881</v>
      </c>
      <c r="C8" s="6"/>
      <c r="D8" s="6"/>
      <c r="E8" s="8">
        <v>8.8267900000000008</v>
      </c>
      <c r="F8">
        <v>12.910533112664206</v>
      </c>
      <c r="H8" s="8"/>
      <c r="I8" s="8"/>
      <c r="J8" s="6"/>
      <c r="K8" s="6"/>
    </row>
    <row r="9" spans="1:11" x14ac:dyDescent="0.45">
      <c r="A9" s="8">
        <v>9.1655599999999993</v>
      </c>
      <c r="B9" s="11">
        <v>71.575100000000006</v>
      </c>
      <c r="C9" s="6"/>
      <c r="D9" s="6"/>
      <c r="E9" s="8">
        <v>9.1655599999999993</v>
      </c>
      <c r="F9">
        <v>9.9760196439798019</v>
      </c>
      <c r="H9" s="8"/>
      <c r="I9" s="8"/>
      <c r="J9" s="6"/>
      <c r="K9" s="6"/>
    </row>
    <row r="10" spans="1:11" x14ac:dyDescent="0.45">
      <c r="A10" s="8">
        <v>11.890499999999999</v>
      </c>
      <c r="B10" s="11">
        <v>81.023200000000003</v>
      </c>
      <c r="C10" s="6"/>
      <c r="D10" s="6"/>
      <c r="E10" s="8">
        <v>11.890499999999999</v>
      </c>
      <c r="F10">
        <v>11.388565747123288</v>
      </c>
      <c r="H10" s="8"/>
      <c r="I10" s="8"/>
      <c r="J10" s="6"/>
      <c r="K10" s="6"/>
    </row>
    <row r="11" spans="1:11" x14ac:dyDescent="0.45">
      <c r="A11" s="8">
        <v>12.4239</v>
      </c>
      <c r="B11" s="11">
        <v>89.259100000000004</v>
      </c>
      <c r="C11" s="6"/>
      <c r="D11" s="6"/>
      <c r="E11" s="8">
        <v>12.4239</v>
      </c>
      <c r="F11">
        <v>13.617291329243345</v>
      </c>
      <c r="H11" s="8"/>
      <c r="I11" s="8"/>
      <c r="J11" s="6"/>
      <c r="K11" s="6"/>
    </row>
    <row r="12" spans="1:11" x14ac:dyDescent="0.45">
      <c r="A12" s="8">
        <v>14.1989</v>
      </c>
      <c r="B12" s="11">
        <v>93.360500000000002</v>
      </c>
      <c r="C12" s="6"/>
      <c r="D12" s="6"/>
      <c r="E12" s="8">
        <v>14.1989</v>
      </c>
      <c r="F12">
        <v>12.541791085336163</v>
      </c>
      <c r="H12" s="8"/>
      <c r="I12" s="8"/>
      <c r="J12" s="6"/>
      <c r="K12" s="6"/>
    </row>
    <row r="13" spans="1:11" x14ac:dyDescent="0.45">
      <c r="A13" s="8">
        <v>15.0344</v>
      </c>
      <c r="B13" s="11">
        <v>86.345799999999997</v>
      </c>
      <c r="C13" s="6"/>
      <c r="D13" s="6"/>
      <c r="E13" s="8">
        <v>15.0344</v>
      </c>
      <c r="F13">
        <v>10.517456672325944</v>
      </c>
      <c r="H13" s="8"/>
      <c r="I13" s="8"/>
      <c r="J13" s="6"/>
      <c r="K13" s="6"/>
    </row>
    <row r="14" spans="1:11" x14ac:dyDescent="0.45">
      <c r="A14" s="8">
        <v>16.0687</v>
      </c>
      <c r="B14" s="11">
        <v>95.537700000000001</v>
      </c>
      <c r="C14" s="6"/>
      <c r="D14" s="6"/>
      <c r="E14" s="8">
        <v>16.0687</v>
      </c>
      <c r="F14">
        <v>10.801960155206071</v>
      </c>
      <c r="H14" s="8"/>
      <c r="I14" s="8"/>
      <c r="J14" s="6"/>
      <c r="K14" s="6"/>
    </row>
    <row r="15" spans="1:11" x14ac:dyDescent="0.45">
      <c r="A15" s="8">
        <v>16.363299999999999</v>
      </c>
      <c r="B15" s="11">
        <v>84.408100000000005</v>
      </c>
      <c r="C15" s="6"/>
      <c r="D15" s="6"/>
      <c r="E15" s="8">
        <v>16.363299999999999</v>
      </c>
      <c r="F15">
        <v>11.553413947250846</v>
      </c>
      <c r="H15" s="8"/>
      <c r="I15" s="8"/>
      <c r="J15" s="6"/>
      <c r="K15" s="6"/>
    </row>
    <row r="16" spans="1:11" x14ac:dyDescent="0.45">
      <c r="A16" s="8">
        <v>20.828600000000002</v>
      </c>
      <c r="B16" s="11">
        <v>91.914000000000001</v>
      </c>
      <c r="C16" s="6"/>
      <c r="D16" s="6"/>
      <c r="E16" s="8">
        <v>20.828600000000002</v>
      </c>
      <c r="F16">
        <v>9.9754713598707543</v>
      </c>
      <c r="H16" s="8"/>
      <c r="I16" s="8"/>
      <c r="J16" s="6"/>
      <c r="K16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34"/>
  <sheetViews>
    <sheetView zoomScale="90" zoomScaleNormal="90" workbookViewId="0">
      <selection activeCell="L11" sqref="L11"/>
    </sheetView>
  </sheetViews>
  <sheetFormatPr defaultRowHeight="14.25" x14ac:dyDescent="0.45"/>
  <cols>
    <col min="1" max="1" width="13.265625" customWidth="1"/>
    <col min="5" max="5" width="13.19921875" customWidth="1"/>
    <col min="9" max="9" width="13.1328125" customWidth="1"/>
  </cols>
  <sheetData>
    <row r="1" spans="1:10" x14ac:dyDescent="0.45">
      <c r="A1" s="4" t="s">
        <v>25</v>
      </c>
    </row>
    <row r="4" spans="1:10" x14ac:dyDescent="0.45">
      <c r="A4" s="2" t="s">
        <v>26</v>
      </c>
      <c r="E4" s="2" t="s">
        <v>28</v>
      </c>
      <c r="I4" s="2" t="s">
        <v>29</v>
      </c>
    </row>
    <row r="5" spans="1:10" x14ac:dyDescent="0.45">
      <c r="A5" t="s">
        <v>2</v>
      </c>
      <c r="B5" t="s">
        <v>27</v>
      </c>
      <c r="E5" t="s">
        <v>7</v>
      </c>
      <c r="F5" t="s">
        <v>27</v>
      </c>
      <c r="I5" t="s">
        <v>7</v>
      </c>
      <c r="J5" t="s">
        <v>27</v>
      </c>
    </row>
    <row r="6" spans="1:10" x14ac:dyDescent="0.45">
      <c r="A6">
        <v>0</v>
      </c>
      <c r="B6">
        <v>2160</v>
      </c>
      <c r="E6">
        <v>0</v>
      </c>
      <c r="F6">
        <v>2160</v>
      </c>
      <c r="I6">
        <v>0</v>
      </c>
      <c r="J6">
        <v>2160</v>
      </c>
    </row>
    <row r="7" spans="1:10" x14ac:dyDescent="0.45">
      <c r="A7">
        <v>6.9444444444444441E-3</v>
      </c>
      <c r="B7">
        <v>1984</v>
      </c>
      <c r="E7">
        <v>6.9444444444444441E-3</v>
      </c>
      <c r="F7">
        <v>1984</v>
      </c>
      <c r="I7">
        <v>6.9444444444444441E-3</v>
      </c>
      <c r="J7">
        <v>1984</v>
      </c>
    </row>
    <row r="8" spans="1:10" x14ac:dyDescent="0.45">
      <c r="A8">
        <v>1.3888888888888888E-2</v>
      </c>
      <c r="B8">
        <v>2000</v>
      </c>
      <c r="E8">
        <v>1.3888888888888888E-2</v>
      </c>
      <c r="F8">
        <v>2000</v>
      </c>
      <c r="I8">
        <v>1.3888888888888888E-2</v>
      </c>
      <c r="J8">
        <v>2000</v>
      </c>
    </row>
    <row r="9" spans="1:10" x14ac:dyDescent="0.45">
      <c r="A9">
        <v>2.0833333333333332E-2</v>
      </c>
      <c r="B9">
        <v>2048</v>
      </c>
      <c r="E9">
        <v>2.0833333333333332E-2</v>
      </c>
      <c r="F9">
        <v>2048</v>
      </c>
      <c r="I9">
        <v>2.0833333333333332E-2</v>
      </c>
      <c r="J9">
        <v>2048</v>
      </c>
    </row>
    <row r="10" spans="1:10" x14ac:dyDescent="0.45">
      <c r="A10">
        <v>2.7777777777777776E-2</v>
      </c>
      <c r="B10">
        <v>2048</v>
      </c>
      <c r="E10">
        <v>2.7777777777777776E-2</v>
      </c>
      <c r="F10">
        <v>2048</v>
      </c>
      <c r="I10">
        <v>2.7777777777777776E-2</v>
      </c>
      <c r="J10">
        <v>2048</v>
      </c>
    </row>
    <row r="11" spans="1:10" x14ac:dyDescent="0.45">
      <c r="A11">
        <v>3.4722222222222224E-2</v>
      </c>
      <c r="B11">
        <v>2048</v>
      </c>
      <c r="E11">
        <v>3.4722222222222224E-2</v>
      </c>
      <c r="F11">
        <v>2048</v>
      </c>
      <c r="I11">
        <v>3.4722222222222224E-2</v>
      </c>
      <c r="J11">
        <v>2048</v>
      </c>
    </row>
    <row r="12" spans="1:10" x14ac:dyDescent="0.45">
      <c r="A12">
        <v>4.1666666666666664E-2</v>
      </c>
      <c r="B12">
        <v>2048</v>
      </c>
      <c r="E12">
        <v>4.1666666666666664E-2</v>
      </c>
      <c r="F12">
        <v>2048</v>
      </c>
      <c r="I12">
        <v>4.1666666666666664E-2</v>
      </c>
      <c r="J12">
        <v>2048</v>
      </c>
    </row>
    <row r="13" spans="1:10" x14ac:dyDescent="0.45">
      <c r="A13">
        <v>4.8611111111111112E-2</v>
      </c>
      <c r="B13">
        <v>2080</v>
      </c>
      <c r="E13">
        <v>4.8611111111111112E-2</v>
      </c>
      <c r="F13">
        <v>2080</v>
      </c>
      <c r="I13">
        <v>4.8611111111111112E-2</v>
      </c>
      <c r="J13">
        <v>2080</v>
      </c>
    </row>
    <row r="14" spans="1:10" x14ac:dyDescent="0.45">
      <c r="A14">
        <v>5.5555555555555552E-2</v>
      </c>
      <c r="B14">
        <v>2080</v>
      </c>
      <c r="E14">
        <v>5.5555555555555552E-2</v>
      </c>
      <c r="F14">
        <v>2080</v>
      </c>
      <c r="I14">
        <v>5.5555555555555552E-2</v>
      </c>
      <c r="J14">
        <v>2080</v>
      </c>
    </row>
    <row r="15" spans="1:10" x14ac:dyDescent="0.45">
      <c r="A15">
        <v>6.25E-2</v>
      </c>
      <c r="B15">
        <v>2096</v>
      </c>
      <c r="E15">
        <v>6.25E-2</v>
      </c>
      <c r="F15">
        <v>2096</v>
      </c>
      <c r="I15">
        <v>6.25E-2</v>
      </c>
      <c r="J15">
        <v>2096</v>
      </c>
    </row>
    <row r="16" spans="1:10" x14ac:dyDescent="0.45">
      <c r="A16">
        <v>6.9444444444444448E-2</v>
      </c>
      <c r="B16">
        <v>2096</v>
      </c>
      <c r="E16">
        <v>6.9444444444444448E-2</v>
      </c>
      <c r="F16">
        <v>2096</v>
      </c>
      <c r="I16">
        <v>6.9444444444444448E-2</v>
      </c>
      <c r="J16">
        <v>2096</v>
      </c>
    </row>
    <row r="17" spans="1:10" x14ac:dyDescent="0.45">
      <c r="A17">
        <v>7.6388888888888881E-2</v>
      </c>
      <c r="B17">
        <v>2112</v>
      </c>
      <c r="E17">
        <v>7.6388888888888881E-2</v>
      </c>
      <c r="F17">
        <v>2112</v>
      </c>
      <c r="I17">
        <v>7.6388888888888881E-2</v>
      </c>
      <c r="J17">
        <v>2112</v>
      </c>
    </row>
    <row r="18" spans="1:10" x14ac:dyDescent="0.45">
      <c r="A18">
        <v>8.3333333333333329E-2</v>
      </c>
      <c r="B18">
        <v>2112</v>
      </c>
      <c r="E18">
        <v>8.3333333333333329E-2</v>
      </c>
      <c r="F18">
        <v>2112</v>
      </c>
      <c r="I18">
        <v>8.3333333333333329E-2</v>
      </c>
      <c r="J18">
        <v>2112</v>
      </c>
    </row>
    <row r="19" spans="1:10" x14ac:dyDescent="0.45">
      <c r="A19">
        <v>9.0277777777777776E-2</v>
      </c>
      <c r="B19">
        <v>2144</v>
      </c>
      <c r="E19">
        <v>9.0277777777777776E-2</v>
      </c>
      <c r="F19">
        <v>2144</v>
      </c>
      <c r="I19">
        <v>9.0277777777777776E-2</v>
      </c>
      <c r="J19">
        <v>2144</v>
      </c>
    </row>
    <row r="20" spans="1:10" x14ac:dyDescent="0.45">
      <c r="A20">
        <v>9.7222222222222224E-2</v>
      </c>
      <c r="B20">
        <v>2144</v>
      </c>
      <c r="E20">
        <v>9.7222222222222224E-2</v>
      </c>
      <c r="F20">
        <v>2144</v>
      </c>
      <c r="I20">
        <v>9.7222222222222224E-2</v>
      </c>
      <c r="J20">
        <v>2144</v>
      </c>
    </row>
    <row r="21" spans="1:10" x14ac:dyDescent="0.45">
      <c r="A21">
        <v>0.10416666666666667</v>
      </c>
      <c r="B21">
        <v>2176</v>
      </c>
      <c r="E21">
        <v>0.10416666666666667</v>
      </c>
      <c r="F21">
        <v>2176</v>
      </c>
      <c r="I21">
        <v>0.10416666666666667</v>
      </c>
      <c r="J21">
        <v>2176</v>
      </c>
    </row>
    <row r="22" spans="1:10" x14ac:dyDescent="0.45">
      <c r="A22">
        <v>0.1111111111111111</v>
      </c>
      <c r="B22">
        <v>2176</v>
      </c>
      <c r="E22">
        <v>0.1111111111111111</v>
      </c>
      <c r="F22">
        <v>2176</v>
      </c>
      <c r="I22">
        <v>0.1111111111111111</v>
      </c>
      <c r="J22">
        <v>2176</v>
      </c>
    </row>
    <row r="23" spans="1:10" x14ac:dyDescent="0.45">
      <c r="A23">
        <v>0.11805555555555557</v>
      </c>
      <c r="B23">
        <v>2192</v>
      </c>
      <c r="E23">
        <v>0.11805555555555557</v>
      </c>
      <c r="F23">
        <v>2192</v>
      </c>
      <c r="I23">
        <v>0.11805555555555557</v>
      </c>
      <c r="J23">
        <v>2192</v>
      </c>
    </row>
    <row r="24" spans="1:10" x14ac:dyDescent="0.45">
      <c r="A24">
        <v>0.125</v>
      </c>
      <c r="B24">
        <v>2192</v>
      </c>
      <c r="E24">
        <v>0.125</v>
      </c>
      <c r="F24">
        <v>2192</v>
      </c>
      <c r="I24">
        <v>0.125</v>
      </c>
      <c r="J24">
        <v>2192</v>
      </c>
    </row>
    <row r="25" spans="1:10" x14ac:dyDescent="0.45">
      <c r="A25">
        <v>0.13194444444444445</v>
      </c>
      <c r="B25">
        <v>2192</v>
      </c>
      <c r="E25">
        <v>0.13194444444444445</v>
      </c>
      <c r="F25">
        <v>2192</v>
      </c>
      <c r="I25">
        <v>0.13194444444444445</v>
      </c>
      <c r="J25">
        <v>2192</v>
      </c>
    </row>
    <row r="26" spans="1:10" x14ac:dyDescent="0.45">
      <c r="A26">
        <v>0.1388888888888889</v>
      </c>
      <c r="B26">
        <v>2272</v>
      </c>
      <c r="E26">
        <v>0.1388888888888889</v>
      </c>
      <c r="F26">
        <v>2272</v>
      </c>
      <c r="I26">
        <v>0.1388888888888889</v>
      </c>
      <c r="J26">
        <v>2272</v>
      </c>
    </row>
    <row r="27" spans="1:10" x14ac:dyDescent="0.45">
      <c r="A27">
        <v>0.14583333333333334</v>
      </c>
      <c r="B27">
        <v>2272</v>
      </c>
      <c r="E27">
        <v>0.14583333333333334</v>
      </c>
      <c r="F27">
        <v>2272</v>
      </c>
      <c r="I27">
        <v>0.14583333333333334</v>
      </c>
      <c r="J27">
        <v>2272</v>
      </c>
    </row>
    <row r="28" spans="1:10" x14ac:dyDescent="0.45">
      <c r="A28">
        <v>0.15277777777777776</v>
      </c>
      <c r="B28">
        <v>2272</v>
      </c>
      <c r="E28">
        <v>0.15277777777777776</v>
      </c>
      <c r="F28">
        <v>2272</v>
      </c>
      <c r="I28">
        <v>0.15277777777777776</v>
      </c>
      <c r="J28">
        <v>2272</v>
      </c>
    </row>
    <row r="29" spans="1:10" x14ac:dyDescent="0.45">
      <c r="A29">
        <v>0.15972222222222224</v>
      </c>
      <c r="B29">
        <v>2288</v>
      </c>
      <c r="E29">
        <v>0.15972222222222224</v>
      </c>
      <c r="F29">
        <v>2288</v>
      </c>
      <c r="I29">
        <v>0.15972222222222224</v>
      </c>
      <c r="J29">
        <v>2288</v>
      </c>
    </row>
    <row r="30" spans="1:10" x14ac:dyDescent="0.45">
      <c r="A30">
        <v>0.16666666666666666</v>
      </c>
      <c r="B30">
        <v>2288</v>
      </c>
      <c r="E30">
        <v>0.16666666666666666</v>
      </c>
      <c r="F30">
        <v>2288</v>
      </c>
      <c r="I30">
        <v>0.16666666666666666</v>
      </c>
      <c r="J30">
        <v>2288</v>
      </c>
    </row>
    <row r="31" spans="1:10" x14ac:dyDescent="0.45">
      <c r="A31">
        <v>0.17361111111111113</v>
      </c>
      <c r="B31">
        <v>2320</v>
      </c>
      <c r="E31">
        <v>0.17361111111111113</v>
      </c>
      <c r="F31">
        <v>2320</v>
      </c>
      <c r="I31">
        <v>0.17361111111111113</v>
      </c>
      <c r="J31">
        <v>2320</v>
      </c>
    </row>
    <row r="32" spans="1:10" x14ac:dyDescent="0.45">
      <c r="A32">
        <v>0.18055555555555555</v>
      </c>
      <c r="B32">
        <v>2320</v>
      </c>
      <c r="E32">
        <v>0.18055555555555555</v>
      </c>
      <c r="F32">
        <v>2320</v>
      </c>
      <c r="I32">
        <v>0.18055555555555555</v>
      </c>
      <c r="J32">
        <v>2320</v>
      </c>
    </row>
    <row r="33" spans="1:10" x14ac:dyDescent="0.45">
      <c r="A33">
        <v>0.1875</v>
      </c>
      <c r="B33">
        <v>2320</v>
      </c>
      <c r="E33">
        <v>0.1875</v>
      </c>
      <c r="F33">
        <v>2320</v>
      </c>
      <c r="I33">
        <v>0.1875</v>
      </c>
      <c r="J33">
        <v>2320</v>
      </c>
    </row>
    <row r="34" spans="1:10" x14ac:dyDescent="0.45">
      <c r="A34">
        <v>0.19444444444444445</v>
      </c>
      <c r="B34">
        <v>2352</v>
      </c>
      <c r="E34">
        <v>0.19444444444444445</v>
      </c>
      <c r="F34">
        <v>2352</v>
      </c>
      <c r="I34">
        <v>0.19444444444444445</v>
      </c>
      <c r="J34">
        <v>2352</v>
      </c>
    </row>
    <row r="35" spans="1:10" x14ac:dyDescent="0.45">
      <c r="A35">
        <v>0.20138888888888887</v>
      </c>
      <c r="B35">
        <v>2368</v>
      </c>
      <c r="E35">
        <v>0.20138888888888887</v>
      </c>
      <c r="F35">
        <v>2368</v>
      </c>
      <c r="I35">
        <v>0.20138888888888887</v>
      </c>
      <c r="J35">
        <v>2368</v>
      </c>
    </row>
    <row r="36" spans="1:10" x14ac:dyDescent="0.45">
      <c r="A36">
        <v>0.20833333333333334</v>
      </c>
      <c r="B36">
        <v>2384</v>
      </c>
      <c r="E36">
        <v>0.20833333333333334</v>
      </c>
      <c r="F36">
        <v>2384</v>
      </c>
      <c r="I36">
        <v>0.20833333333333334</v>
      </c>
      <c r="J36">
        <v>2384</v>
      </c>
    </row>
    <row r="37" spans="1:10" x14ac:dyDescent="0.45">
      <c r="A37">
        <v>0.21527777777777779</v>
      </c>
      <c r="B37">
        <v>2400</v>
      </c>
      <c r="E37">
        <v>0.21527777777777779</v>
      </c>
      <c r="F37">
        <v>2400</v>
      </c>
      <c r="I37">
        <v>0.21527777777777779</v>
      </c>
      <c r="J37">
        <v>2400</v>
      </c>
    </row>
    <row r="38" spans="1:10" x14ac:dyDescent="0.45">
      <c r="A38">
        <v>0.22222222222222221</v>
      </c>
      <c r="B38">
        <v>2416</v>
      </c>
      <c r="E38">
        <v>0.22222222222222221</v>
      </c>
      <c r="F38">
        <v>2416</v>
      </c>
      <c r="I38">
        <v>0.22222222222222221</v>
      </c>
      <c r="J38">
        <v>2416</v>
      </c>
    </row>
    <row r="39" spans="1:10" x14ac:dyDescent="0.45">
      <c r="A39">
        <v>0.22916666666666666</v>
      </c>
      <c r="B39">
        <v>2432</v>
      </c>
      <c r="E39">
        <v>0.22916666666666666</v>
      </c>
      <c r="F39">
        <v>2432</v>
      </c>
      <c r="I39">
        <v>0.22916666666666666</v>
      </c>
      <c r="J39">
        <v>2432</v>
      </c>
    </row>
    <row r="40" spans="1:10" x14ac:dyDescent="0.45">
      <c r="A40">
        <v>0.23611111111111113</v>
      </c>
      <c r="B40">
        <v>2464</v>
      </c>
      <c r="E40">
        <v>0.23611111111111113</v>
      </c>
      <c r="F40">
        <v>2464</v>
      </c>
      <c r="I40">
        <v>0.23611111111111113</v>
      </c>
      <c r="J40">
        <v>2464</v>
      </c>
    </row>
    <row r="41" spans="1:10" x14ac:dyDescent="0.45">
      <c r="A41">
        <v>0.24305555555555555</v>
      </c>
      <c r="B41">
        <v>2464</v>
      </c>
      <c r="E41">
        <v>0.24305555555555555</v>
      </c>
      <c r="F41">
        <v>2464</v>
      </c>
      <c r="I41">
        <v>0.24305555555555555</v>
      </c>
      <c r="J41">
        <v>2464</v>
      </c>
    </row>
    <row r="42" spans="1:10" x14ac:dyDescent="0.45">
      <c r="A42">
        <v>0.25</v>
      </c>
      <c r="B42">
        <v>2480</v>
      </c>
      <c r="E42">
        <v>0.25</v>
      </c>
      <c r="F42">
        <v>2480</v>
      </c>
      <c r="I42">
        <v>0.25</v>
      </c>
      <c r="J42">
        <v>2480</v>
      </c>
    </row>
    <row r="43" spans="1:10" x14ac:dyDescent="0.45">
      <c r="A43">
        <v>0.25694444444444448</v>
      </c>
      <c r="B43">
        <v>2496</v>
      </c>
      <c r="E43">
        <v>0.25694444444444448</v>
      </c>
      <c r="F43">
        <v>2496</v>
      </c>
      <c r="I43">
        <v>0.25694444444444448</v>
      </c>
      <c r="J43">
        <v>2496</v>
      </c>
    </row>
    <row r="44" spans="1:10" x14ac:dyDescent="0.45">
      <c r="A44">
        <v>0.2638888888888889</v>
      </c>
      <c r="B44">
        <v>2512</v>
      </c>
      <c r="E44">
        <v>0.2638888888888889</v>
      </c>
      <c r="F44">
        <v>2512</v>
      </c>
      <c r="I44">
        <v>0.2638888888888889</v>
      </c>
      <c r="J44">
        <v>2512</v>
      </c>
    </row>
    <row r="45" spans="1:10" x14ac:dyDescent="0.45">
      <c r="A45">
        <v>0.27083333333333331</v>
      </c>
      <c r="B45">
        <v>2512</v>
      </c>
      <c r="E45">
        <v>0.27083333333333331</v>
      </c>
      <c r="F45">
        <v>2512</v>
      </c>
      <c r="I45">
        <v>0.27083333333333331</v>
      </c>
      <c r="J45">
        <v>2512</v>
      </c>
    </row>
    <row r="46" spans="1:10" x14ac:dyDescent="0.45">
      <c r="A46">
        <v>0.27777777777777779</v>
      </c>
      <c r="B46">
        <v>2512</v>
      </c>
      <c r="E46">
        <v>0.27777777777777779</v>
      </c>
      <c r="F46">
        <v>2512</v>
      </c>
      <c r="I46">
        <v>0.27777777777777779</v>
      </c>
      <c r="J46">
        <v>2512</v>
      </c>
    </row>
    <row r="47" spans="1:10" x14ac:dyDescent="0.45">
      <c r="A47">
        <v>0.28472222222222221</v>
      </c>
      <c r="B47">
        <v>2512</v>
      </c>
      <c r="E47">
        <v>0.28472222222222221</v>
      </c>
      <c r="F47">
        <v>2512</v>
      </c>
      <c r="I47">
        <v>0.28472222222222221</v>
      </c>
      <c r="J47">
        <v>2512</v>
      </c>
    </row>
    <row r="48" spans="1:10" x14ac:dyDescent="0.45">
      <c r="A48">
        <v>0.29166666666666669</v>
      </c>
      <c r="B48">
        <v>2512</v>
      </c>
      <c r="E48">
        <v>0.29166666666666669</v>
      </c>
      <c r="F48">
        <v>2512</v>
      </c>
      <c r="I48">
        <v>0.29166666666666669</v>
      </c>
      <c r="J48">
        <v>2512</v>
      </c>
    </row>
    <row r="49" spans="1:10" x14ac:dyDescent="0.45">
      <c r="A49">
        <v>0.2986111111111111</v>
      </c>
      <c r="B49">
        <v>2576</v>
      </c>
      <c r="E49">
        <v>0.2986111111111111</v>
      </c>
      <c r="F49">
        <v>2576</v>
      </c>
      <c r="I49">
        <v>0.2986111111111111</v>
      </c>
      <c r="J49">
        <v>2576</v>
      </c>
    </row>
    <row r="50" spans="1:10" x14ac:dyDescent="0.45">
      <c r="A50">
        <v>0.30555555555555552</v>
      </c>
      <c r="B50">
        <v>2592</v>
      </c>
      <c r="E50">
        <v>0.30555555555555552</v>
      </c>
      <c r="F50">
        <v>2592</v>
      </c>
      <c r="I50">
        <v>0.30555555555555552</v>
      </c>
      <c r="J50">
        <v>2592</v>
      </c>
    </row>
    <row r="51" spans="1:10" x14ac:dyDescent="0.45">
      <c r="A51">
        <v>0.3125</v>
      </c>
      <c r="B51">
        <v>2592</v>
      </c>
      <c r="E51">
        <v>0.3125</v>
      </c>
      <c r="F51">
        <v>2592</v>
      </c>
      <c r="I51">
        <v>0.3125</v>
      </c>
      <c r="J51">
        <v>2592</v>
      </c>
    </row>
    <row r="52" spans="1:10" x14ac:dyDescent="0.45">
      <c r="A52">
        <v>0.31944444444444448</v>
      </c>
      <c r="B52">
        <v>2608</v>
      </c>
      <c r="E52">
        <v>0.31944444444444448</v>
      </c>
      <c r="F52">
        <v>2608</v>
      </c>
      <c r="I52">
        <v>0.31944444444444448</v>
      </c>
      <c r="J52">
        <v>2608</v>
      </c>
    </row>
    <row r="53" spans="1:10" x14ac:dyDescent="0.45">
      <c r="A53">
        <v>0.3263888888888889</v>
      </c>
      <c r="B53">
        <v>2608</v>
      </c>
      <c r="E53">
        <v>0.3263888888888889</v>
      </c>
      <c r="F53">
        <v>2608</v>
      </c>
      <c r="I53">
        <v>0.3263888888888889</v>
      </c>
      <c r="J53">
        <v>2608</v>
      </c>
    </row>
    <row r="54" spans="1:10" x14ac:dyDescent="0.45">
      <c r="A54">
        <v>0.33333333333333331</v>
      </c>
      <c r="B54">
        <v>2640</v>
      </c>
      <c r="E54">
        <v>0.33333333333333331</v>
      </c>
      <c r="F54">
        <v>2640</v>
      </c>
      <c r="I54">
        <v>0.33333333333333331</v>
      </c>
      <c r="J54">
        <v>2640</v>
      </c>
    </row>
    <row r="55" spans="1:10" x14ac:dyDescent="0.45">
      <c r="A55">
        <v>0.34027777777777773</v>
      </c>
      <c r="B55">
        <v>2640</v>
      </c>
      <c r="E55">
        <v>0.34027777777777773</v>
      </c>
      <c r="F55">
        <v>2640</v>
      </c>
      <c r="I55">
        <v>0.34027777777777773</v>
      </c>
      <c r="J55">
        <v>2640</v>
      </c>
    </row>
    <row r="56" spans="1:10" x14ac:dyDescent="0.45">
      <c r="A56">
        <v>0.34722222222222227</v>
      </c>
      <c r="B56">
        <v>2640</v>
      </c>
      <c r="E56">
        <v>0.34722222222222227</v>
      </c>
      <c r="F56">
        <v>2640</v>
      </c>
      <c r="I56">
        <v>0.34722222222222227</v>
      </c>
      <c r="J56">
        <v>2640</v>
      </c>
    </row>
    <row r="57" spans="1:10" x14ac:dyDescent="0.45">
      <c r="A57">
        <v>0.35416666666666669</v>
      </c>
      <c r="B57">
        <v>2640</v>
      </c>
      <c r="E57">
        <v>0.35416666666666669</v>
      </c>
      <c r="F57">
        <v>2640</v>
      </c>
      <c r="I57">
        <v>0.35416666666666669</v>
      </c>
      <c r="J57">
        <v>2640</v>
      </c>
    </row>
    <row r="58" spans="1:10" x14ac:dyDescent="0.45">
      <c r="A58">
        <v>0.3611111111111111</v>
      </c>
      <c r="B58">
        <v>2688</v>
      </c>
      <c r="E58">
        <v>0.3611111111111111</v>
      </c>
      <c r="F58">
        <v>2688</v>
      </c>
      <c r="I58">
        <v>0.3611111111111111</v>
      </c>
      <c r="J58">
        <v>2688</v>
      </c>
    </row>
    <row r="59" spans="1:10" x14ac:dyDescent="0.45">
      <c r="A59">
        <v>0.36805555555555558</v>
      </c>
      <c r="B59">
        <v>2736</v>
      </c>
      <c r="E59">
        <v>0.36805555555555558</v>
      </c>
      <c r="F59">
        <v>2736</v>
      </c>
      <c r="I59">
        <v>0.36805555555555558</v>
      </c>
      <c r="J59">
        <v>2736</v>
      </c>
    </row>
    <row r="60" spans="1:10" x14ac:dyDescent="0.45">
      <c r="A60">
        <v>0.375</v>
      </c>
      <c r="B60">
        <v>2736</v>
      </c>
      <c r="E60">
        <v>0.375</v>
      </c>
      <c r="F60">
        <v>2736</v>
      </c>
      <c r="I60">
        <v>0.375</v>
      </c>
      <c r="J60">
        <v>2736</v>
      </c>
    </row>
    <row r="61" spans="1:10" x14ac:dyDescent="0.45">
      <c r="A61">
        <v>0.38194444444444442</v>
      </c>
      <c r="B61">
        <v>2736</v>
      </c>
      <c r="E61">
        <v>0.38194444444444442</v>
      </c>
      <c r="F61">
        <v>2736</v>
      </c>
      <c r="I61">
        <v>0.38194444444444442</v>
      </c>
      <c r="J61">
        <v>2736</v>
      </c>
    </row>
    <row r="62" spans="1:10" x14ac:dyDescent="0.45">
      <c r="A62">
        <v>0.3888888888888889</v>
      </c>
      <c r="B62">
        <v>2736</v>
      </c>
      <c r="E62">
        <v>0.3888888888888889</v>
      </c>
      <c r="F62">
        <v>2736</v>
      </c>
      <c r="I62">
        <v>0.3888888888888889</v>
      </c>
      <c r="J62">
        <v>2736</v>
      </c>
    </row>
    <row r="63" spans="1:10" x14ac:dyDescent="0.45">
      <c r="A63">
        <v>0.39583333333333331</v>
      </c>
      <c r="B63">
        <v>2752</v>
      </c>
      <c r="E63">
        <v>0.39583333333333331</v>
      </c>
      <c r="F63">
        <v>2752</v>
      </c>
      <c r="I63">
        <v>0.39583333333333331</v>
      </c>
      <c r="J63">
        <v>2752</v>
      </c>
    </row>
    <row r="64" spans="1:10" x14ac:dyDescent="0.45">
      <c r="A64">
        <v>0.40277777777777773</v>
      </c>
      <c r="B64">
        <v>2784</v>
      </c>
      <c r="E64">
        <v>0.40277777777777773</v>
      </c>
      <c r="F64">
        <v>2784</v>
      </c>
      <c r="I64">
        <v>0.40277777777777773</v>
      </c>
      <c r="J64">
        <v>2784</v>
      </c>
    </row>
    <row r="65" spans="1:10" x14ac:dyDescent="0.45">
      <c r="A65">
        <v>0.40972222222222227</v>
      </c>
      <c r="B65">
        <v>2784</v>
      </c>
      <c r="E65">
        <v>0.40972222222222227</v>
      </c>
      <c r="F65">
        <v>2784</v>
      </c>
      <c r="I65">
        <v>0.40972222222222227</v>
      </c>
      <c r="J65">
        <v>2784</v>
      </c>
    </row>
    <row r="66" spans="1:10" x14ac:dyDescent="0.45">
      <c r="A66">
        <v>0.41666666666666669</v>
      </c>
      <c r="B66">
        <v>2784</v>
      </c>
      <c r="E66">
        <v>0.41666666666666669</v>
      </c>
      <c r="F66">
        <v>2784</v>
      </c>
      <c r="I66">
        <v>0.41666666666666669</v>
      </c>
      <c r="J66">
        <v>2784</v>
      </c>
    </row>
    <row r="67" spans="1:10" x14ac:dyDescent="0.45">
      <c r="A67">
        <v>0.4236111111111111</v>
      </c>
      <c r="B67">
        <v>2800</v>
      </c>
      <c r="E67">
        <v>0.4236111111111111</v>
      </c>
      <c r="F67">
        <v>2800</v>
      </c>
      <c r="I67">
        <v>0.4236111111111111</v>
      </c>
      <c r="J67">
        <v>2800</v>
      </c>
    </row>
    <row r="68" spans="1:10" x14ac:dyDescent="0.45">
      <c r="A68">
        <v>0.43055555555555558</v>
      </c>
      <c r="B68">
        <v>2832</v>
      </c>
      <c r="E68">
        <v>0.43055555555555558</v>
      </c>
      <c r="F68">
        <v>2832</v>
      </c>
      <c r="I68">
        <v>0.43055555555555558</v>
      </c>
      <c r="J68">
        <v>2832</v>
      </c>
    </row>
    <row r="69" spans="1:10" x14ac:dyDescent="0.45">
      <c r="A69">
        <v>0.4375</v>
      </c>
      <c r="B69">
        <v>2832</v>
      </c>
      <c r="E69">
        <v>0.4375</v>
      </c>
      <c r="F69">
        <v>2832</v>
      </c>
      <c r="I69">
        <v>0.4375</v>
      </c>
      <c r="J69">
        <v>2832</v>
      </c>
    </row>
    <row r="70" spans="1:10" x14ac:dyDescent="0.45">
      <c r="A70">
        <v>0.44444444444444442</v>
      </c>
      <c r="B70">
        <v>2832</v>
      </c>
      <c r="E70">
        <v>0.44444444444444442</v>
      </c>
      <c r="F70">
        <v>2832</v>
      </c>
      <c r="I70">
        <v>0.44444444444444442</v>
      </c>
      <c r="J70">
        <v>2832</v>
      </c>
    </row>
    <row r="71" spans="1:10" x14ac:dyDescent="0.45">
      <c r="A71">
        <v>0.4513888888888889</v>
      </c>
      <c r="B71">
        <v>2832</v>
      </c>
      <c r="E71">
        <v>0.4513888888888889</v>
      </c>
      <c r="F71">
        <v>2832</v>
      </c>
      <c r="I71">
        <v>0.4513888888888889</v>
      </c>
      <c r="J71">
        <v>2832</v>
      </c>
    </row>
    <row r="72" spans="1:10" x14ac:dyDescent="0.45">
      <c r="A72">
        <v>0.45833333333333331</v>
      </c>
      <c r="B72">
        <v>2864</v>
      </c>
      <c r="E72">
        <v>0.45833333333333331</v>
      </c>
      <c r="F72">
        <v>2864</v>
      </c>
      <c r="I72">
        <v>0.45833333333333331</v>
      </c>
      <c r="J72">
        <v>2864</v>
      </c>
    </row>
    <row r="73" spans="1:10" x14ac:dyDescent="0.45">
      <c r="A73">
        <v>0.46527777777777773</v>
      </c>
      <c r="B73">
        <v>2896</v>
      </c>
      <c r="E73">
        <v>0.46527777777777773</v>
      </c>
      <c r="F73">
        <v>2896</v>
      </c>
      <c r="I73">
        <v>0.46527777777777773</v>
      </c>
      <c r="J73">
        <v>2896</v>
      </c>
    </row>
    <row r="74" spans="1:10" x14ac:dyDescent="0.45">
      <c r="A74">
        <v>0.47222222222222227</v>
      </c>
      <c r="B74">
        <v>2896</v>
      </c>
      <c r="E74">
        <v>0.47222222222222227</v>
      </c>
      <c r="F74">
        <v>2896</v>
      </c>
      <c r="I74">
        <v>0.47222222222222227</v>
      </c>
      <c r="J74">
        <v>2896</v>
      </c>
    </row>
    <row r="75" spans="1:10" x14ac:dyDescent="0.45">
      <c r="A75">
        <v>0.47916666666666669</v>
      </c>
      <c r="B75">
        <v>2896</v>
      </c>
      <c r="E75">
        <v>0.47916666666666669</v>
      </c>
      <c r="F75">
        <v>2896</v>
      </c>
      <c r="I75">
        <v>0.47916666666666669</v>
      </c>
      <c r="J75">
        <v>2896</v>
      </c>
    </row>
    <row r="76" spans="1:10" x14ac:dyDescent="0.45">
      <c r="A76">
        <v>0.4861111111111111</v>
      </c>
      <c r="B76">
        <v>2896</v>
      </c>
      <c r="E76">
        <v>0.4861111111111111</v>
      </c>
      <c r="F76">
        <v>2896</v>
      </c>
      <c r="I76">
        <v>0.4861111111111111</v>
      </c>
      <c r="J76">
        <v>2896</v>
      </c>
    </row>
    <row r="77" spans="1:10" x14ac:dyDescent="0.45">
      <c r="A77">
        <v>0.49305555555555558</v>
      </c>
      <c r="B77">
        <v>2928</v>
      </c>
      <c r="E77">
        <v>0.49305555555555558</v>
      </c>
      <c r="F77">
        <v>2928</v>
      </c>
      <c r="I77">
        <v>0.49305555555555558</v>
      </c>
      <c r="J77">
        <v>2928</v>
      </c>
    </row>
    <row r="78" spans="1:10" x14ac:dyDescent="0.45">
      <c r="A78">
        <v>0.5</v>
      </c>
      <c r="B78">
        <v>2960</v>
      </c>
      <c r="E78">
        <v>0.5</v>
      </c>
      <c r="F78">
        <v>2960</v>
      </c>
      <c r="I78">
        <v>0.5</v>
      </c>
      <c r="J78">
        <v>2960</v>
      </c>
    </row>
    <row r="79" spans="1:10" x14ac:dyDescent="0.45">
      <c r="A79">
        <v>0.50694444444444442</v>
      </c>
      <c r="B79">
        <v>2960</v>
      </c>
      <c r="E79">
        <v>0.50694444444444442</v>
      </c>
      <c r="F79">
        <v>2960</v>
      </c>
      <c r="I79">
        <v>0.50694444444444442</v>
      </c>
      <c r="J79">
        <v>2960</v>
      </c>
    </row>
    <row r="80" spans="1:10" x14ac:dyDescent="0.45">
      <c r="A80">
        <v>0.51388888888888895</v>
      </c>
      <c r="B80">
        <v>2992</v>
      </c>
      <c r="E80">
        <v>0.51388888888888895</v>
      </c>
      <c r="F80">
        <v>2992</v>
      </c>
      <c r="I80">
        <v>0.51388888888888895</v>
      </c>
      <c r="J80">
        <v>2992</v>
      </c>
    </row>
    <row r="81" spans="1:10" x14ac:dyDescent="0.45">
      <c r="A81">
        <v>0.52083333333333337</v>
      </c>
      <c r="B81">
        <v>2992</v>
      </c>
      <c r="E81">
        <v>0.52083333333333337</v>
      </c>
      <c r="F81">
        <v>2992</v>
      </c>
      <c r="I81">
        <v>0.52083333333333337</v>
      </c>
      <c r="J81">
        <v>2992</v>
      </c>
    </row>
    <row r="82" spans="1:10" x14ac:dyDescent="0.45">
      <c r="A82">
        <v>0.52777777777777779</v>
      </c>
      <c r="B82">
        <v>3024</v>
      </c>
      <c r="E82">
        <v>0.52777777777777779</v>
      </c>
      <c r="F82">
        <v>3024</v>
      </c>
      <c r="I82">
        <v>0.52777777777777779</v>
      </c>
      <c r="J82">
        <v>3024</v>
      </c>
    </row>
    <row r="83" spans="1:10" x14ac:dyDescent="0.45">
      <c r="A83">
        <v>0.53472222222222221</v>
      </c>
      <c r="B83">
        <v>3056</v>
      </c>
      <c r="E83">
        <v>0.53472222222222221</v>
      </c>
      <c r="F83">
        <v>3056</v>
      </c>
      <c r="I83">
        <v>0.53472222222222221</v>
      </c>
      <c r="J83">
        <v>3056</v>
      </c>
    </row>
    <row r="84" spans="1:10" x14ac:dyDescent="0.45">
      <c r="A84">
        <v>0.54166666666666663</v>
      </c>
      <c r="B84">
        <v>3072</v>
      </c>
      <c r="E84">
        <v>0.54166666666666663</v>
      </c>
      <c r="F84">
        <v>3072</v>
      </c>
      <c r="I84">
        <v>0.54166666666666663</v>
      </c>
      <c r="J84">
        <v>3072</v>
      </c>
    </row>
    <row r="85" spans="1:10" x14ac:dyDescent="0.45">
      <c r="A85">
        <v>0.54861111111111105</v>
      </c>
      <c r="B85">
        <v>3072</v>
      </c>
      <c r="E85">
        <v>0.54861111111111105</v>
      </c>
      <c r="F85">
        <v>3072</v>
      </c>
      <c r="I85">
        <v>0.54861111111111105</v>
      </c>
      <c r="J85">
        <v>3072</v>
      </c>
    </row>
    <row r="86" spans="1:10" x14ac:dyDescent="0.45">
      <c r="A86">
        <v>0.55555555555555558</v>
      </c>
      <c r="B86">
        <v>3072</v>
      </c>
      <c r="E86">
        <v>0.55555555555555558</v>
      </c>
      <c r="F86">
        <v>3072</v>
      </c>
      <c r="I86">
        <v>0.55555555555555558</v>
      </c>
      <c r="J86">
        <v>3072</v>
      </c>
    </row>
    <row r="87" spans="1:10" x14ac:dyDescent="0.45">
      <c r="A87">
        <v>0.5625</v>
      </c>
      <c r="B87">
        <v>3088</v>
      </c>
      <c r="E87">
        <v>0.5625</v>
      </c>
      <c r="F87">
        <v>3088</v>
      </c>
      <c r="I87">
        <v>0.5625</v>
      </c>
      <c r="J87">
        <v>3088</v>
      </c>
    </row>
    <row r="88" spans="1:10" x14ac:dyDescent="0.45">
      <c r="A88">
        <v>0.56944444444444442</v>
      </c>
      <c r="B88">
        <v>3120</v>
      </c>
      <c r="E88">
        <v>0.56944444444444442</v>
      </c>
      <c r="F88">
        <v>3120</v>
      </c>
      <c r="I88">
        <v>0.56944444444444442</v>
      </c>
      <c r="J88">
        <v>3120</v>
      </c>
    </row>
    <row r="89" spans="1:10" x14ac:dyDescent="0.45">
      <c r="A89">
        <v>0.57638888888888895</v>
      </c>
      <c r="B89">
        <v>3120</v>
      </c>
      <c r="E89">
        <v>0.57638888888888895</v>
      </c>
      <c r="F89">
        <v>3120</v>
      </c>
      <c r="I89">
        <v>0.57638888888888895</v>
      </c>
      <c r="J89">
        <v>3120</v>
      </c>
    </row>
    <row r="90" spans="1:10" x14ac:dyDescent="0.45">
      <c r="A90">
        <v>0.58333333333333337</v>
      </c>
      <c r="B90">
        <v>3120</v>
      </c>
      <c r="E90">
        <v>0.58333333333333337</v>
      </c>
      <c r="F90">
        <v>3120</v>
      </c>
      <c r="I90">
        <v>0.58333333333333337</v>
      </c>
      <c r="J90">
        <v>3120</v>
      </c>
    </row>
    <row r="91" spans="1:10" x14ac:dyDescent="0.45">
      <c r="A91">
        <v>0.59027777777777779</v>
      </c>
      <c r="B91">
        <v>3120</v>
      </c>
      <c r="E91">
        <v>0.59027777777777779</v>
      </c>
      <c r="F91">
        <v>3120</v>
      </c>
      <c r="I91">
        <v>0.59027777777777779</v>
      </c>
      <c r="J91">
        <v>3120</v>
      </c>
    </row>
    <row r="92" spans="1:10" x14ac:dyDescent="0.45">
      <c r="A92">
        <v>0.59722222222222221</v>
      </c>
      <c r="B92">
        <v>3136</v>
      </c>
      <c r="E92">
        <v>0.59722222222222221</v>
      </c>
      <c r="F92">
        <v>3136</v>
      </c>
      <c r="I92">
        <v>0.59722222222222221</v>
      </c>
      <c r="J92">
        <v>3136</v>
      </c>
    </row>
    <row r="93" spans="1:10" x14ac:dyDescent="0.45">
      <c r="A93">
        <v>0.60416666666666663</v>
      </c>
      <c r="B93">
        <v>3136</v>
      </c>
      <c r="E93">
        <v>0.60416666666666663</v>
      </c>
      <c r="F93">
        <v>3136</v>
      </c>
      <c r="I93">
        <v>0.60416666666666663</v>
      </c>
      <c r="J93">
        <v>3136</v>
      </c>
    </row>
    <row r="94" spans="1:10" x14ac:dyDescent="0.45">
      <c r="A94">
        <v>0.61111111111111105</v>
      </c>
      <c r="B94">
        <v>3152</v>
      </c>
      <c r="E94">
        <v>0.61111111111111105</v>
      </c>
      <c r="F94">
        <v>3152</v>
      </c>
      <c r="I94">
        <v>0.61111111111111105</v>
      </c>
      <c r="J94">
        <v>3152</v>
      </c>
    </row>
    <row r="95" spans="1:10" x14ac:dyDescent="0.45">
      <c r="A95">
        <v>0.61805555555555558</v>
      </c>
      <c r="B95">
        <v>3168</v>
      </c>
      <c r="E95">
        <v>0.61805555555555558</v>
      </c>
      <c r="F95">
        <v>3168</v>
      </c>
      <c r="I95">
        <v>0.61805555555555558</v>
      </c>
      <c r="J95">
        <v>3168</v>
      </c>
    </row>
    <row r="96" spans="1:10" x14ac:dyDescent="0.45">
      <c r="A96">
        <v>0.625</v>
      </c>
      <c r="B96">
        <v>3184</v>
      </c>
      <c r="E96">
        <v>0.625</v>
      </c>
      <c r="F96">
        <v>3184</v>
      </c>
      <c r="I96">
        <v>0.625</v>
      </c>
      <c r="J96">
        <v>3184</v>
      </c>
    </row>
    <row r="97" spans="1:10" x14ac:dyDescent="0.45">
      <c r="A97">
        <v>0.63194444444444442</v>
      </c>
      <c r="B97">
        <v>3216</v>
      </c>
      <c r="E97">
        <v>0.63194444444444442</v>
      </c>
      <c r="F97">
        <v>3216</v>
      </c>
      <c r="I97">
        <v>0.63194444444444442</v>
      </c>
      <c r="J97">
        <v>3216</v>
      </c>
    </row>
    <row r="98" spans="1:10" x14ac:dyDescent="0.45">
      <c r="A98">
        <v>0.63888888888888895</v>
      </c>
      <c r="B98">
        <v>3216</v>
      </c>
      <c r="E98">
        <v>0.63888888888888895</v>
      </c>
      <c r="F98">
        <v>3216</v>
      </c>
      <c r="I98">
        <v>0.63888888888888895</v>
      </c>
      <c r="J98">
        <v>3216</v>
      </c>
    </row>
    <row r="99" spans="1:10" x14ac:dyDescent="0.45">
      <c r="A99">
        <v>0.64583333333333337</v>
      </c>
      <c r="B99">
        <v>3264</v>
      </c>
      <c r="E99">
        <v>0.64583333333333337</v>
      </c>
      <c r="F99">
        <v>3264</v>
      </c>
      <c r="I99">
        <v>0.64583333333333337</v>
      </c>
      <c r="J99">
        <v>3264</v>
      </c>
    </row>
    <row r="100" spans="1:10" x14ac:dyDescent="0.45">
      <c r="A100">
        <v>0.65277777777777779</v>
      </c>
      <c r="B100">
        <v>3264</v>
      </c>
      <c r="E100">
        <v>0.65277777777777779</v>
      </c>
      <c r="F100">
        <v>3264</v>
      </c>
      <c r="I100">
        <v>0.65277777777777779</v>
      </c>
      <c r="J100">
        <v>3264</v>
      </c>
    </row>
    <row r="101" spans="1:10" x14ac:dyDescent="0.45">
      <c r="A101">
        <v>0.65972222222222221</v>
      </c>
      <c r="B101">
        <v>3280</v>
      </c>
      <c r="E101">
        <v>0.65972222222222221</v>
      </c>
      <c r="F101">
        <v>3280</v>
      </c>
      <c r="I101">
        <v>0.65972222222222221</v>
      </c>
      <c r="J101">
        <v>3280</v>
      </c>
    </row>
    <row r="102" spans="1:10" x14ac:dyDescent="0.45">
      <c r="A102">
        <v>0.66666666666666663</v>
      </c>
      <c r="B102">
        <v>3296</v>
      </c>
      <c r="E102">
        <v>0.66666666666666663</v>
      </c>
      <c r="F102">
        <v>3296</v>
      </c>
      <c r="I102">
        <v>0.66666666666666663</v>
      </c>
      <c r="J102">
        <v>3296</v>
      </c>
    </row>
    <row r="103" spans="1:10" x14ac:dyDescent="0.45">
      <c r="A103">
        <v>0.67361111111111116</v>
      </c>
      <c r="B103">
        <v>3296</v>
      </c>
      <c r="E103">
        <v>0.67361111111111116</v>
      </c>
      <c r="F103">
        <v>3296</v>
      </c>
      <c r="I103">
        <v>0.67361111111111116</v>
      </c>
      <c r="J103">
        <v>3296</v>
      </c>
    </row>
    <row r="104" spans="1:10" x14ac:dyDescent="0.45">
      <c r="A104">
        <v>0.68055555555555547</v>
      </c>
      <c r="B104">
        <v>3296</v>
      </c>
      <c r="E104">
        <v>0.68055555555555547</v>
      </c>
      <c r="F104">
        <v>3296</v>
      </c>
      <c r="I104">
        <v>0.68055555555555547</v>
      </c>
      <c r="J104">
        <v>3296</v>
      </c>
    </row>
    <row r="105" spans="1:10" x14ac:dyDescent="0.45">
      <c r="A105">
        <v>0.6875</v>
      </c>
      <c r="B105">
        <v>3328</v>
      </c>
      <c r="E105">
        <v>0.6875</v>
      </c>
      <c r="F105">
        <v>3328</v>
      </c>
      <c r="I105">
        <v>0.6875</v>
      </c>
      <c r="J105">
        <v>3328</v>
      </c>
    </row>
    <row r="106" spans="1:10" x14ac:dyDescent="0.45">
      <c r="A106">
        <v>0.69444444444444453</v>
      </c>
      <c r="B106">
        <v>3344</v>
      </c>
      <c r="E106">
        <v>0.69444444444444453</v>
      </c>
      <c r="F106">
        <v>3344</v>
      </c>
      <c r="I106">
        <v>0.69444444444444453</v>
      </c>
      <c r="J106">
        <v>3344</v>
      </c>
    </row>
    <row r="107" spans="1:10" x14ac:dyDescent="0.45">
      <c r="A107">
        <v>0.70138888888888884</v>
      </c>
      <c r="B107">
        <v>3344</v>
      </c>
      <c r="E107">
        <v>0.70138888888888884</v>
      </c>
      <c r="F107">
        <v>3344</v>
      </c>
      <c r="I107">
        <v>0.70138888888888884</v>
      </c>
      <c r="J107">
        <v>3344</v>
      </c>
    </row>
    <row r="108" spans="1:10" x14ac:dyDescent="0.45">
      <c r="A108">
        <v>0.70833333333333337</v>
      </c>
      <c r="B108">
        <v>3344</v>
      </c>
      <c r="E108">
        <v>0.70833333333333337</v>
      </c>
      <c r="F108">
        <v>3344</v>
      </c>
      <c r="I108">
        <v>0.70833333333333337</v>
      </c>
      <c r="J108">
        <v>3344</v>
      </c>
    </row>
    <row r="109" spans="1:10" x14ac:dyDescent="0.45">
      <c r="A109">
        <v>0.71527777777777779</v>
      </c>
      <c r="B109">
        <v>3344</v>
      </c>
      <c r="E109">
        <v>0.71527777777777779</v>
      </c>
      <c r="F109">
        <v>3344</v>
      </c>
      <c r="I109">
        <v>0.71527777777777779</v>
      </c>
      <c r="J109">
        <v>3344</v>
      </c>
    </row>
    <row r="110" spans="1:10" x14ac:dyDescent="0.45">
      <c r="A110">
        <v>0.72222222222222221</v>
      </c>
      <c r="B110">
        <v>3408</v>
      </c>
      <c r="E110">
        <v>0.72222222222222221</v>
      </c>
      <c r="F110">
        <v>3408</v>
      </c>
      <c r="I110">
        <v>0.72222222222222221</v>
      </c>
      <c r="J110">
        <v>3408</v>
      </c>
    </row>
    <row r="111" spans="1:10" x14ac:dyDescent="0.45">
      <c r="A111">
        <v>0.72916666666666663</v>
      </c>
      <c r="B111">
        <v>3408</v>
      </c>
      <c r="E111">
        <v>0.72916666666666663</v>
      </c>
      <c r="F111">
        <v>3408</v>
      </c>
      <c r="I111">
        <v>0.72916666666666663</v>
      </c>
      <c r="J111">
        <v>3408</v>
      </c>
    </row>
    <row r="112" spans="1:10" x14ac:dyDescent="0.45">
      <c r="A112">
        <v>0.73611111111111116</v>
      </c>
      <c r="B112">
        <v>3408</v>
      </c>
      <c r="E112">
        <v>0.73611111111111116</v>
      </c>
      <c r="F112">
        <v>3408</v>
      </c>
      <c r="I112">
        <v>0.73611111111111116</v>
      </c>
      <c r="J112">
        <v>3408</v>
      </c>
    </row>
    <row r="113" spans="1:10" x14ac:dyDescent="0.45">
      <c r="A113">
        <v>0.74305555555555547</v>
      </c>
      <c r="B113">
        <v>3408</v>
      </c>
      <c r="E113">
        <v>0.74305555555555547</v>
      </c>
      <c r="F113">
        <v>3408</v>
      </c>
      <c r="I113">
        <v>0.74305555555555547</v>
      </c>
      <c r="J113">
        <v>3408</v>
      </c>
    </row>
    <row r="114" spans="1:10" x14ac:dyDescent="0.45">
      <c r="A114">
        <v>0.75</v>
      </c>
      <c r="B114">
        <v>3424</v>
      </c>
      <c r="E114">
        <v>0.75</v>
      </c>
      <c r="F114">
        <v>3424</v>
      </c>
      <c r="I114">
        <v>0.75</v>
      </c>
      <c r="J114">
        <v>3424</v>
      </c>
    </row>
    <row r="115" spans="1:10" x14ac:dyDescent="0.45">
      <c r="A115">
        <v>0.75694444444444453</v>
      </c>
      <c r="B115">
        <v>3456</v>
      </c>
      <c r="E115">
        <v>0.75694444444444453</v>
      </c>
      <c r="F115">
        <v>3456</v>
      </c>
      <c r="I115">
        <v>0.75694444444444453</v>
      </c>
      <c r="J115">
        <v>3456</v>
      </c>
    </row>
    <row r="116" spans="1:10" x14ac:dyDescent="0.45">
      <c r="A116">
        <v>0.76388888888888884</v>
      </c>
      <c r="B116">
        <v>3472</v>
      </c>
      <c r="E116">
        <v>0.76388888888888884</v>
      </c>
      <c r="F116">
        <v>3472</v>
      </c>
      <c r="I116">
        <v>0.76388888888888884</v>
      </c>
      <c r="J116">
        <v>3472</v>
      </c>
    </row>
    <row r="117" spans="1:10" x14ac:dyDescent="0.45">
      <c r="A117">
        <v>0.77083333333333337</v>
      </c>
      <c r="B117">
        <v>3472</v>
      </c>
      <c r="E117">
        <v>0.77083333333333337</v>
      </c>
      <c r="F117">
        <v>3472</v>
      </c>
      <c r="I117">
        <v>0.77083333333333337</v>
      </c>
      <c r="J117">
        <v>3472</v>
      </c>
    </row>
    <row r="118" spans="1:10" x14ac:dyDescent="0.45">
      <c r="A118">
        <v>0.77777777777777779</v>
      </c>
      <c r="B118">
        <v>3472</v>
      </c>
      <c r="E118">
        <v>0.77777777777777779</v>
      </c>
      <c r="F118">
        <v>3472</v>
      </c>
      <c r="I118">
        <v>0.77777777777777779</v>
      </c>
      <c r="J118">
        <v>3472</v>
      </c>
    </row>
    <row r="119" spans="1:10" x14ac:dyDescent="0.45">
      <c r="A119">
        <v>0.78472222222222221</v>
      </c>
      <c r="B119">
        <v>3488</v>
      </c>
      <c r="E119">
        <v>0.78472222222222221</v>
      </c>
      <c r="F119">
        <v>3488</v>
      </c>
      <c r="I119">
        <v>0.78472222222222221</v>
      </c>
      <c r="J119">
        <v>3488</v>
      </c>
    </row>
    <row r="120" spans="1:10" x14ac:dyDescent="0.45">
      <c r="A120">
        <v>0.79166666666666663</v>
      </c>
      <c r="B120">
        <v>3520</v>
      </c>
      <c r="E120">
        <v>0.79166666666666663</v>
      </c>
      <c r="F120">
        <v>3520</v>
      </c>
      <c r="I120">
        <v>0.79166666666666663</v>
      </c>
      <c r="J120">
        <v>3520</v>
      </c>
    </row>
    <row r="121" spans="1:10" x14ac:dyDescent="0.45">
      <c r="A121">
        <v>0.79861111111111116</v>
      </c>
      <c r="B121">
        <v>3520</v>
      </c>
      <c r="E121">
        <v>0.79861111111111116</v>
      </c>
      <c r="F121">
        <v>3520</v>
      </c>
      <c r="I121">
        <v>0.79861111111111116</v>
      </c>
      <c r="J121">
        <v>3520</v>
      </c>
    </row>
    <row r="122" spans="1:10" x14ac:dyDescent="0.45">
      <c r="A122">
        <v>0.80555555555555547</v>
      </c>
      <c r="B122">
        <v>3536</v>
      </c>
      <c r="E122">
        <v>0.80555555555555547</v>
      </c>
      <c r="F122">
        <v>3536</v>
      </c>
      <c r="I122">
        <v>0.80555555555555547</v>
      </c>
      <c r="J122">
        <v>3536</v>
      </c>
    </row>
    <row r="123" spans="1:10" x14ac:dyDescent="0.45">
      <c r="A123">
        <v>0.8125</v>
      </c>
      <c r="B123">
        <v>3536</v>
      </c>
      <c r="E123">
        <v>0.8125</v>
      </c>
      <c r="F123">
        <v>3536</v>
      </c>
      <c r="I123">
        <v>0.8125</v>
      </c>
      <c r="J123">
        <v>3536</v>
      </c>
    </row>
    <row r="124" spans="1:10" x14ac:dyDescent="0.45">
      <c r="A124">
        <v>0.81944444444444453</v>
      </c>
      <c r="B124">
        <v>3616</v>
      </c>
      <c r="E124">
        <v>0.81944444444444453</v>
      </c>
      <c r="F124">
        <v>3616</v>
      </c>
      <c r="I124">
        <v>0.81944444444444453</v>
      </c>
      <c r="J124">
        <v>3616</v>
      </c>
    </row>
    <row r="125" spans="1:10" x14ac:dyDescent="0.45">
      <c r="A125">
        <v>0.82638888888888884</v>
      </c>
      <c r="B125">
        <v>3600</v>
      </c>
      <c r="E125">
        <v>0.82638888888888884</v>
      </c>
      <c r="F125">
        <v>3600</v>
      </c>
      <c r="I125">
        <v>0.82638888888888884</v>
      </c>
      <c r="J125">
        <v>3600</v>
      </c>
    </row>
    <row r="126" spans="1:10" x14ac:dyDescent="0.45">
      <c r="A126">
        <v>0.83333333333333337</v>
      </c>
      <c r="B126">
        <v>3616</v>
      </c>
      <c r="E126">
        <v>0.83333333333333337</v>
      </c>
      <c r="F126">
        <v>3616</v>
      </c>
      <c r="I126">
        <v>0.83333333333333337</v>
      </c>
      <c r="J126">
        <v>3616</v>
      </c>
    </row>
    <row r="127" spans="1:10" x14ac:dyDescent="0.45">
      <c r="A127">
        <v>0.84027777777777779</v>
      </c>
      <c r="B127">
        <v>3616</v>
      </c>
      <c r="E127">
        <v>0.84027777777777779</v>
      </c>
      <c r="F127">
        <v>3616</v>
      </c>
      <c r="I127">
        <v>0.84027777777777779</v>
      </c>
      <c r="J127">
        <v>3616</v>
      </c>
    </row>
    <row r="128" spans="1:10" x14ac:dyDescent="0.45">
      <c r="A128">
        <v>0.84722222222222221</v>
      </c>
      <c r="B128">
        <v>3632</v>
      </c>
      <c r="E128">
        <v>0.84722222222222221</v>
      </c>
      <c r="F128">
        <v>3632</v>
      </c>
      <c r="I128">
        <v>0.84722222222222221</v>
      </c>
      <c r="J128">
        <v>3632</v>
      </c>
    </row>
    <row r="129" spans="1:10" x14ac:dyDescent="0.45">
      <c r="A129">
        <v>0.85416666666666663</v>
      </c>
      <c r="B129">
        <v>3632</v>
      </c>
      <c r="E129">
        <v>0.85416666666666663</v>
      </c>
      <c r="F129">
        <v>3632</v>
      </c>
      <c r="I129">
        <v>0.85416666666666663</v>
      </c>
      <c r="J129">
        <v>3632</v>
      </c>
    </row>
    <row r="130" spans="1:10" x14ac:dyDescent="0.45">
      <c r="A130">
        <v>0.86111111111111116</v>
      </c>
      <c r="B130">
        <v>3632</v>
      </c>
      <c r="E130">
        <v>0.86111111111111116</v>
      </c>
      <c r="F130">
        <v>3632</v>
      </c>
      <c r="I130">
        <v>0.86111111111111116</v>
      </c>
      <c r="J130">
        <v>3632</v>
      </c>
    </row>
    <row r="131" spans="1:10" x14ac:dyDescent="0.45">
      <c r="A131">
        <v>0.86805555555555547</v>
      </c>
      <c r="B131">
        <v>3664</v>
      </c>
      <c r="E131">
        <v>0.86805555555555547</v>
      </c>
      <c r="F131">
        <v>3664</v>
      </c>
      <c r="I131">
        <v>0.86805555555555547</v>
      </c>
      <c r="J131">
        <v>3664</v>
      </c>
    </row>
    <row r="132" spans="1:10" x14ac:dyDescent="0.45">
      <c r="A132">
        <v>0.875</v>
      </c>
      <c r="B132">
        <v>3664</v>
      </c>
      <c r="E132">
        <v>0.875</v>
      </c>
      <c r="F132">
        <v>3664</v>
      </c>
      <c r="I132">
        <v>0.875</v>
      </c>
      <c r="J132">
        <v>3664</v>
      </c>
    </row>
    <row r="133" spans="1:10" x14ac:dyDescent="0.45">
      <c r="A133">
        <v>0.88194444444444453</v>
      </c>
      <c r="B133">
        <v>3680</v>
      </c>
      <c r="E133">
        <v>0.88194444444444453</v>
      </c>
      <c r="F133">
        <v>3680</v>
      </c>
      <c r="I133">
        <v>0.88194444444444453</v>
      </c>
      <c r="J133">
        <v>3680</v>
      </c>
    </row>
    <row r="134" spans="1:10" x14ac:dyDescent="0.45">
      <c r="A134">
        <v>0.88888888888888884</v>
      </c>
      <c r="B134">
        <v>3712</v>
      </c>
      <c r="E134">
        <v>0.88888888888888884</v>
      </c>
      <c r="F134">
        <v>3712</v>
      </c>
      <c r="I134">
        <v>0.88888888888888884</v>
      </c>
      <c r="J134">
        <v>3712</v>
      </c>
    </row>
    <row r="135" spans="1:10" x14ac:dyDescent="0.45">
      <c r="A135">
        <v>0.89583333333333337</v>
      </c>
      <c r="B135">
        <v>3744</v>
      </c>
      <c r="E135">
        <v>0.89583333333333337</v>
      </c>
      <c r="F135">
        <v>3744</v>
      </c>
      <c r="I135">
        <v>0.89583333333333337</v>
      </c>
      <c r="J135">
        <v>3744</v>
      </c>
    </row>
    <row r="136" spans="1:10" x14ac:dyDescent="0.45">
      <c r="A136">
        <v>0.90277777777777779</v>
      </c>
      <c r="B136">
        <v>3760</v>
      </c>
      <c r="E136">
        <v>0.90277777777777779</v>
      </c>
      <c r="F136">
        <v>3760</v>
      </c>
      <c r="I136">
        <v>0.90277777777777779</v>
      </c>
      <c r="J136">
        <v>3760</v>
      </c>
    </row>
    <row r="137" spans="1:10" x14ac:dyDescent="0.45">
      <c r="A137">
        <v>0.90972222222222221</v>
      </c>
      <c r="B137">
        <v>3760</v>
      </c>
      <c r="E137">
        <v>0.90972222222222221</v>
      </c>
      <c r="F137">
        <v>3760</v>
      </c>
      <c r="I137">
        <v>0.90972222222222221</v>
      </c>
      <c r="J137">
        <v>3760</v>
      </c>
    </row>
    <row r="138" spans="1:10" x14ac:dyDescent="0.45">
      <c r="A138">
        <v>0.91666666666666663</v>
      </c>
      <c r="B138">
        <v>3760</v>
      </c>
      <c r="E138">
        <v>0.91666666666666663</v>
      </c>
      <c r="F138">
        <v>3760</v>
      </c>
      <c r="I138">
        <v>0.91666666666666663</v>
      </c>
      <c r="J138">
        <v>3760</v>
      </c>
    </row>
    <row r="139" spans="1:10" x14ac:dyDescent="0.45">
      <c r="A139">
        <v>0.92361111111111116</v>
      </c>
      <c r="B139">
        <v>3808</v>
      </c>
      <c r="E139">
        <v>0.92361111111111116</v>
      </c>
      <c r="F139">
        <v>3808</v>
      </c>
      <c r="I139">
        <v>0.92361111111111116</v>
      </c>
      <c r="J139">
        <v>3808</v>
      </c>
    </row>
    <row r="140" spans="1:10" x14ac:dyDescent="0.45">
      <c r="A140">
        <v>0.93055555555555547</v>
      </c>
      <c r="B140">
        <v>3808</v>
      </c>
      <c r="E140">
        <v>0.93055555555555547</v>
      </c>
      <c r="F140">
        <v>3808</v>
      </c>
      <c r="I140">
        <v>0.93055555555555547</v>
      </c>
      <c r="J140">
        <v>3808</v>
      </c>
    </row>
    <row r="141" spans="1:10" x14ac:dyDescent="0.45">
      <c r="A141">
        <v>0.9375</v>
      </c>
      <c r="B141">
        <v>3824</v>
      </c>
      <c r="E141">
        <v>0.9375</v>
      </c>
      <c r="F141">
        <v>3824</v>
      </c>
      <c r="I141">
        <v>0.9375</v>
      </c>
      <c r="J141">
        <v>3824</v>
      </c>
    </row>
    <row r="142" spans="1:10" x14ac:dyDescent="0.45">
      <c r="A142">
        <v>0.94444444444444453</v>
      </c>
      <c r="B142">
        <v>3824</v>
      </c>
      <c r="E142">
        <v>0.94444444444444453</v>
      </c>
      <c r="F142">
        <v>3824</v>
      </c>
      <c r="I142">
        <v>0.94444444444444453</v>
      </c>
      <c r="J142">
        <v>3824</v>
      </c>
    </row>
    <row r="143" spans="1:10" x14ac:dyDescent="0.45">
      <c r="A143">
        <v>0.95138888888888884</v>
      </c>
      <c r="B143">
        <v>3840</v>
      </c>
      <c r="E143">
        <v>0.95138888888888884</v>
      </c>
      <c r="F143">
        <v>3840</v>
      </c>
      <c r="I143">
        <v>0.95138888888888884</v>
      </c>
      <c r="J143">
        <v>3840</v>
      </c>
    </row>
    <row r="144" spans="1:10" x14ac:dyDescent="0.45">
      <c r="A144">
        <v>0.95833333333333337</v>
      </c>
      <c r="B144">
        <v>3920</v>
      </c>
      <c r="E144">
        <v>0.95833333333333337</v>
      </c>
      <c r="F144">
        <v>3920</v>
      </c>
      <c r="I144">
        <v>0.95833333333333337</v>
      </c>
      <c r="J144">
        <v>3920</v>
      </c>
    </row>
    <row r="145" spans="1:10" x14ac:dyDescent="0.45">
      <c r="A145">
        <v>0.96527777777777779</v>
      </c>
      <c r="B145">
        <v>3904</v>
      </c>
      <c r="E145">
        <v>0.96527777777777779</v>
      </c>
      <c r="F145">
        <v>3904</v>
      </c>
      <c r="I145">
        <v>0.96527777777777779</v>
      </c>
      <c r="J145">
        <v>3904</v>
      </c>
    </row>
    <row r="146" spans="1:10" x14ac:dyDescent="0.45">
      <c r="A146">
        <v>0.97222222222222221</v>
      </c>
      <c r="B146">
        <v>3952</v>
      </c>
      <c r="E146">
        <v>0.97222222222222221</v>
      </c>
      <c r="F146">
        <v>3952</v>
      </c>
      <c r="I146">
        <v>0.97222222222222221</v>
      </c>
      <c r="J146">
        <v>3952</v>
      </c>
    </row>
    <row r="147" spans="1:10" x14ac:dyDescent="0.45">
      <c r="A147">
        <v>0.97916666666666663</v>
      </c>
      <c r="B147">
        <v>3952</v>
      </c>
      <c r="E147">
        <v>0.97916666666666663</v>
      </c>
      <c r="F147">
        <v>3952</v>
      </c>
      <c r="I147">
        <v>0.97916666666666663</v>
      </c>
      <c r="J147">
        <v>3952</v>
      </c>
    </row>
    <row r="148" spans="1:10" x14ac:dyDescent="0.45">
      <c r="A148">
        <v>0.98611111111111116</v>
      </c>
      <c r="B148">
        <v>3952</v>
      </c>
      <c r="E148">
        <v>0.98611111111111116</v>
      </c>
      <c r="F148">
        <v>3952</v>
      </c>
      <c r="I148">
        <v>0.98611111111111116</v>
      </c>
      <c r="J148">
        <v>3952</v>
      </c>
    </row>
    <row r="149" spans="1:10" x14ac:dyDescent="0.45">
      <c r="A149">
        <v>0.99305555555555547</v>
      </c>
      <c r="B149">
        <v>3952</v>
      </c>
      <c r="E149">
        <v>0.99305555555555547</v>
      </c>
      <c r="F149">
        <v>3952</v>
      </c>
      <c r="I149">
        <v>0.99305555555555547</v>
      </c>
      <c r="J149">
        <v>3952</v>
      </c>
    </row>
    <row r="150" spans="1:10" x14ac:dyDescent="0.45">
      <c r="A150">
        <v>1</v>
      </c>
      <c r="B150">
        <v>3984</v>
      </c>
      <c r="E150">
        <v>1</v>
      </c>
      <c r="F150">
        <v>3984</v>
      </c>
      <c r="I150">
        <v>1</v>
      </c>
      <c r="J150">
        <v>3984</v>
      </c>
    </row>
    <row r="151" spans="1:10" x14ac:dyDescent="0.45">
      <c r="A151">
        <v>1.0069444444444444</v>
      </c>
      <c r="B151">
        <v>4016</v>
      </c>
      <c r="E151">
        <v>1.0069444444444444</v>
      </c>
      <c r="F151">
        <v>4016</v>
      </c>
      <c r="I151">
        <v>1.0069444444444444</v>
      </c>
      <c r="J151">
        <v>4016</v>
      </c>
    </row>
    <row r="152" spans="1:10" x14ac:dyDescent="0.45">
      <c r="A152">
        <v>1.0138888888888888</v>
      </c>
      <c r="B152">
        <v>3984</v>
      </c>
      <c r="E152">
        <v>1.0138888888888888</v>
      </c>
      <c r="F152">
        <v>3984</v>
      </c>
      <c r="I152">
        <v>1.0138888888888888</v>
      </c>
      <c r="J152">
        <v>3984</v>
      </c>
    </row>
    <row r="153" spans="1:10" x14ac:dyDescent="0.45">
      <c r="A153">
        <v>1.0208333333333333</v>
      </c>
      <c r="B153">
        <v>3984</v>
      </c>
      <c r="E153">
        <v>1.0208333333333333</v>
      </c>
      <c r="F153">
        <v>3984</v>
      </c>
      <c r="I153">
        <v>1.0208333333333333</v>
      </c>
      <c r="J153">
        <v>3984</v>
      </c>
    </row>
    <row r="154" spans="1:10" x14ac:dyDescent="0.45">
      <c r="A154">
        <v>1.0277777777777779</v>
      </c>
      <c r="B154">
        <v>3984</v>
      </c>
      <c r="E154">
        <v>1.0277777777777779</v>
      </c>
      <c r="F154">
        <v>3984</v>
      </c>
      <c r="I154">
        <v>1.0277777777777779</v>
      </c>
      <c r="J154">
        <v>3984</v>
      </c>
    </row>
    <row r="155" spans="1:10" x14ac:dyDescent="0.45">
      <c r="A155">
        <v>1.0347222222222221</v>
      </c>
      <c r="B155">
        <v>3984</v>
      </c>
      <c r="E155">
        <v>1.0347222222222221</v>
      </c>
      <c r="F155">
        <v>3984</v>
      </c>
      <c r="I155">
        <v>1.0347222222222221</v>
      </c>
      <c r="J155">
        <v>3984</v>
      </c>
    </row>
    <row r="156" spans="1:10" x14ac:dyDescent="0.45">
      <c r="A156">
        <v>1.0416666666666667</v>
      </c>
      <c r="B156">
        <v>4032</v>
      </c>
      <c r="E156">
        <v>1.0416666666666667</v>
      </c>
      <c r="F156">
        <v>4032</v>
      </c>
      <c r="I156">
        <v>1.0416666666666667</v>
      </c>
      <c r="J156">
        <v>4032</v>
      </c>
    </row>
    <row r="157" spans="1:10" x14ac:dyDescent="0.45">
      <c r="A157">
        <v>1.0486111111111112</v>
      </c>
      <c r="B157">
        <v>4048</v>
      </c>
      <c r="E157">
        <v>1.0486111111111112</v>
      </c>
      <c r="F157">
        <v>4048</v>
      </c>
      <c r="I157">
        <v>1.0486111111111112</v>
      </c>
      <c r="J157">
        <v>4048</v>
      </c>
    </row>
    <row r="158" spans="1:10" x14ac:dyDescent="0.45">
      <c r="A158">
        <v>1.0555555555555556</v>
      </c>
      <c r="B158">
        <v>4064</v>
      </c>
      <c r="E158">
        <v>1.0555555555555556</v>
      </c>
      <c r="F158">
        <v>4064</v>
      </c>
      <c r="I158">
        <v>1.0555555555555556</v>
      </c>
      <c r="J158">
        <v>4064</v>
      </c>
    </row>
    <row r="159" spans="1:10" x14ac:dyDescent="0.45">
      <c r="A159">
        <v>1.0625</v>
      </c>
      <c r="B159">
        <v>4080</v>
      </c>
      <c r="E159">
        <v>1.0625</v>
      </c>
      <c r="F159">
        <v>4096</v>
      </c>
      <c r="I159">
        <v>1.0625</v>
      </c>
      <c r="J159">
        <v>4096</v>
      </c>
    </row>
    <row r="160" spans="1:10" x14ac:dyDescent="0.45">
      <c r="A160">
        <v>1.0694444444444444</v>
      </c>
      <c r="B160">
        <v>4080</v>
      </c>
      <c r="E160">
        <v>1.0694444444444444</v>
      </c>
      <c r="F160">
        <v>4080</v>
      </c>
      <c r="I160">
        <v>1.0694444444444444</v>
      </c>
      <c r="J160">
        <v>4080</v>
      </c>
    </row>
    <row r="161" spans="1:10" x14ac:dyDescent="0.45">
      <c r="A161">
        <v>1.0763888888888888</v>
      </c>
      <c r="B161">
        <v>4080</v>
      </c>
      <c r="E161">
        <v>1.0763888888888888</v>
      </c>
      <c r="F161">
        <v>4080</v>
      </c>
      <c r="I161">
        <v>1.0763888888888888</v>
      </c>
      <c r="J161">
        <v>4080</v>
      </c>
    </row>
    <row r="162" spans="1:10" x14ac:dyDescent="0.45">
      <c r="A162">
        <v>1.0833333333333333</v>
      </c>
      <c r="B162">
        <v>4080</v>
      </c>
      <c r="E162">
        <v>1.0833333333333333</v>
      </c>
      <c r="F162">
        <v>4080</v>
      </c>
      <c r="I162">
        <v>1.0833333333333333</v>
      </c>
      <c r="J162">
        <v>4080</v>
      </c>
    </row>
    <row r="163" spans="1:10" x14ac:dyDescent="0.45">
      <c r="A163">
        <v>1.0902777777777779</v>
      </c>
      <c r="B163">
        <v>4080</v>
      </c>
      <c r="E163">
        <v>1.0902777777777779</v>
      </c>
      <c r="F163">
        <v>4080</v>
      </c>
      <c r="I163">
        <v>1.0902777777777779</v>
      </c>
      <c r="J163">
        <v>4080</v>
      </c>
    </row>
    <row r="164" spans="1:10" x14ac:dyDescent="0.45">
      <c r="A164">
        <v>1.0972222222222221</v>
      </c>
      <c r="B164">
        <v>4128</v>
      </c>
      <c r="E164">
        <v>1.0972222222222221</v>
      </c>
      <c r="F164">
        <v>4112</v>
      </c>
      <c r="I164">
        <v>1.0972222222222221</v>
      </c>
      <c r="J164">
        <v>4112</v>
      </c>
    </row>
    <row r="165" spans="1:10" x14ac:dyDescent="0.45">
      <c r="A165">
        <v>1.1041666666666667</v>
      </c>
      <c r="B165">
        <v>4144</v>
      </c>
      <c r="E165">
        <v>1.1041666666666667</v>
      </c>
      <c r="F165">
        <v>4128</v>
      </c>
      <c r="I165">
        <v>1.1041666666666667</v>
      </c>
      <c r="J165">
        <v>4128</v>
      </c>
    </row>
    <row r="166" spans="1:10" x14ac:dyDescent="0.45">
      <c r="A166">
        <v>1.1111111111111112</v>
      </c>
      <c r="B166">
        <v>4144</v>
      </c>
      <c r="E166">
        <v>1.1111111111111112</v>
      </c>
      <c r="F166">
        <v>4128</v>
      </c>
      <c r="I166">
        <v>1.1111111111111112</v>
      </c>
      <c r="J166">
        <v>4128</v>
      </c>
    </row>
    <row r="167" spans="1:10" x14ac:dyDescent="0.45">
      <c r="A167">
        <v>1.1180555555555556</v>
      </c>
      <c r="B167">
        <v>4112</v>
      </c>
      <c r="E167">
        <v>1.1180555555555556</v>
      </c>
      <c r="F167">
        <v>4144</v>
      </c>
      <c r="I167">
        <v>1.1180555555555556</v>
      </c>
      <c r="J167">
        <v>4144</v>
      </c>
    </row>
    <row r="168" spans="1:10" x14ac:dyDescent="0.45">
      <c r="A168">
        <v>1.125</v>
      </c>
      <c r="B168">
        <v>4160</v>
      </c>
      <c r="E168">
        <v>1.125</v>
      </c>
      <c r="F168">
        <v>4160</v>
      </c>
      <c r="I168">
        <v>1.125</v>
      </c>
      <c r="J168">
        <v>4160</v>
      </c>
    </row>
    <row r="169" spans="1:10" x14ac:dyDescent="0.45">
      <c r="A169">
        <v>1.1319444444444444</v>
      </c>
      <c r="B169">
        <v>4208</v>
      </c>
      <c r="E169">
        <v>1.1319444444444444</v>
      </c>
      <c r="F169">
        <v>4192</v>
      </c>
      <c r="I169">
        <v>1.1319444444444444</v>
      </c>
      <c r="J169">
        <v>4192</v>
      </c>
    </row>
    <row r="170" spans="1:10" x14ac:dyDescent="0.45">
      <c r="A170">
        <v>1.1388888888888888</v>
      </c>
      <c r="B170">
        <v>4224</v>
      </c>
      <c r="E170">
        <v>1.1388888888888888</v>
      </c>
      <c r="F170">
        <v>4240</v>
      </c>
      <c r="I170">
        <v>1.1388888888888888</v>
      </c>
      <c r="J170">
        <v>4240</v>
      </c>
    </row>
    <row r="171" spans="1:10" x14ac:dyDescent="0.45">
      <c r="A171">
        <v>1.1458333333333333</v>
      </c>
      <c r="B171">
        <v>4224</v>
      </c>
      <c r="E171">
        <v>1.1458333333333333</v>
      </c>
      <c r="F171">
        <v>4256</v>
      </c>
      <c r="I171">
        <v>1.1458333333333333</v>
      </c>
      <c r="J171">
        <v>4256</v>
      </c>
    </row>
    <row r="172" spans="1:10" x14ac:dyDescent="0.45">
      <c r="A172">
        <v>1.1527777777777779</v>
      </c>
      <c r="B172">
        <v>4224</v>
      </c>
      <c r="E172">
        <v>1.1527777777777779</v>
      </c>
      <c r="F172">
        <v>4256</v>
      </c>
      <c r="I172">
        <v>1.1527777777777779</v>
      </c>
      <c r="J172">
        <v>4256</v>
      </c>
    </row>
    <row r="173" spans="1:10" x14ac:dyDescent="0.45">
      <c r="A173">
        <v>1.1597222222222221</v>
      </c>
      <c r="B173">
        <v>4304</v>
      </c>
      <c r="E173">
        <v>1.1597222222222221</v>
      </c>
      <c r="F173">
        <v>4256</v>
      </c>
      <c r="I173">
        <v>1.1597222222222221</v>
      </c>
      <c r="J173">
        <v>4256</v>
      </c>
    </row>
    <row r="174" spans="1:10" x14ac:dyDescent="0.45">
      <c r="A174">
        <v>1.1666666666666667</v>
      </c>
      <c r="B174">
        <v>4320</v>
      </c>
      <c r="E174">
        <v>1.1666666666666667</v>
      </c>
      <c r="F174">
        <v>4288</v>
      </c>
      <c r="I174">
        <v>1.1666666666666667</v>
      </c>
      <c r="J174">
        <v>4288</v>
      </c>
    </row>
    <row r="175" spans="1:10" x14ac:dyDescent="0.45">
      <c r="A175">
        <v>1.1736111111111112</v>
      </c>
      <c r="B175">
        <v>4320</v>
      </c>
      <c r="E175">
        <v>1.1736111111111112</v>
      </c>
      <c r="F175">
        <v>4336</v>
      </c>
      <c r="I175">
        <v>1.1736111111111112</v>
      </c>
      <c r="J175">
        <v>4336</v>
      </c>
    </row>
    <row r="176" spans="1:10" x14ac:dyDescent="0.45">
      <c r="A176">
        <v>1.1805555555555556</v>
      </c>
      <c r="B176">
        <v>4320</v>
      </c>
      <c r="E176">
        <v>1.1805555555555556</v>
      </c>
      <c r="F176">
        <v>4352</v>
      </c>
      <c r="I176">
        <v>1.1805555555555556</v>
      </c>
      <c r="J176">
        <v>4352</v>
      </c>
    </row>
    <row r="177" spans="1:10" x14ac:dyDescent="0.45">
      <c r="A177">
        <v>1.1875</v>
      </c>
      <c r="B177">
        <v>4368</v>
      </c>
      <c r="E177">
        <v>1.1875</v>
      </c>
      <c r="F177">
        <v>4368</v>
      </c>
      <c r="I177">
        <v>1.1875</v>
      </c>
      <c r="J177">
        <v>4368</v>
      </c>
    </row>
    <row r="178" spans="1:10" x14ac:dyDescent="0.45">
      <c r="A178">
        <v>1.1944444444444444</v>
      </c>
      <c r="B178">
        <v>4416</v>
      </c>
      <c r="E178">
        <v>1.1944444444444444</v>
      </c>
      <c r="F178">
        <v>4400</v>
      </c>
      <c r="I178">
        <v>1.1944444444444444</v>
      </c>
      <c r="J178">
        <v>4400</v>
      </c>
    </row>
    <row r="179" spans="1:10" x14ac:dyDescent="0.45">
      <c r="A179">
        <v>1.2013888888888888</v>
      </c>
      <c r="B179">
        <v>4464</v>
      </c>
      <c r="E179">
        <v>1.2013888888888888</v>
      </c>
      <c r="F179">
        <v>4416</v>
      </c>
      <c r="I179">
        <v>1.2013888888888888</v>
      </c>
      <c r="J179">
        <v>4416</v>
      </c>
    </row>
    <row r="180" spans="1:10" x14ac:dyDescent="0.45">
      <c r="A180">
        <v>1.2083333333333333</v>
      </c>
      <c r="B180">
        <v>4464</v>
      </c>
      <c r="E180">
        <v>1.2083333333333333</v>
      </c>
      <c r="F180">
        <v>4432</v>
      </c>
      <c r="I180">
        <v>1.2083333333333333</v>
      </c>
      <c r="J180">
        <v>4432</v>
      </c>
    </row>
    <row r="181" spans="1:10" x14ac:dyDescent="0.45">
      <c r="A181">
        <v>1.2152777777777779</v>
      </c>
      <c r="B181">
        <v>4512</v>
      </c>
      <c r="E181">
        <v>1.2152777777777779</v>
      </c>
      <c r="F181">
        <v>4448</v>
      </c>
      <c r="I181">
        <v>1.2152777777777779</v>
      </c>
      <c r="J181">
        <v>4448</v>
      </c>
    </row>
    <row r="182" spans="1:10" x14ac:dyDescent="0.45">
      <c r="A182">
        <v>1.2222222222222221</v>
      </c>
      <c r="B182">
        <v>4528</v>
      </c>
      <c r="E182">
        <v>1.2222222222222221</v>
      </c>
      <c r="F182">
        <v>4528</v>
      </c>
      <c r="I182">
        <v>1.2222222222222221</v>
      </c>
      <c r="J182">
        <v>4528</v>
      </c>
    </row>
    <row r="183" spans="1:10" x14ac:dyDescent="0.45">
      <c r="A183">
        <v>1.2291666666666667</v>
      </c>
      <c r="B183">
        <v>4544</v>
      </c>
      <c r="E183">
        <v>1.2291666666666667</v>
      </c>
      <c r="F183">
        <v>4544</v>
      </c>
      <c r="I183">
        <v>1.2291666666666667</v>
      </c>
      <c r="J183">
        <v>4544</v>
      </c>
    </row>
    <row r="184" spans="1:10" x14ac:dyDescent="0.45">
      <c r="A184">
        <v>1.2361111111111112</v>
      </c>
      <c r="B184">
        <v>4560</v>
      </c>
      <c r="E184">
        <v>1.2361111111111112</v>
      </c>
      <c r="F184">
        <v>4544</v>
      </c>
      <c r="I184">
        <v>1.2361111111111112</v>
      </c>
      <c r="J184">
        <v>4544</v>
      </c>
    </row>
    <row r="185" spans="1:10" x14ac:dyDescent="0.45">
      <c r="A185">
        <v>1.2430555555555556</v>
      </c>
      <c r="B185">
        <v>4608</v>
      </c>
      <c r="E185">
        <v>1.2430555555555556</v>
      </c>
      <c r="F185">
        <v>4544</v>
      </c>
      <c r="I185">
        <v>1.2430555555555556</v>
      </c>
      <c r="J185">
        <v>4544</v>
      </c>
    </row>
    <row r="186" spans="1:10" x14ac:dyDescent="0.45">
      <c r="A186">
        <v>1.25</v>
      </c>
      <c r="B186">
        <v>4608</v>
      </c>
      <c r="E186">
        <v>1.25</v>
      </c>
      <c r="F186">
        <v>4576</v>
      </c>
      <c r="I186">
        <v>1.25</v>
      </c>
      <c r="J186">
        <v>4576</v>
      </c>
    </row>
    <row r="187" spans="1:10" x14ac:dyDescent="0.45">
      <c r="A187">
        <v>1.2569444444444444</v>
      </c>
      <c r="B187">
        <v>4656</v>
      </c>
      <c r="E187">
        <v>1.2569444444444444</v>
      </c>
      <c r="F187">
        <v>4608</v>
      </c>
      <c r="I187">
        <v>1.2569444444444444</v>
      </c>
      <c r="J187">
        <v>4608</v>
      </c>
    </row>
    <row r="188" spans="1:10" x14ac:dyDescent="0.45">
      <c r="A188">
        <v>1.2638888888888888</v>
      </c>
      <c r="B188">
        <v>4656</v>
      </c>
      <c r="E188">
        <v>1.2638888888888888</v>
      </c>
      <c r="F188">
        <v>4656</v>
      </c>
      <c r="I188">
        <v>1.2638888888888888</v>
      </c>
      <c r="J188">
        <v>4656</v>
      </c>
    </row>
    <row r="189" spans="1:10" x14ac:dyDescent="0.45">
      <c r="A189">
        <v>1.2708333333333333</v>
      </c>
      <c r="B189">
        <v>4672</v>
      </c>
      <c r="E189">
        <v>1.2708333333333333</v>
      </c>
      <c r="F189">
        <v>4656</v>
      </c>
      <c r="I189">
        <v>1.2708333333333333</v>
      </c>
      <c r="J189">
        <v>4656</v>
      </c>
    </row>
    <row r="190" spans="1:10" x14ac:dyDescent="0.45">
      <c r="A190">
        <v>1.2777777777777779</v>
      </c>
      <c r="B190">
        <v>4688</v>
      </c>
      <c r="E190">
        <v>1.2777777777777779</v>
      </c>
      <c r="F190">
        <v>4688</v>
      </c>
      <c r="I190">
        <v>1.2777777777777779</v>
      </c>
      <c r="J190">
        <v>4688</v>
      </c>
    </row>
    <row r="191" spans="1:10" x14ac:dyDescent="0.45">
      <c r="A191">
        <v>1.2847222222222221</v>
      </c>
      <c r="B191">
        <v>4736</v>
      </c>
      <c r="E191">
        <v>1.2847222222222221</v>
      </c>
      <c r="F191">
        <v>4736</v>
      </c>
      <c r="I191">
        <v>1.2847222222222221</v>
      </c>
      <c r="J191">
        <v>4736</v>
      </c>
    </row>
    <row r="192" spans="1:10" x14ac:dyDescent="0.45">
      <c r="A192">
        <v>1.2916666666666667</v>
      </c>
      <c r="B192">
        <v>4800</v>
      </c>
      <c r="E192">
        <v>1.2916666666666667</v>
      </c>
      <c r="F192">
        <v>4784</v>
      </c>
      <c r="I192">
        <v>1.2916666666666667</v>
      </c>
      <c r="J192">
        <v>4784</v>
      </c>
    </row>
    <row r="193" spans="1:10" x14ac:dyDescent="0.45">
      <c r="A193">
        <v>1.2986111111111112</v>
      </c>
      <c r="B193">
        <v>4800</v>
      </c>
      <c r="E193">
        <v>1.2986111111111112</v>
      </c>
      <c r="F193">
        <v>4784</v>
      </c>
      <c r="I193">
        <v>1.2986111111111112</v>
      </c>
      <c r="J193">
        <v>4784</v>
      </c>
    </row>
    <row r="194" spans="1:10" x14ac:dyDescent="0.45">
      <c r="A194">
        <v>1.3055555555555556</v>
      </c>
      <c r="B194">
        <v>4832</v>
      </c>
      <c r="E194">
        <v>1.3055555555555556</v>
      </c>
      <c r="F194">
        <v>4784</v>
      </c>
      <c r="I194">
        <v>1.3055555555555556</v>
      </c>
      <c r="J194">
        <v>4784</v>
      </c>
    </row>
    <row r="195" spans="1:10" x14ac:dyDescent="0.45">
      <c r="A195">
        <v>1.3125</v>
      </c>
      <c r="B195">
        <v>4928</v>
      </c>
      <c r="E195">
        <v>1.3125</v>
      </c>
      <c r="F195">
        <v>4784</v>
      </c>
      <c r="I195">
        <v>1.3125</v>
      </c>
      <c r="J195">
        <v>4784</v>
      </c>
    </row>
    <row r="196" spans="1:10" x14ac:dyDescent="0.45">
      <c r="A196">
        <v>1.3194444444444444</v>
      </c>
      <c r="B196">
        <v>5008</v>
      </c>
      <c r="E196">
        <v>1.3194444444444444</v>
      </c>
      <c r="F196">
        <v>4912</v>
      </c>
      <c r="I196">
        <v>1.3194444444444444</v>
      </c>
      <c r="J196">
        <v>4912</v>
      </c>
    </row>
    <row r="197" spans="1:10" x14ac:dyDescent="0.45">
      <c r="A197">
        <v>1.3263888888888888</v>
      </c>
      <c r="B197">
        <v>5024</v>
      </c>
      <c r="E197">
        <v>1.3263888888888888</v>
      </c>
      <c r="F197">
        <v>4992</v>
      </c>
      <c r="I197">
        <v>1.3263888888888888</v>
      </c>
      <c r="J197">
        <v>4992</v>
      </c>
    </row>
    <row r="198" spans="1:10" x14ac:dyDescent="0.45">
      <c r="A198">
        <v>1.3333333333333333</v>
      </c>
      <c r="B198">
        <v>5024</v>
      </c>
      <c r="E198">
        <v>1.3333333333333333</v>
      </c>
      <c r="F198">
        <v>5008</v>
      </c>
      <c r="I198">
        <v>1.3333333333333333</v>
      </c>
      <c r="J198">
        <v>5008</v>
      </c>
    </row>
    <row r="199" spans="1:10" x14ac:dyDescent="0.45">
      <c r="A199">
        <v>1.3402777777777777</v>
      </c>
      <c r="B199">
        <v>5040</v>
      </c>
      <c r="E199">
        <v>1.3402777777777777</v>
      </c>
      <c r="F199">
        <v>5008</v>
      </c>
      <c r="I199">
        <v>1.3402777777777777</v>
      </c>
      <c r="J199">
        <v>5008</v>
      </c>
    </row>
    <row r="200" spans="1:10" x14ac:dyDescent="0.45">
      <c r="A200">
        <v>1.3472222222222223</v>
      </c>
      <c r="B200">
        <v>5072</v>
      </c>
      <c r="E200">
        <v>1.3472222222222223</v>
      </c>
      <c r="F200">
        <v>5024</v>
      </c>
      <c r="I200">
        <v>1.3472222222222223</v>
      </c>
      <c r="J200">
        <v>5024</v>
      </c>
    </row>
    <row r="201" spans="1:10" x14ac:dyDescent="0.45">
      <c r="A201">
        <v>1.3541666666666667</v>
      </c>
      <c r="B201">
        <v>5104</v>
      </c>
      <c r="E201">
        <v>1.3541666666666667</v>
      </c>
      <c r="F201">
        <v>5024</v>
      </c>
      <c r="I201">
        <v>1.3541666666666667</v>
      </c>
      <c r="J201">
        <v>5024</v>
      </c>
    </row>
    <row r="202" spans="1:10" x14ac:dyDescent="0.45">
      <c r="A202">
        <v>1.3611111111111109</v>
      </c>
      <c r="B202">
        <v>5136</v>
      </c>
      <c r="E202">
        <v>1.3611111111111109</v>
      </c>
      <c r="F202">
        <v>5040</v>
      </c>
      <c r="I202">
        <v>1.3611111111111109</v>
      </c>
      <c r="J202">
        <v>5040</v>
      </c>
    </row>
    <row r="203" spans="1:10" x14ac:dyDescent="0.45">
      <c r="A203">
        <v>1.3680555555555556</v>
      </c>
      <c r="B203">
        <v>5136</v>
      </c>
      <c r="E203">
        <v>1.3680555555555556</v>
      </c>
      <c r="F203">
        <v>5072</v>
      </c>
      <c r="I203">
        <v>1.3680555555555556</v>
      </c>
      <c r="J203">
        <v>5072</v>
      </c>
    </row>
    <row r="204" spans="1:10" x14ac:dyDescent="0.45">
      <c r="A204">
        <v>1.375</v>
      </c>
      <c r="B204">
        <v>5152</v>
      </c>
      <c r="E204">
        <v>1.375</v>
      </c>
      <c r="F204">
        <v>5072</v>
      </c>
      <c r="I204">
        <v>1.375</v>
      </c>
      <c r="J204">
        <v>5072</v>
      </c>
    </row>
    <row r="205" spans="1:10" x14ac:dyDescent="0.45">
      <c r="A205">
        <v>1.3819444444444444</v>
      </c>
      <c r="B205">
        <v>5184</v>
      </c>
      <c r="E205">
        <v>1.3819444444444444</v>
      </c>
      <c r="F205">
        <v>5120</v>
      </c>
      <c r="I205">
        <v>1.3819444444444444</v>
      </c>
      <c r="J205">
        <v>5120</v>
      </c>
    </row>
    <row r="206" spans="1:10" x14ac:dyDescent="0.45">
      <c r="A206">
        <v>1.3888888888888891</v>
      </c>
      <c r="B206">
        <v>5216</v>
      </c>
      <c r="E206">
        <v>1.3888888888888891</v>
      </c>
      <c r="F206">
        <v>5120</v>
      </c>
      <c r="I206">
        <v>1.3888888888888891</v>
      </c>
      <c r="J206">
        <v>5120</v>
      </c>
    </row>
    <row r="207" spans="1:10" x14ac:dyDescent="0.45">
      <c r="A207">
        <v>1.3958333333333333</v>
      </c>
      <c r="B207">
        <v>5264</v>
      </c>
      <c r="E207">
        <v>1.3958333333333333</v>
      </c>
      <c r="F207">
        <v>5184</v>
      </c>
      <c r="I207">
        <v>1.3958333333333333</v>
      </c>
      <c r="J207">
        <v>5184</v>
      </c>
    </row>
    <row r="208" spans="1:10" x14ac:dyDescent="0.45">
      <c r="A208">
        <v>1.4027777777777777</v>
      </c>
      <c r="B208">
        <v>5248</v>
      </c>
      <c r="E208">
        <v>1.4027777777777777</v>
      </c>
      <c r="F208">
        <v>5200</v>
      </c>
      <c r="I208">
        <v>1.4027777777777777</v>
      </c>
      <c r="J208">
        <v>5200</v>
      </c>
    </row>
    <row r="209" spans="1:10" x14ac:dyDescent="0.45">
      <c r="A209">
        <v>1.4097222222222223</v>
      </c>
      <c r="B209">
        <v>5264</v>
      </c>
      <c r="E209">
        <v>1.4097222222222223</v>
      </c>
      <c r="F209">
        <v>5184</v>
      </c>
      <c r="I209">
        <v>1.4097222222222223</v>
      </c>
      <c r="J209">
        <v>5184</v>
      </c>
    </row>
    <row r="210" spans="1:10" x14ac:dyDescent="0.45">
      <c r="A210">
        <v>1.4166666666666667</v>
      </c>
      <c r="B210">
        <v>5296</v>
      </c>
      <c r="E210">
        <v>1.4166666666666667</v>
      </c>
      <c r="F210">
        <v>5232</v>
      </c>
      <c r="I210">
        <v>1.4166666666666667</v>
      </c>
      <c r="J210">
        <v>5232</v>
      </c>
    </row>
    <row r="211" spans="1:10" x14ac:dyDescent="0.45">
      <c r="A211">
        <v>1.4236111111111109</v>
      </c>
      <c r="B211">
        <v>5360</v>
      </c>
      <c r="E211">
        <v>1.4236111111111109</v>
      </c>
      <c r="F211">
        <v>5264</v>
      </c>
      <c r="I211">
        <v>1.4236111111111109</v>
      </c>
      <c r="J211">
        <v>5264</v>
      </c>
    </row>
    <row r="212" spans="1:10" x14ac:dyDescent="0.45">
      <c r="A212">
        <v>1.4305555555555556</v>
      </c>
      <c r="B212">
        <v>5360</v>
      </c>
      <c r="E212">
        <v>1.4305555555555556</v>
      </c>
      <c r="F212">
        <v>5280</v>
      </c>
      <c r="I212">
        <v>1.4305555555555556</v>
      </c>
      <c r="J212">
        <v>5280</v>
      </c>
    </row>
    <row r="213" spans="1:10" x14ac:dyDescent="0.45">
      <c r="A213">
        <v>1.4375</v>
      </c>
      <c r="B213">
        <v>5376</v>
      </c>
      <c r="E213">
        <v>1.4375</v>
      </c>
      <c r="F213">
        <v>5280</v>
      </c>
      <c r="I213">
        <v>1.4375</v>
      </c>
      <c r="J213">
        <v>5280</v>
      </c>
    </row>
    <row r="214" spans="1:10" x14ac:dyDescent="0.45">
      <c r="A214">
        <v>1.4444444444444444</v>
      </c>
      <c r="B214">
        <v>5392</v>
      </c>
      <c r="E214">
        <v>1.4444444444444444</v>
      </c>
      <c r="F214">
        <v>5280</v>
      </c>
      <c r="I214">
        <v>1.4444444444444444</v>
      </c>
      <c r="J214">
        <v>5280</v>
      </c>
    </row>
    <row r="215" spans="1:10" x14ac:dyDescent="0.45">
      <c r="A215">
        <v>1.4513888888888891</v>
      </c>
      <c r="B215">
        <v>5440</v>
      </c>
      <c r="E215">
        <v>1.4513888888888891</v>
      </c>
      <c r="F215">
        <v>5296</v>
      </c>
      <c r="I215">
        <v>1.4513888888888891</v>
      </c>
      <c r="J215">
        <v>5296</v>
      </c>
    </row>
    <row r="216" spans="1:10" x14ac:dyDescent="0.45">
      <c r="A216">
        <v>1.4583333333333333</v>
      </c>
      <c r="B216">
        <v>5440</v>
      </c>
      <c r="E216">
        <v>1.4583333333333333</v>
      </c>
      <c r="F216">
        <v>5312</v>
      </c>
      <c r="I216">
        <v>1.4583333333333333</v>
      </c>
      <c r="J216">
        <v>5312</v>
      </c>
    </row>
    <row r="217" spans="1:10" x14ac:dyDescent="0.45">
      <c r="A217">
        <v>1.4652777777777777</v>
      </c>
      <c r="B217">
        <v>5472</v>
      </c>
      <c r="E217">
        <v>1.4652777777777777</v>
      </c>
      <c r="F217">
        <v>5312</v>
      </c>
      <c r="I217">
        <v>1.4652777777777777</v>
      </c>
      <c r="J217">
        <v>5312</v>
      </c>
    </row>
    <row r="218" spans="1:10" x14ac:dyDescent="0.45">
      <c r="A218">
        <v>1.4722222222222223</v>
      </c>
      <c r="B218">
        <v>5504</v>
      </c>
      <c r="E218">
        <v>1.4722222222222223</v>
      </c>
      <c r="F218">
        <v>5344</v>
      </c>
      <c r="I218">
        <v>1.4722222222222223</v>
      </c>
      <c r="J218">
        <v>5344</v>
      </c>
    </row>
    <row r="219" spans="1:10" x14ac:dyDescent="0.45">
      <c r="A219">
        <v>1.4791666666666667</v>
      </c>
      <c r="B219">
        <v>5504</v>
      </c>
      <c r="E219">
        <v>1.4791666666666667</v>
      </c>
      <c r="F219">
        <v>5344</v>
      </c>
      <c r="I219">
        <v>1.4791666666666667</v>
      </c>
      <c r="J219">
        <v>5344</v>
      </c>
    </row>
    <row r="220" spans="1:10" x14ac:dyDescent="0.45">
      <c r="A220">
        <v>1.4861111111111109</v>
      </c>
      <c r="B220">
        <v>5536</v>
      </c>
      <c r="E220">
        <v>1.4861111111111109</v>
      </c>
      <c r="F220">
        <v>5360</v>
      </c>
      <c r="I220">
        <v>1.4861111111111109</v>
      </c>
      <c r="J220">
        <v>5360</v>
      </c>
    </row>
    <row r="221" spans="1:10" x14ac:dyDescent="0.45">
      <c r="A221">
        <v>1.4930555555555556</v>
      </c>
      <c r="B221">
        <v>5568</v>
      </c>
      <c r="E221">
        <v>1.4930555555555556</v>
      </c>
      <c r="F221">
        <v>5392</v>
      </c>
      <c r="I221">
        <v>1.4930555555555556</v>
      </c>
      <c r="J221">
        <v>5392</v>
      </c>
    </row>
    <row r="222" spans="1:10" x14ac:dyDescent="0.45">
      <c r="A222">
        <v>1.5</v>
      </c>
      <c r="B222">
        <v>5584</v>
      </c>
      <c r="E222">
        <v>1.5</v>
      </c>
      <c r="F222">
        <v>5408</v>
      </c>
      <c r="I222">
        <v>1.5</v>
      </c>
      <c r="J222">
        <v>5408</v>
      </c>
    </row>
    <row r="223" spans="1:10" x14ac:dyDescent="0.45">
      <c r="A223">
        <v>1.5069444444444444</v>
      </c>
      <c r="B223">
        <v>5584</v>
      </c>
      <c r="E223">
        <v>1.5069444444444444</v>
      </c>
      <c r="F223">
        <v>5440</v>
      </c>
      <c r="I223">
        <v>1.5069444444444444</v>
      </c>
      <c r="J223">
        <v>5440</v>
      </c>
    </row>
    <row r="224" spans="1:10" x14ac:dyDescent="0.45">
      <c r="A224">
        <v>1.5138888888888891</v>
      </c>
      <c r="B224">
        <v>5616</v>
      </c>
      <c r="E224">
        <v>1.5138888888888891</v>
      </c>
      <c r="F224">
        <v>5472</v>
      </c>
      <c r="I224">
        <v>1.5138888888888891</v>
      </c>
      <c r="J224">
        <v>5472</v>
      </c>
    </row>
    <row r="225" spans="1:10" x14ac:dyDescent="0.45">
      <c r="A225">
        <v>1.5208333333333333</v>
      </c>
      <c r="B225">
        <v>5648</v>
      </c>
      <c r="E225">
        <v>1.5208333333333333</v>
      </c>
      <c r="F225">
        <v>5504</v>
      </c>
      <c r="I225">
        <v>1.5208333333333333</v>
      </c>
      <c r="J225">
        <v>5504</v>
      </c>
    </row>
    <row r="226" spans="1:10" x14ac:dyDescent="0.45">
      <c r="A226">
        <v>1.5277777777777777</v>
      </c>
      <c r="B226">
        <v>5664</v>
      </c>
      <c r="E226">
        <v>1.5277777777777777</v>
      </c>
      <c r="F226">
        <v>5488</v>
      </c>
      <c r="I226">
        <v>1.5277777777777777</v>
      </c>
      <c r="J226">
        <v>5488</v>
      </c>
    </row>
    <row r="227" spans="1:10" x14ac:dyDescent="0.45">
      <c r="A227">
        <v>1.5347222222222223</v>
      </c>
      <c r="B227">
        <v>5696</v>
      </c>
      <c r="E227">
        <v>1.5347222222222223</v>
      </c>
      <c r="F227">
        <v>5536</v>
      </c>
      <c r="I227">
        <v>1.5347222222222223</v>
      </c>
      <c r="J227">
        <v>5536</v>
      </c>
    </row>
    <row r="228" spans="1:10" x14ac:dyDescent="0.45">
      <c r="A228">
        <v>1.5416666666666667</v>
      </c>
      <c r="B228">
        <v>5696</v>
      </c>
      <c r="E228">
        <v>1.5416666666666667</v>
      </c>
      <c r="F228">
        <v>5552</v>
      </c>
      <c r="I228">
        <v>1.5416666666666667</v>
      </c>
      <c r="J228">
        <v>5552</v>
      </c>
    </row>
    <row r="229" spans="1:10" x14ac:dyDescent="0.45">
      <c r="A229">
        <v>1.5486111111111109</v>
      </c>
      <c r="B229">
        <v>5728</v>
      </c>
      <c r="E229">
        <v>1.5486111111111109</v>
      </c>
      <c r="F229">
        <v>5584</v>
      </c>
      <c r="I229">
        <v>1.5486111111111109</v>
      </c>
      <c r="J229">
        <v>5584</v>
      </c>
    </row>
    <row r="230" spans="1:10" x14ac:dyDescent="0.45">
      <c r="A230">
        <v>1.5555555555555556</v>
      </c>
      <c r="B230">
        <v>5728</v>
      </c>
      <c r="E230">
        <v>1.5555555555555556</v>
      </c>
      <c r="F230">
        <v>5600</v>
      </c>
      <c r="I230">
        <v>1.5555555555555556</v>
      </c>
      <c r="J230">
        <v>5600</v>
      </c>
    </row>
    <row r="231" spans="1:10" x14ac:dyDescent="0.45">
      <c r="A231">
        <v>1.5625</v>
      </c>
      <c r="B231">
        <v>5728</v>
      </c>
      <c r="E231">
        <v>1.5625</v>
      </c>
      <c r="F231">
        <v>5616</v>
      </c>
      <c r="I231">
        <v>1.5625</v>
      </c>
      <c r="J231">
        <v>5616</v>
      </c>
    </row>
    <row r="232" spans="1:10" x14ac:dyDescent="0.45">
      <c r="A232">
        <v>1.5694444444444444</v>
      </c>
      <c r="B232">
        <v>5728</v>
      </c>
      <c r="E232">
        <v>1.5694444444444444</v>
      </c>
      <c r="F232">
        <v>5632</v>
      </c>
      <c r="I232">
        <v>1.5694444444444444</v>
      </c>
      <c r="J232">
        <v>5632</v>
      </c>
    </row>
    <row r="233" spans="1:10" x14ac:dyDescent="0.45">
      <c r="A233">
        <v>1.5763888888888891</v>
      </c>
      <c r="B233">
        <v>5856</v>
      </c>
      <c r="E233">
        <v>1.5763888888888891</v>
      </c>
      <c r="F233">
        <v>5632</v>
      </c>
      <c r="I233">
        <v>1.5763888888888891</v>
      </c>
      <c r="J233">
        <v>5632</v>
      </c>
    </row>
    <row r="234" spans="1:10" x14ac:dyDescent="0.45">
      <c r="A234">
        <v>1.5833333333333333</v>
      </c>
      <c r="B234">
        <v>5904</v>
      </c>
      <c r="E234">
        <v>1.5833333333333333</v>
      </c>
      <c r="F234">
        <v>5648</v>
      </c>
      <c r="I234">
        <v>1.5833333333333333</v>
      </c>
      <c r="J234">
        <v>5648</v>
      </c>
    </row>
    <row r="235" spans="1:10" x14ac:dyDescent="0.45">
      <c r="A235">
        <v>1.5902777777777777</v>
      </c>
      <c r="B235">
        <v>5920</v>
      </c>
      <c r="E235">
        <v>1.5902777777777777</v>
      </c>
      <c r="F235">
        <v>5648</v>
      </c>
      <c r="I235">
        <v>1.5902777777777777</v>
      </c>
      <c r="J235">
        <v>5648</v>
      </c>
    </row>
    <row r="236" spans="1:10" x14ac:dyDescent="0.45">
      <c r="A236">
        <v>1.5972222222222223</v>
      </c>
      <c r="B236">
        <v>5920</v>
      </c>
      <c r="E236">
        <v>1.5972222222222223</v>
      </c>
      <c r="F236">
        <v>5648</v>
      </c>
      <c r="I236">
        <v>1.5972222222222223</v>
      </c>
      <c r="J236">
        <v>5648</v>
      </c>
    </row>
    <row r="237" spans="1:10" x14ac:dyDescent="0.45">
      <c r="A237">
        <v>1.6041666666666667</v>
      </c>
      <c r="B237">
        <v>5936</v>
      </c>
      <c r="E237">
        <v>1.6041666666666667</v>
      </c>
      <c r="F237">
        <v>5648</v>
      </c>
      <c r="I237">
        <v>1.6041666666666667</v>
      </c>
      <c r="J237">
        <v>5648</v>
      </c>
    </row>
    <row r="238" spans="1:10" x14ac:dyDescent="0.45">
      <c r="A238">
        <v>1.6111111111111109</v>
      </c>
      <c r="B238">
        <v>5968</v>
      </c>
      <c r="E238">
        <v>1.6111111111111109</v>
      </c>
      <c r="F238">
        <v>5680</v>
      </c>
      <c r="I238">
        <v>1.6111111111111109</v>
      </c>
      <c r="J238">
        <v>5680</v>
      </c>
    </row>
    <row r="239" spans="1:10" x14ac:dyDescent="0.45">
      <c r="A239">
        <v>1.6180555555555556</v>
      </c>
      <c r="B239">
        <v>6000</v>
      </c>
      <c r="E239">
        <v>1.6180555555555556</v>
      </c>
      <c r="F239">
        <v>5744</v>
      </c>
      <c r="I239">
        <v>1.6180555555555556</v>
      </c>
      <c r="J239">
        <v>5744</v>
      </c>
    </row>
    <row r="240" spans="1:10" x14ac:dyDescent="0.45">
      <c r="A240">
        <v>1.625</v>
      </c>
      <c r="B240">
        <v>6048</v>
      </c>
      <c r="E240">
        <v>1.625</v>
      </c>
      <c r="F240">
        <v>5792</v>
      </c>
      <c r="I240">
        <v>1.625</v>
      </c>
      <c r="J240">
        <v>5792</v>
      </c>
    </row>
    <row r="241" spans="1:10" x14ac:dyDescent="0.45">
      <c r="A241">
        <v>1.6319444444444444</v>
      </c>
      <c r="B241">
        <v>6064</v>
      </c>
      <c r="E241">
        <v>1.6319444444444444</v>
      </c>
      <c r="F241">
        <v>5808</v>
      </c>
      <c r="I241">
        <v>1.6319444444444444</v>
      </c>
      <c r="J241">
        <v>5808</v>
      </c>
    </row>
    <row r="242" spans="1:10" x14ac:dyDescent="0.45">
      <c r="A242">
        <v>1.6388888888888891</v>
      </c>
      <c r="B242">
        <v>6064</v>
      </c>
      <c r="E242">
        <v>1.6388888888888891</v>
      </c>
      <c r="F242">
        <v>5808</v>
      </c>
      <c r="I242">
        <v>1.6388888888888891</v>
      </c>
      <c r="J242">
        <v>5808</v>
      </c>
    </row>
    <row r="243" spans="1:10" x14ac:dyDescent="0.45">
      <c r="A243">
        <v>1.6458333333333333</v>
      </c>
      <c r="B243">
        <v>6096</v>
      </c>
      <c r="E243">
        <v>1.6458333333333333</v>
      </c>
      <c r="F243">
        <v>5824</v>
      </c>
      <c r="I243">
        <v>1.6458333333333333</v>
      </c>
      <c r="J243">
        <v>5824</v>
      </c>
    </row>
    <row r="244" spans="1:10" x14ac:dyDescent="0.45">
      <c r="A244">
        <v>1.6527777777777777</v>
      </c>
      <c r="B244">
        <v>6096</v>
      </c>
      <c r="E244">
        <v>1.6527777777777777</v>
      </c>
      <c r="F244">
        <v>5888</v>
      </c>
      <c r="I244">
        <v>1.6527777777777777</v>
      </c>
      <c r="J244">
        <v>5888</v>
      </c>
    </row>
    <row r="245" spans="1:10" x14ac:dyDescent="0.45">
      <c r="A245">
        <v>1.6597222222222223</v>
      </c>
      <c r="B245">
        <v>6128</v>
      </c>
      <c r="E245">
        <v>1.6597222222222223</v>
      </c>
      <c r="F245">
        <v>5888</v>
      </c>
      <c r="I245">
        <v>1.6597222222222223</v>
      </c>
      <c r="J245">
        <v>5888</v>
      </c>
    </row>
    <row r="246" spans="1:10" x14ac:dyDescent="0.45">
      <c r="A246">
        <v>1.6666666666666667</v>
      </c>
      <c r="B246">
        <v>6128</v>
      </c>
      <c r="E246">
        <v>1.6666666666666667</v>
      </c>
      <c r="F246">
        <v>5888</v>
      </c>
      <c r="I246">
        <v>1.6666666666666667</v>
      </c>
      <c r="J246">
        <v>5888</v>
      </c>
    </row>
    <row r="247" spans="1:10" x14ac:dyDescent="0.45">
      <c r="A247">
        <v>1.6736111111111109</v>
      </c>
      <c r="B247">
        <v>6176</v>
      </c>
      <c r="E247">
        <v>1.6736111111111109</v>
      </c>
      <c r="F247">
        <v>5904</v>
      </c>
      <c r="I247">
        <v>1.6736111111111109</v>
      </c>
      <c r="J247">
        <v>5904</v>
      </c>
    </row>
    <row r="248" spans="1:10" x14ac:dyDescent="0.45">
      <c r="A248">
        <v>1.6805555555555556</v>
      </c>
      <c r="B248">
        <v>6240</v>
      </c>
      <c r="E248">
        <v>1.6805555555555556</v>
      </c>
      <c r="F248">
        <v>5920</v>
      </c>
      <c r="I248">
        <v>1.6805555555555556</v>
      </c>
      <c r="J248">
        <v>5920</v>
      </c>
    </row>
    <row r="249" spans="1:10" x14ac:dyDescent="0.45">
      <c r="A249">
        <v>1.6875</v>
      </c>
      <c r="B249">
        <v>6256</v>
      </c>
      <c r="E249">
        <v>1.6875</v>
      </c>
      <c r="F249">
        <v>5936</v>
      </c>
      <c r="I249">
        <v>1.6875</v>
      </c>
      <c r="J249">
        <v>5936</v>
      </c>
    </row>
    <row r="250" spans="1:10" x14ac:dyDescent="0.45">
      <c r="A250">
        <v>1.6944444444444444</v>
      </c>
      <c r="B250">
        <v>6256</v>
      </c>
      <c r="E250">
        <v>1.6944444444444444</v>
      </c>
      <c r="F250">
        <v>6000</v>
      </c>
      <c r="I250">
        <v>1.6944444444444444</v>
      </c>
      <c r="J250">
        <v>6000</v>
      </c>
    </row>
    <row r="251" spans="1:10" x14ac:dyDescent="0.45">
      <c r="A251">
        <v>1.7013888888888891</v>
      </c>
      <c r="B251">
        <v>6288</v>
      </c>
      <c r="E251">
        <v>1.7013888888888891</v>
      </c>
      <c r="F251">
        <v>6032</v>
      </c>
      <c r="I251">
        <v>1.7013888888888891</v>
      </c>
      <c r="J251">
        <v>6032</v>
      </c>
    </row>
    <row r="252" spans="1:10" x14ac:dyDescent="0.45">
      <c r="A252">
        <v>1.7083333333333333</v>
      </c>
      <c r="B252">
        <v>6368</v>
      </c>
      <c r="E252">
        <v>1.7083333333333333</v>
      </c>
      <c r="F252">
        <v>6048</v>
      </c>
      <c r="I252">
        <v>1.7083333333333333</v>
      </c>
      <c r="J252">
        <v>6048</v>
      </c>
    </row>
    <row r="253" spans="1:10" x14ac:dyDescent="0.45">
      <c r="A253">
        <v>1.7152777777777777</v>
      </c>
      <c r="B253">
        <v>6384</v>
      </c>
      <c r="E253">
        <v>1.7152777777777777</v>
      </c>
      <c r="F253">
        <v>6080</v>
      </c>
      <c r="I253">
        <v>1.7152777777777777</v>
      </c>
      <c r="J253">
        <v>6080</v>
      </c>
    </row>
    <row r="254" spans="1:10" x14ac:dyDescent="0.45">
      <c r="A254">
        <v>1.7222222222222223</v>
      </c>
      <c r="B254">
        <v>6384</v>
      </c>
      <c r="E254">
        <v>1.7222222222222223</v>
      </c>
      <c r="F254">
        <v>6096</v>
      </c>
      <c r="I254">
        <v>1.7222222222222223</v>
      </c>
      <c r="J254">
        <v>6096</v>
      </c>
    </row>
    <row r="255" spans="1:10" x14ac:dyDescent="0.45">
      <c r="A255">
        <v>1.7291666666666667</v>
      </c>
      <c r="B255">
        <v>6384</v>
      </c>
      <c r="E255">
        <v>1.7291666666666667</v>
      </c>
      <c r="F255">
        <v>6112</v>
      </c>
      <c r="I255">
        <v>1.7291666666666667</v>
      </c>
      <c r="J255">
        <v>6112</v>
      </c>
    </row>
    <row r="256" spans="1:10" x14ac:dyDescent="0.45">
      <c r="A256">
        <v>1.7361111111111109</v>
      </c>
      <c r="B256">
        <v>6400</v>
      </c>
      <c r="E256">
        <v>1.7361111111111109</v>
      </c>
      <c r="F256">
        <v>6112</v>
      </c>
      <c r="I256">
        <v>1.7361111111111109</v>
      </c>
      <c r="J256">
        <v>6112</v>
      </c>
    </row>
    <row r="257" spans="1:10" x14ac:dyDescent="0.45">
      <c r="A257">
        <v>1.7430555555555556</v>
      </c>
      <c r="B257">
        <v>6416</v>
      </c>
      <c r="E257">
        <v>1.7430555555555556</v>
      </c>
      <c r="F257">
        <v>6160</v>
      </c>
      <c r="I257">
        <v>1.7430555555555556</v>
      </c>
      <c r="J257">
        <v>6160</v>
      </c>
    </row>
    <row r="258" spans="1:10" x14ac:dyDescent="0.45">
      <c r="A258">
        <v>1.75</v>
      </c>
      <c r="B258">
        <v>6464</v>
      </c>
      <c r="E258">
        <v>1.75</v>
      </c>
      <c r="F258">
        <v>6160</v>
      </c>
      <c r="I258">
        <v>1.75</v>
      </c>
      <c r="J258">
        <v>6160</v>
      </c>
    </row>
    <row r="259" spans="1:10" x14ac:dyDescent="0.45">
      <c r="A259">
        <v>1.7569444444444444</v>
      </c>
      <c r="B259">
        <v>6480</v>
      </c>
      <c r="E259">
        <v>1.7569444444444444</v>
      </c>
      <c r="F259">
        <v>6160</v>
      </c>
      <c r="I259">
        <v>1.7569444444444444</v>
      </c>
      <c r="J259">
        <v>6160</v>
      </c>
    </row>
    <row r="260" spans="1:10" x14ac:dyDescent="0.45">
      <c r="A260">
        <v>1.7638888888888891</v>
      </c>
      <c r="B260">
        <v>6496</v>
      </c>
      <c r="E260">
        <v>1.7638888888888891</v>
      </c>
      <c r="F260">
        <v>6160</v>
      </c>
      <c r="I260">
        <v>1.7638888888888891</v>
      </c>
      <c r="J260">
        <v>6160</v>
      </c>
    </row>
    <row r="261" spans="1:10" x14ac:dyDescent="0.45">
      <c r="A261">
        <v>1.7708333333333333</v>
      </c>
      <c r="B261">
        <v>6560</v>
      </c>
      <c r="E261">
        <v>1.7708333333333333</v>
      </c>
      <c r="F261">
        <v>6176</v>
      </c>
      <c r="I261">
        <v>1.7708333333333333</v>
      </c>
      <c r="J261">
        <v>6176</v>
      </c>
    </row>
    <row r="262" spans="1:10" x14ac:dyDescent="0.45">
      <c r="A262">
        <v>1.7777777777777777</v>
      </c>
      <c r="B262">
        <v>6608</v>
      </c>
      <c r="E262">
        <v>1.7777777777777777</v>
      </c>
      <c r="F262">
        <v>6192</v>
      </c>
      <c r="I262">
        <v>1.7777777777777777</v>
      </c>
      <c r="J262">
        <v>6192</v>
      </c>
    </row>
    <row r="263" spans="1:10" x14ac:dyDescent="0.45">
      <c r="A263">
        <v>1.7847222222222223</v>
      </c>
      <c r="B263">
        <v>6624</v>
      </c>
      <c r="E263">
        <v>1.7847222222222223</v>
      </c>
      <c r="F263">
        <v>6240</v>
      </c>
      <c r="I263">
        <v>1.7847222222222223</v>
      </c>
      <c r="J263">
        <v>6240</v>
      </c>
    </row>
    <row r="264" spans="1:10" x14ac:dyDescent="0.45">
      <c r="A264">
        <v>1.7916666666666667</v>
      </c>
      <c r="B264">
        <v>6624</v>
      </c>
      <c r="E264">
        <v>1.7916666666666667</v>
      </c>
      <c r="F264">
        <v>6256</v>
      </c>
      <c r="I264">
        <v>1.7916666666666667</v>
      </c>
      <c r="J264">
        <v>6256</v>
      </c>
    </row>
    <row r="265" spans="1:10" x14ac:dyDescent="0.45">
      <c r="A265">
        <v>1.7986111111111109</v>
      </c>
      <c r="B265">
        <v>6624</v>
      </c>
      <c r="E265">
        <v>1.7986111111111109</v>
      </c>
      <c r="F265">
        <v>6272</v>
      </c>
      <c r="I265">
        <v>1.7986111111111109</v>
      </c>
      <c r="J265">
        <v>6272</v>
      </c>
    </row>
    <row r="266" spans="1:10" x14ac:dyDescent="0.45">
      <c r="A266">
        <v>1.8055555555555556</v>
      </c>
      <c r="B266">
        <v>6688</v>
      </c>
      <c r="E266">
        <v>1.8055555555555556</v>
      </c>
      <c r="F266">
        <v>6304</v>
      </c>
      <c r="I266">
        <v>1.8055555555555556</v>
      </c>
      <c r="J266">
        <v>6304</v>
      </c>
    </row>
    <row r="267" spans="1:10" x14ac:dyDescent="0.45">
      <c r="A267">
        <v>1.8125</v>
      </c>
      <c r="B267">
        <v>6720</v>
      </c>
      <c r="E267">
        <v>1.8125</v>
      </c>
      <c r="F267">
        <v>6336</v>
      </c>
      <c r="I267">
        <v>1.8125</v>
      </c>
      <c r="J267">
        <v>6336</v>
      </c>
    </row>
    <row r="268" spans="1:10" x14ac:dyDescent="0.45">
      <c r="A268">
        <v>1.8194444444444444</v>
      </c>
      <c r="B268">
        <v>6752</v>
      </c>
      <c r="E268">
        <v>1.8194444444444444</v>
      </c>
      <c r="F268">
        <v>6352</v>
      </c>
      <c r="I268">
        <v>1.8194444444444444</v>
      </c>
      <c r="J268">
        <v>6352</v>
      </c>
    </row>
    <row r="269" spans="1:10" x14ac:dyDescent="0.45">
      <c r="A269">
        <v>1.8263888888888891</v>
      </c>
      <c r="B269">
        <v>6768</v>
      </c>
      <c r="E269">
        <v>1.8263888888888891</v>
      </c>
      <c r="F269">
        <v>6368</v>
      </c>
      <c r="I269">
        <v>1.8263888888888891</v>
      </c>
      <c r="J269">
        <v>6368</v>
      </c>
    </row>
    <row r="270" spans="1:10" x14ac:dyDescent="0.45">
      <c r="A270">
        <v>1.8333333333333333</v>
      </c>
      <c r="B270">
        <v>6800</v>
      </c>
      <c r="E270">
        <v>1.8333333333333333</v>
      </c>
      <c r="F270">
        <v>6384</v>
      </c>
      <c r="I270">
        <v>1.8333333333333333</v>
      </c>
      <c r="J270">
        <v>6384</v>
      </c>
    </row>
    <row r="271" spans="1:10" x14ac:dyDescent="0.45">
      <c r="A271">
        <v>1.8402777777777777</v>
      </c>
      <c r="B271">
        <v>6848</v>
      </c>
      <c r="E271">
        <v>1.8402777777777777</v>
      </c>
      <c r="F271">
        <v>6416</v>
      </c>
      <c r="I271">
        <v>1.8402777777777777</v>
      </c>
      <c r="J271">
        <v>6416</v>
      </c>
    </row>
    <row r="272" spans="1:10" x14ac:dyDescent="0.45">
      <c r="A272">
        <v>1.8472222222222223</v>
      </c>
      <c r="B272">
        <v>6896</v>
      </c>
      <c r="E272">
        <v>1.8472222222222223</v>
      </c>
      <c r="F272">
        <v>6448</v>
      </c>
      <c r="I272">
        <v>1.8472222222222223</v>
      </c>
      <c r="J272">
        <v>6448</v>
      </c>
    </row>
    <row r="273" spans="1:10" x14ac:dyDescent="0.45">
      <c r="A273">
        <v>1.8541666666666667</v>
      </c>
      <c r="B273">
        <v>6912</v>
      </c>
      <c r="E273">
        <v>1.8541666666666667</v>
      </c>
      <c r="F273">
        <v>6448</v>
      </c>
      <c r="I273">
        <v>1.8541666666666667</v>
      </c>
      <c r="J273">
        <v>6448</v>
      </c>
    </row>
    <row r="274" spans="1:10" x14ac:dyDescent="0.45">
      <c r="A274">
        <v>1.8611111111111109</v>
      </c>
      <c r="B274">
        <v>6960</v>
      </c>
      <c r="E274">
        <v>1.8611111111111109</v>
      </c>
      <c r="F274">
        <v>6448</v>
      </c>
      <c r="I274">
        <v>1.8611111111111109</v>
      </c>
      <c r="J274">
        <v>6448</v>
      </c>
    </row>
    <row r="275" spans="1:10" x14ac:dyDescent="0.45">
      <c r="A275">
        <v>1.8680555555555556</v>
      </c>
      <c r="B275">
        <v>6976</v>
      </c>
      <c r="E275">
        <v>1.8680555555555556</v>
      </c>
      <c r="F275">
        <v>6464</v>
      </c>
      <c r="I275">
        <v>1.8680555555555556</v>
      </c>
      <c r="J275">
        <v>6464</v>
      </c>
    </row>
    <row r="276" spans="1:10" x14ac:dyDescent="0.45">
      <c r="A276">
        <v>1.875</v>
      </c>
      <c r="B276">
        <v>6992</v>
      </c>
      <c r="E276">
        <v>1.875</v>
      </c>
      <c r="F276">
        <v>6464</v>
      </c>
      <c r="I276">
        <v>1.875</v>
      </c>
      <c r="J276">
        <v>6464</v>
      </c>
    </row>
    <row r="277" spans="1:10" x14ac:dyDescent="0.45">
      <c r="A277">
        <v>1.8819444444444444</v>
      </c>
      <c r="B277">
        <v>7008</v>
      </c>
      <c r="E277">
        <v>1.8819444444444444</v>
      </c>
      <c r="F277">
        <v>6480</v>
      </c>
      <c r="I277">
        <v>1.8819444444444444</v>
      </c>
      <c r="J277">
        <v>6480</v>
      </c>
    </row>
    <row r="278" spans="1:10" x14ac:dyDescent="0.45">
      <c r="A278">
        <v>1.8888888888888891</v>
      </c>
      <c r="B278">
        <v>7024</v>
      </c>
      <c r="E278">
        <v>1.8888888888888891</v>
      </c>
      <c r="F278">
        <v>6528</v>
      </c>
      <c r="I278">
        <v>1.8888888888888891</v>
      </c>
      <c r="J278">
        <v>6528</v>
      </c>
    </row>
    <row r="279" spans="1:10" x14ac:dyDescent="0.45">
      <c r="A279">
        <v>1.8958333333333333</v>
      </c>
      <c r="B279">
        <v>7056</v>
      </c>
      <c r="E279">
        <v>1.8958333333333333</v>
      </c>
      <c r="F279">
        <v>6576</v>
      </c>
      <c r="I279">
        <v>1.8958333333333333</v>
      </c>
      <c r="J279">
        <v>6576</v>
      </c>
    </row>
    <row r="280" spans="1:10" x14ac:dyDescent="0.45">
      <c r="A280">
        <v>1.9027777777777777</v>
      </c>
      <c r="B280">
        <v>7056</v>
      </c>
      <c r="E280">
        <v>1.9027777777777777</v>
      </c>
      <c r="F280">
        <v>6576</v>
      </c>
      <c r="I280">
        <v>1.9027777777777777</v>
      </c>
      <c r="J280">
        <v>6576</v>
      </c>
    </row>
    <row r="281" spans="1:10" x14ac:dyDescent="0.45">
      <c r="A281">
        <v>1.9097222222222223</v>
      </c>
      <c r="B281">
        <v>7040</v>
      </c>
      <c r="E281">
        <v>1.9097222222222223</v>
      </c>
      <c r="F281">
        <v>6576</v>
      </c>
      <c r="I281">
        <v>1.9097222222222223</v>
      </c>
      <c r="J281">
        <v>6576</v>
      </c>
    </row>
    <row r="282" spans="1:10" x14ac:dyDescent="0.45">
      <c r="A282">
        <v>1.9166666666666667</v>
      </c>
      <c r="B282">
        <v>7040</v>
      </c>
      <c r="E282">
        <v>1.9166666666666667</v>
      </c>
      <c r="F282">
        <v>6576</v>
      </c>
      <c r="I282">
        <v>1.9166666666666667</v>
      </c>
      <c r="J282">
        <v>6576</v>
      </c>
    </row>
    <row r="283" spans="1:10" x14ac:dyDescent="0.45">
      <c r="A283">
        <v>1.9236111111111109</v>
      </c>
      <c r="B283">
        <v>7056</v>
      </c>
      <c r="E283">
        <v>1.9236111111111109</v>
      </c>
      <c r="F283">
        <v>6592</v>
      </c>
      <c r="I283">
        <v>1.9236111111111109</v>
      </c>
      <c r="J283">
        <v>6592</v>
      </c>
    </row>
    <row r="284" spans="1:10" x14ac:dyDescent="0.45">
      <c r="A284">
        <v>1.9305555555555556</v>
      </c>
      <c r="B284">
        <v>7072</v>
      </c>
      <c r="E284">
        <v>1.9305555555555556</v>
      </c>
      <c r="F284">
        <v>6608</v>
      </c>
      <c r="I284">
        <v>1.9305555555555556</v>
      </c>
      <c r="J284">
        <v>6608</v>
      </c>
    </row>
    <row r="285" spans="1:10" x14ac:dyDescent="0.45">
      <c r="A285">
        <v>1.9375</v>
      </c>
      <c r="B285">
        <v>7168</v>
      </c>
      <c r="E285">
        <v>1.9375</v>
      </c>
      <c r="F285">
        <v>6640</v>
      </c>
      <c r="I285">
        <v>1.9375</v>
      </c>
      <c r="J285">
        <v>6640</v>
      </c>
    </row>
    <row r="286" spans="1:10" x14ac:dyDescent="0.45">
      <c r="A286">
        <v>1.9444444444444444</v>
      </c>
      <c r="B286">
        <v>7200</v>
      </c>
      <c r="E286">
        <v>1.9444444444444444</v>
      </c>
      <c r="F286">
        <v>6640</v>
      </c>
      <c r="I286">
        <v>1.9444444444444444</v>
      </c>
      <c r="J286">
        <v>6640</v>
      </c>
    </row>
    <row r="287" spans="1:10" x14ac:dyDescent="0.45">
      <c r="A287">
        <v>1.9513888888888891</v>
      </c>
      <c r="B287">
        <v>7200</v>
      </c>
      <c r="E287">
        <v>1.9513888888888891</v>
      </c>
      <c r="F287">
        <v>6704</v>
      </c>
      <c r="I287">
        <v>1.9513888888888891</v>
      </c>
      <c r="J287">
        <v>6704</v>
      </c>
    </row>
    <row r="288" spans="1:10" x14ac:dyDescent="0.45">
      <c r="A288">
        <v>1.9583333333333333</v>
      </c>
      <c r="B288">
        <v>7216</v>
      </c>
      <c r="E288">
        <v>1.9583333333333333</v>
      </c>
      <c r="F288">
        <v>6752</v>
      </c>
      <c r="I288">
        <v>1.9583333333333333</v>
      </c>
      <c r="J288">
        <v>6752</v>
      </c>
    </row>
    <row r="289" spans="1:10" x14ac:dyDescent="0.45">
      <c r="A289">
        <v>1.9652777777777777</v>
      </c>
      <c r="B289">
        <v>7248</v>
      </c>
      <c r="E289">
        <v>1.9652777777777777</v>
      </c>
      <c r="F289">
        <v>6784</v>
      </c>
      <c r="I289">
        <v>1.9652777777777777</v>
      </c>
      <c r="J289">
        <v>6784</v>
      </c>
    </row>
    <row r="290" spans="1:10" x14ac:dyDescent="0.45">
      <c r="A290">
        <v>1.9722222222222223</v>
      </c>
      <c r="B290">
        <v>7280</v>
      </c>
      <c r="E290">
        <v>1.9722222222222223</v>
      </c>
      <c r="F290">
        <v>6832</v>
      </c>
      <c r="I290">
        <v>1.9722222222222223</v>
      </c>
      <c r="J290">
        <v>6832</v>
      </c>
    </row>
    <row r="291" spans="1:10" x14ac:dyDescent="0.45">
      <c r="A291">
        <v>1.9791666666666667</v>
      </c>
      <c r="B291">
        <v>7312</v>
      </c>
      <c r="E291">
        <v>1.9791666666666667</v>
      </c>
      <c r="F291">
        <v>6832</v>
      </c>
      <c r="I291">
        <v>1.9791666666666667</v>
      </c>
      <c r="J291">
        <v>6832</v>
      </c>
    </row>
    <row r="292" spans="1:10" x14ac:dyDescent="0.45">
      <c r="A292">
        <v>1.9861111111111109</v>
      </c>
      <c r="B292">
        <v>7312</v>
      </c>
      <c r="E292">
        <v>1.9861111111111109</v>
      </c>
      <c r="F292">
        <v>6832</v>
      </c>
      <c r="I292">
        <v>1.9861111111111109</v>
      </c>
      <c r="J292">
        <v>6832</v>
      </c>
    </row>
    <row r="293" spans="1:10" x14ac:dyDescent="0.45">
      <c r="A293">
        <v>1.9930555555555556</v>
      </c>
      <c r="B293">
        <v>7328</v>
      </c>
      <c r="E293">
        <v>1.9930555555555556</v>
      </c>
      <c r="F293">
        <v>6832</v>
      </c>
      <c r="I293">
        <v>1.9930555555555556</v>
      </c>
      <c r="J293">
        <v>6832</v>
      </c>
    </row>
    <row r="294" spans="1:10" x14ac:dyDescent="0.45">
      <c r="A294">
        <v>2</v>
      </c>
      <c r="B294">
        <v>7328</v>
      </c>
      <c r="E294">
        <v>2</v>
      </c>
      <c r="F294">
        <v>6880</v>
      </c>
      <c r="I294">
        <v>2</v>
      </c>
      <c r="J294">
        <v>6880</v>
      </c>
    </row>
    <row r="295" spans="1:10" x14ac:dyDescent="0.45">
      <c r="A295">
        <v>2.0069444444444442</v>
      </c>
      <c r="B295">
        <v>7328</v>
      </c>
      <c r="E295">
        <v>2.0069444444444442</v>
      </c>
      <c r="F295">
        <v>6896</v>
      </c>
      <c r="I295">
        <v>2.0069444444444442</v>
      </c>
      <c r="J295">
        <v>6896</v>
      </c>
    </row>
    <row r="296" spans="1:10" x14ac:dyDescent="0.45">
      <c r="A296">
        <v>2.0138888888888888</v>
      </c>
      <c r="B296">
        <v>7344</v>
      </c>
      <c r="E296">
        <v>2.0138888888888888</v>
      </c>
      <c r="F296">
        <v>6960</v>
      </c>
      <c r="I296">
        <v>2.0138888888888888</v>
      </c>
      <c r="J296">
        <v>6960</v>
      </c>
    </row>
    <row r="297" spans="1:10" x14ac:dyDescent="0.45">
      <c r="A297">
        <v>2.0208333333333335</v>
      </c>
      <c r="B297">
        <v>7360</v>
      </c>
      <c r="E297">
        <v>2.0208333333333335</v>
      </c>
      <c r="F297">
        <v>6976</v>
      </c>
      <c r="I297">
        <v>2.0208333333333335</v>
      </c>
      <c r="J297">
        <v>6976</v>
      </c>
    </row>
    <row r="298" spans="1:10" x14ac:dyDescent="0.45">
      <c r="A298">
        <v>2.0277777777777777</v>
      </c>
      <c r="B298">
        <v>7392</v>
      </c>
      <c r="E298">
        <v>2.0277777777777777</v>
      </c>
      <c r="F298">
        <v>6976</v>
      </c>
      <c r="I298">
        <v>2.0277777777777777</v>
      </c>
      <c r="J298">
        <v>6976</v>
      </c>
    </row>
    <row r="299" spans="1:10" x14ac:dyDescent="0.45">
      <c r="A299">
        <v>2.0347222222222223</v>
      </c>
      <c r="B299">
        <v>7472</v>
      </c>
      <c r="E299">
        <v>2.0347222222222223</v>
      </c>
      <c r="F299">
        <v>7008</v>
      </c>
      <c r="I299">
        <v>2.0347222222222223</v>
      </c>
      <c r="J299">
        <v>7008</v>
      </c>
    </row>
    <row r="300" spans="1:10" x14ac:dyDescent="0.45">
      <c r="A300">
        <v>2.0416666666666665</v>
      </c>
      <c r="B300">
        <v>7520</v>
      </c>
      <c r="E300">
        <v>2.0416666666666665</v>
      </c>
      <c r="F300">
        <v>7040</v>
      </c>
      <c r="I300">
        <v>2.0416666666666665</v>
      </c>
      <c r="J300">
        <v>7040</v>
      </c>
    </row>
    <row r="301" spans="1:10" x14ac:dyDescent="0.45">
      <c r="A301">
        <v>2.0486111111111112</v>
      </c>
      <c r="B301">
        <v>7520</v>
      </c>
      <c r="E301">
        <v>2.0486111111111112</v>
      </c>
      <c r="F301">
        <v>7056</v>
      </c>
      <c r="I301">
        <v>2.0486111111111112</v>
      </c>
      <c r="J301">
        <v>7056</v>
      </c>
    </row>
    <row r="302" spans="1:10" x14ac:dyDescent="0.45">
      <c r="A302">
        <v>2.0555555555555558</v>
      </c>
      <c r="B302">
        <v>7520</v>
      </c>
      <c r="E302">
        <v>2.0555555555555558</v>
      </c>
      <c r="F302">
        <v>7072</v>
      </c>
      <c r="I302">
        <v>2.0555555555555558</v>
      </c>
      <c r="J302">
        <v>7072</v>
      </c>
    </row>
    <row r="303" spans="1:10" x14ac:dyDescent="0.45">
      <c r="A303">
        <v>2.0625</v>
      </c>
      <c r="B303">
        <v>7568</v>
      </c>
      <c r="E303">
        <v>2.0625</v>
      </c>
      <c r="F303">
        <v>7072</v>
      </c>
      <c r="I303">
        <v>2.0625</v>
      </c>
      <c r="J303">
        <v>7072</v>
      </c>
    </row>
    <row r="304" spans="1:10" x14ac:dyDescent="0.45">
      <c r="A304">
        <v>2.0694444444444442</v>
      </c>
      <c r="B304">
        <v>7600</v>
      </c>
      <c r="E304">
        <v>2.0694444444444442</v>
      </c>
      <c r="F304">
        <v>7088</v>
      </c>
      <c r="I304">
        <v>2.0694444444444442</v>
      </c>
      <c r="J304">
        <v>7088</v>
      </c>
    </row>
    <row r="305" spans="1:10" x14ac:dyDescent="0.45">
      <c r="A305">
        <v>2.0763888888888888</v>
      </c>
      <c r="B305">
        <v>7600</v>
      </c>
      <c r="E305">
        <v>2.0763888888888888</v>
      </c>
      <c r="F305">
        <v>7104</v>
      </c>
      <c r="I305">
        <v>2.0763888888888888</v>
      </c>
      <c r="J305">
        <v>7104</v>
      </c>
    </row>
    <row r="306" spans="1:10" x14ac:dyDescent="0.45">
      <c r="A306">
        <v>2.0833333333333335</v>
      </c>
      <c r="B306">
        <v>7616</v>
      </c>
      <c r="E306">
        <v>2.0833333333333335</v>
      </c>
      <c r="F306">
        <v>7104</v>
      </c>
      <c r="I306">
        <v>2.0833333333333335</v>
      </c>
      <c r="J306">
        <v>7104</v>
      </c>
    </row>
    <row r="307" spans="1:10" x14ac:dyDescent="0.45">
      <c r="A307">
        <v>2.0902777777777777</v>
      </c>
      <c r="B307">
        <v>7616</v>
      </c>
      <c r="E307">
        <v>2.0902777777777777</v>
      </c>
      <c r="F307">
        <v>7104</v>
      </c>
      <c r="I307">
        <v>2.0902777777777777</v>
      </c>
      <c r="J307">
        <v>7104</v>
      </c>
    </row>
    <row r="308" spans="1:10" x14ac:dyDescent="0.45">
      <c r="A308">
        <v>2.0972222222222223</v>
      </c>
      <c r="B308">
        <v>7680</v>
      </c>
      <c r="E308">
        <v>2.0972222222222223</v>
      </c>
      <c r="F308">
        <v>7104</v>
      </c>
      <c r="I308">
        <v>2.0972222222222223</v>
      </c>
      <c r="J308">
        <v>7104</v>
      </c>
    </row>
    <row r="309" spans="1:10" x14ac:dyDescent="0.45">
      <c r="A309">
        <v>2.1041666666666665</v>
      </c>
      <c r="B309">
        <v>7696</v>
      </c>
      <c r="E309">
        <v>2.1041666666666665</v>
      </c>
      <c r="F309">
        <v>7120</v>
      </c>
      <c r="I309">
        <v>2.1041666666666665</v>
      </c>
      <c r="J309">
        <v>7120</v>
      </c>
    </row>
    <row r="310" spans="1:10" x14ac:dyDescent="0.45">
      <c r="A310">
        <v>2.1111111111111112</v>
      </c>
      <c r="B310">
        <v>7696</v>
      </c>
      <c r="E310">
        <v>2.1111111111111112</v>
      </c>
      <c r="F310">
        <v>7184</v>
      </c>
      <c r="I310">
        <v>2.1111111111111112</v>
      </c>
      <c r="J310">
        <v>7184</v>
      </c>
    </row>
    <row r="311" spans="1:10" x14ac:dyDescent="0.45">
      <c r="A311">
        <v>2.1180555555555558</v>
      </c>
      <c r="B311">
        <v>7696</v>
      </c>
      <c r="E311">
        <v>2.1180555555555558</v>
      </c>
      <c r="F311">
        <v>7200</v>
      </c>
      <c r="I311">
        <v>2.1180555555555558</v>
      </c>
      <c r="J311">
        <v>7200</v>
      </c>
    </row>
    <row r="312" spans="1:10" x14ac:dyDescent="0.45">
      <c r="A312">
        <v>2.125</v>
      </c>
      <c r="B312">
        <v>7696</v>
      </c>
      <c r="E312">
        <v>2.125</v>
      </c>
      <c r="F312">
        <v>7200</v>
      </c>
      <c r="I312">
        <v>2.125</v>
      </c>
      <c r="J312">
        <v>7200</v>
      </c>
    </row>
    <row r="313" spans="1:10" x14ac:dyDescent="0.45">
      <c r="A313">
        <v>2.1319444444444442</v>
      </c>
      <c r="B313">
        <v>7760</v>
      </c>
      <c r="E313">
        <v>2.1319444444444442</v>
      </c>
      <c r="F313">
        <v>7200</v>
      </c>
      <c r="I313">
        <v>2.1319444444444442</v>
      </c>
      <c r="J313">
        <v>7200</v>
      </c>
    </row>
    <row r="314" spans="1:10" x14ac:dyDescent="0.45">
      <c r="A314">
        <v>2.1388888888888888</v>
      </c>
      <c r="B314">
        <v>7760</v>
      </c>
      <c r="E314">
        <v>2.1388888888888888</v>
      </c>
      <c r="F314">
        <v>7232</v>
      </c>
      <c r="I314">
        <v>2.1388888888888888</v>
      </c>
      <c r="J314">
        <v>7232</v>
      </c>
    </row>
    <row r="315" spans="1:10" x14ac:dyDescent="0.45">
      <c r="A315">
        <v>2.1458333333333335</v>
      </c>
      <c r="B315">
        <v>7776</v>
      </c>
      <c r="E315">
        <v>2.1458333333333335</v>
      </c>
      <c r="F315">
        <v>7264</v>
      </c>
      <c r="I315">
        <v>2.1458333333333335</v>
      </c>
      <c r="J315">
        <v>7264</v>
      </c>
    </row>
    <row r="316" spans="1:10" x14ac:dyDescent="0.45">
      <c r="A316">
        <v>2.1527777777777777</v>
      </c>
      <c r="B316">
        <v>7808</v>
      </c>
      <c r="E316">
        <v>2.1527777777777777</v>
      </c>
      <c r="F316">
        <v>7264</v>
      </c>
      <c r="I316">
        <v>2.1527777777777777</v>
      </c>
      <c r="J316">
        <v>7264</v>
      </c>
    </row>
    <row r="317" spans="1:10" x14ac:dyDescent="0.45">
      <c r="A317">
        <v>2.1597222222222223</v>
      </c>
      <c r="B317">
        <v>7824</v>
      </c>
      <c r="E317">
        <v>2.1597222222222223</v>
      </c>
      <c r="F317">
        <v>7280</v>
      </c>
      <c r="I317">
        <v>2.1597222222222223</v>
      </c>
      <c r="J317">
        <v>7280</v>
      </c>
    </row>
    <row r="318" spans="1:10" x14ac:dyDescent="0.45">
      <c r="A318">
        <v>2.1666666666666665</v>
      </c>
      <c r="B318">
        <v>7824</v>
      </c>
      <c r="E318">
        <v>2.1666666666666665</v>
      </c>
      <c r="F318">
        <v>7280</v>
      </c>
      <c r="I318">
        <v>2.1666666666666665</v>
      </c>
      <c r="J318">
        <v>7280</v>
      </c>
    </row>
    <row r="319" spans="1:10" x14ac:dyDescent="0.45">
      <c r="A319">
        <v>2.1736111111111112</v>
      </c>
      <c r="B319">
        <v>7888</v>
      </c>
      <c r="E319">
        <v>2.1736111111111112</v>
      </c>
      <c r="F319">
        <v>7280</v>
      </c>
      <c r="I319">
        <v>2.1736111111111112</v>
      </c>
      <c r="J319">
        <v>7280</v>
      </c>
    </row>
    <row r="320" spans="1:10" x14ac:dyDescent="0.45">
      <c r="A320">
        <v>2.1805555555555558</v>
      </c>
      <c r="B320">
        <v>7904</v>
      </c>
      <c r="E320">
        <v>2.1805555555555558</v>
      </c>
      <c r="F320">
        <v>7344</v>
      </c>
      <c r="I320">
        <v>2.1805555555555558</v>
      </c>
      <c r="J320">
        <v>7344</v>
      </c>
    </row>
    <row r="321" spans="1:10" x14ac:dyDescent="0.45">
      <c r="A321">
        <v>2.1875</v>
      </c>
      <c r="B321">
        <v>7952</v>
      </c>
      <c r="E321">
        <v>2.1875</v>
      </c>
      <c r="F321">
        <v>7440</v>
      </c>
      <c r="I321">
        <v>2.1875</v>
      </c>
      <c r="J321">
        <v>7440</v>
      </c>
    </row>
    <row r="322" spans="1:10" x14ac:dyDescent="0.45">
      <c r="A322">
        <v>2.1944444444444442</v>
      </c>
      <c r="B322">
        <v>8016</v>
      </c>
      <c r="E322">
        <v>2.1944444444444442</v>
      </c>
      <c r="F322">
        <v>7456</v>
      </c>
      <c r="I322">
        <v>2.1944444444444442</v>
      </c>
      <c r="J322">
        <v>7456</v>
      </c>
    </row>
    <row r="323" spans="1:10" x14ac:dyDescent="0.45">
      <c r="A323">
        <v>2.2013888888888888</v>
      </c>
      <c r="B323">
        <v>8064</v>
      </c>
      <c r="E323">
        <v>2.2013888888888888</v>
      </c>
      <c r="F323">
        <v>7488</v>
      </c>
      <c r="I323">
        <v>2.2013888888888888</v>
      </c>
      <c r="J323">
        <v>7488</v>
      </c>
    </row>
    <row r="324" spans="1:10" x14ac:dyDescent="0.45">
      <c r="A324">
        <v>2.2083333333333335</v>
      </c>
      <c r="B324">
        <v>8096</v>
      </c>
      <c r="E324">
        <v>2.2083333333333335</v>
      </c>
      <c r="F324">
        <v>7488</v>
      </c>
      <c r="I324">
        <v>2.2083333333333335</v>
      </c>
      <c r="J324">
        <v>7488</v>
      </c>
    </row>
    <row r="325" spans="1:10" x14ac:dyDescent="0.45">
      <c r="A325">
        <v>2.2152777777777777</v>
      </c>
      <c r="B325">
        <v>8128</v>
      </c>
      <c r="E325">
        <v>2.2152777777777777</v>
      </c>
      <c r="F325">
        <v>7520</v>
      </c>
      <c r="I325">
        <v>2.2152777777777777</v>
      </c>
      <c r="J325">
        <v>7520</v>
      </c>
    </row>
    <row r="326" spans="1:10" x14ac:dyDescent="0.45">
      <c r="A326">
        <v>2.2222222222222223</v>
      </c>
      <c r="B326">
        <v>8192</v>
      </c>
      <c r="E326">
        <v>2.2222222222222223</v>
      </c>
      <c r="F326">
        <v>7568</v>
      </c>
      <c r="I326">
        <v>2.2222222222222223</v>
      </c>
      <c r="J326">
        <v>7568</v>
      </c>
    </row>
    <row r="327" spans="1:10" x14ac:dyDescent="0.45">
      <c r="A327">
        <v>2.2291666666666665</v>
      </c>
      <c r="B327">
        <v>8224</v>
      </c>
      <c r="E327">
        <v>2.2291666666666665</v>
      </c>
      <c r="F327">
        <v>7568</v>
      </c>
      <c r="I327">
        <v>2.2291666666666665</v>
      </c>
      <c r="J327">
        <v>7568</v>
      </c>
    </row>
    <row r="328" spans="1:10" x14ac:dyDescent="0.45">
      <c r="A328">
        <v>2.2361111111111112</v>
      </c>
      <c r="B328">
        <v>8288</v>
      </c>
      <c r="E328">
        <v>2.2361111111111112</v>
      </c>
      <c r="F328">
        <v>7600</v>
      </c>
      <c r="I328">
        <v>2.2361111111111112</v>
      </c>
      <c r="J328">
        <v>7600</v>
      </c>
    </row>
    <row r="329" spans="1:10" x14ac:dyDescent="0.45">
      <c r="A329">
        <v>2.2430555555555558</v>
      </c>
      <c r="B329">
        <v>8336</v>
      </c>
      <c r="E329">
        <v>2.2430555555555558</v>
      </c>
      <c r="F329">
        <v>7600</v>
      </c>
      <c r="I329">
        <v>2.2430555555555558</v>
      </c>
      <c r="J329">
        <v>7600</v>
      </c>
    </row>
    <row r="330" spans="1:10" x14ac:dyDescent="0.45">
      <c r="A330">
        <v>2.25</v>
      </c>
      <c r="B330">
        <v>8336</v>
      </c>
      <c r="E330">
        <v>2.25</v>
      </c>
      <c r="F330">
        <v>7616</v>
      </c>
      <c r="I330">
        <v>2.25</v>
      </c>
      <c r="J330">
        <v>7616</v>
      </c>
    </row>
    <row r="331" spans="1:10" x14ac:dyDescent="0.45">
      <c r="A331">
        <v>2.2569444444444442</v>
      </c>
      <c r="B331">
        <v>8416</v>
      </c>
      <c r="E331">
        <v>2.2569444444444442</v>
      </c>
      <c r="F331">
        <v>7728</v>
      </c>
      <c r="I331">
        <v>2.2569444444444442</v>
      </c>
      <c r="J331">
        <v>7728</v>
      </c>
    </row>
    <row r="332" spans="1:10" x14ac:dyDescent="0.45">
      <c r="A332">
        <v>2.2638888888888888</v>
      </c>
      <c r="B332">
        <v>8416</v>
      </c>
      <c r="E332">
        <v>2.2638888888888888</v>
      </c>
      <c r="F332">
        <v>7872</v>
      </c>
      <c r="I332">
        <v>2.2638888888888888</v>
      </c>
      <c r="J332">
        <v>7872</v>
      </c>
    </row>
    <row r="333" spans="1:10" x14ac:dyDescent="0.45">
      <c r="A333">
        <v>2.2708333333333335</v>
      </c>
      <c r="B333">
        <v>8432</v>
      </c>
      <c r="E333">
        <v>2.2708333333333335</v>
      </c>
      <c r="F333">
        <v>7936</v>
      </c>
      <c r="I333">
        <v>2.2708333333333335</v>
      </c>
      <c r="J333">
        <v>7936</v>
      </c>
    </row>
    <row r="334" spans="1:10" x14ac:dyDescent="0.45">
      <c r="A334">
        <v>2.2777777777777777</v>
      </c>
      <c r="B334">
        <v>8464</v>
      </c>
      <c r="E334">
        <v>2.2777777777777777</v>
      </c>
      <c r="F334">
        <v>7936</v>
      </c>
      <c r="I334">
        <v>2.2777777777777777</v>
      </c>
      <c r="J334">
        <v>7936</v>
      </c>
    </row>
    <row r="335" spans="1:10" x14ac:dyDescent="0.45">
      <c r="A335">
        <v>2.2847222222222223</v>
      </c>
      <c r="B335">
        <v>8512</v>
      </c>
      <c r="E335">
        <v>2.2847222222222223</v>
      </c>
      <c r="F335">
        <v>7936</v>
      </c>
      <c r="I335">
        <v>2.2847222222222223</v>
      </c>
      <c r="J335">
        <v>7936</v>
      </c>
    </row>
    <row r="336" spans="1:10" x14ac:dyDescent="0.45">
      <c r="A336">
        <v>2.2916666666666665</v>
      </c>
      <c r="B336">
        <v>8528</v>
      </c>
      <c r="E336">
        <v>2.2916666666666665</v>
      </c>
      <c r="F336">
        <v>8064</v>
      </c>
      <c r="I336">
        <v>2.2916666666666665</v>
      </c>
      <c r="J336">
        <v>8064</v>
      </c>
    </row>
    <row r="337" spans="1:10" x14ac:dyDescent="0.45">
      <c r="A337">
        <v>2.2986111111111112</v>
      </c>
      <c r="B337">
        <v>8576</v>
      </c>
      <c r="E337">
        <v>2.2986111111111112</v>
      </c>
      <c r="F337">
        <v>8112</v>
      </c>
      <c r="I337">
        <v>2.2986111111111112</v>
      </c>
      <c r="J337">
        <v>8112</v>
      </c>
    </row>
    <row r="338" spans="1:10" x14ac:dyDescent="0.45">
      <c r="A338">
        <v>2.3055555555555558</v>
      </c>
      <c r="B338">
        <v>8656</v>
      </c>
      <c r="E338">
        <v>2.3055555555555558</v>
      </c>
      <c r="F338">
        <v>8096</v>
      </c>
      <c r="I338">
        <v>2.3055555555555558</v>
      </c>
      <c r="J338">
        <v>8096</v>
      </c>
    </row>
    <row r="339" spans="1:10" x14ac:dyDescent="0.45">
      <c r="A339">
        <v>2.3125</v>
      </c>
      <c r="B339">
        <v>8672</v>
      </c>
      <c r="E339">
        <v>2.3125</v>
      </c>
      <c r="F339">
        <v>8144</v>
      </c>
      <c r="I339">
        <v>2.3125</v>
      </c>
      <c r="J339">
        <v>8144</v>
      </c>
    </row>
    <row r="340" spans="1:10" x14ac:dyDescent="0.45">
      <c r="A340">
        <v>2.3194444444444442</v>
      </c>
      <c r="B340">
        <v>8704</v>
      </c>
      <c r="E340">
        <v>2.3194444444444442</v>
      </c>
      <c r="F340">
        <v>8160</v>
      </c>
      <c r="I340">
        <v>2.3194444444444442</v>
      </c>
      <c r="J340">
        <v>8160</v>
      </c>
    </row>
    <row r="341" spans="1:10" x14ac:dyDescent="0.45">
      <c r="A341">
        <v>2.3263888888888888</v>
      </c>
      <c r="B341">
        <v>8800</v>
      </c>
      <c r="E341">
        <v>2.3263888888888888</v>
      </c>
      <c r="F341">
        <v>8224</v>
      </c>
      <c r="I341">
        <v>2.3263888888888888</v>
      </c>
      <c r="J341">
        <v>8224</v>
      </c>
    </row>
    <row r="342" spans="1:10" x14ac:dyDescent="0.45">
      <c r="A342">
        <v>2.3333333333333335</v>
      </c>
      <c r="B342">
        <v>8832</v>
      </c>
      <c r="E342">
        <v>2.3333333333333335</v>
      </c>
      <c r="F342">
        <v>8256</v>
      </c>
      <c r="I342">
        <v>2.3333333333333335</v>
      </c>
      <c r="J342">
        <v>8256</v>
      </c>
    </row>
    <row r="343" spans="1:10" x14ac:dyDescent="0.45">
      <c r="A343">
        <v>2.3402777777777777</v>
      </c>
      <c r="B343">
        <v>8880</v>
      </c>
      <c r="E343">
        <v>2.3402777777777777</v>
      </c>
      <c r="F343">
        <v>8304</v>
      </c>
      <c r="I343">
        <v>2.3402777777777777</v>
      </c>
      <c r="J343">
        <v>8304</v>
      </c>
    </row>
    <row r="344" spans="1:10" x14ac:dyDescent="0.45">
      <c r="A344">
        <v>2.3472222222222223</v>
      </c>
      <c r="B344">
        <v>8864</v>
      </c>
      <c r="E344">
        <v>2.3472222222222223</v>
      </c>
      <c r="F344">
        <v>8320</v>
      </c>
      <c r="I344">
        <v>2.3472222222222223</v>
      </c>
      <c r="J344">
        <v>8320</v>
      </c>
    </row>
    <row r="345" spans="1:10" x14ac:dyDescent="0.45">
      <c r="A345">
        <v>2.3541666666666665</v>
      </c>
      <c r="B345">
        <v>8864</v>
      </c>
      <c r="E345">
        <v>2.3541666666666665</v>
      </c>
      <c r="F345">
        <v>8400</v>
      </c>
      <c r="I345">
        <v>2.3541666666666665</v>
      </c>
      <c r="J345">
        <v>8400</v>
      </c>
    </row>
    <row r="346" spans="1:10" x14ac:dyDescent="0.45">
      <c r="A346">
        <v>2.3611111111111112</v>
      </c>
      <c r="B346">
        <v>8880</v>
      </c>
      <c r="E346">
        <v>2.3611111111111112</v>
      </c>
      <c r="F346">
        <v>8432</v>
      </c>
      <c r="I346">
        <v>2.3611111111111112</v>
      </c>
      <c r="J346">
        <v>8432</v>
      </c>
    </row>
    <row r="347" spans="1:10" x14ac:dyDescent="0.45">
      <c r="A347">
        <v>2.3680555555555558</v>
      </c>
      <c r="B347">
        <v>8912</v>
      </c>
      <c r="E347">
        <v>2.3680555555555558</v>
      </c>
      <c r="F347">
        <v>8496</v>
      </c>
      <c r="I347">
        <v>2.3680555555555558</v>
      </c>
      <c r="J347">
        <v>8496</v>
      </c>
    </row>
    <row r="348" spans="1:10" x14ac:dyDescent="0.45">
      <c r="A348">
        <v>2.375</v>
      </c>
      <c r="B348">
        <v>8912</v>
      </c>
      <c r="E348">
        <v>2.375</v>
      </c>
      <c r="F348">
        <v>8528</v>
      </c>
      <c r="I348">
        <v>2.375</v>
      </c>
      <c r="J348">
        <v>8528</v>
      </c>
    </row>
    <row r="349" spans="1:10" x14ac:dyDescent="0.45">
      <c r="A349">
        <v>2.3819444444444442</v>
      </c>
      <c r="B349">
        <v>8976</v>
      </c>
      <c r="E349">
        <v>2.3819444444444442</v>
      </c>
      <c r="F349">
        <v>8544</v>
      </c>
      <c r="I349">
        <v>2.3819444444444442</v>
      </c>
      <c r="J349">
        <v>8544</v>
      </c>
    </row>
    <row r="350" spans="1:10" x14ac:dyDescent="0.45">
      <c r="A350">
        <v>2.3888888888888888</v>
      </c>
      <c r="B350">
        <v>9072</v>
      </c>
      <c r="E350">
        <v>2.3888888888888888</v>
      </c>
      <c r="F350">
        <v>8544</v>
      </c>
      <c r="I350">
        <v>2.3888888888888888</v>
      </c>
      <c r="J350">
        <v>8544</v>
      </c>
    </row>
    <row r="351" spans="1:10" x14ac:dyDescent="0.45">
      <c r="A351">
        <v>2.3958333333333335</v>
      </c>
      <c r="B351">
        <v>9184</v>
      </c>
      <c r="E351">
        <v>2.3958333333333335</v>
      </c>
      <c r="F351">
        <v>8576</v>
      </c>
      <c r="I351">
        <v>2.3958333333333335</v>
      </c>
      <c r="J351">
        <v>8576</v>
      </c>
    </row>
    <row r="352" spans="1:10" x14ac:dyDescent="0.45">
      <c r="A352">
        <v>2.4027777777777777</v>
      </c>
      <c r="B352">
        <v>9216</v>
      </c>
      <c r="E352">
        <v>2.4027777777777777</v>
      </c>
      <c r="F352">
        <v>8608</v>
      </c>
      <c r="I352">
        <v>2.4027777777777777</v>
      </c>
      <c r="J352">
        <v>8608</v>
      </c>
    </row>
    <row r="353" spans="1:10" x14ac:dyDescent="0.45">
      <c r="A353">
        <v>2.4097222222222223</v>
      </c>
      <c r="B353">
        <v>9216</v>
      </c>
      <c r="E353">
        <v>2.4097222222222223</v>
      </c>
      <c r="F353">
        <v>8608</v>
      </c>
      <c r="I353">
        <v>2.4097222222222223</v>
      </c>
      <c r="J353">
        <v>8608</v>
      </c>
    </row>
    <row r="354" spans="1:10" x14ac:dyDescent="0.45">
      <c r="A354">
        <v>2.4166666666666665</v>
      </c>
      <c r="B354">
        <v>9264</v>
      </c>
      <c r="E354">
        <v>2.4166666666666665</v>
      </c>
      <c r="F354">
        <v>8656</v>
      </c>
      <c r="I354">
        <v>2.4166666666666665</v>
      </c>
      <c r="J354">
        <v>8656</v>
      </c>
    </row>
    <row r="355" spans="1:10" x14ac:dyDescent="0.45">
      <c r="A355">
        <v>2.4236111111111112</v>
      </c>
      <c r="B355">
        <v>9376</v>
      </c>
      <c r="E355">
        <v>2.4236111111111112</v>
      </c>
      <c r="F355">
        <v>8704</v>
      </c>
      <c r="I355">
        <v>2.4236111111111112</v>
      </c>
      <c r="J355">
        <v>8704</v>
      </c>
    </row>
    <row r="356" spans="1:10" x14ac:dyDescent="0.45">
      <c r="A356">
        <v>2.4305555555555558</v>
      </c>
      <c r="B356">
        <v>9408</v>
      </c>
      <c r="E356">
        <v>2.4305555555555558</v>
      </c>
      <c r="F356">
        <v>8752</v>
      </c>
      <c r="I356">
        <v>2.4305555555555558</v>
      </c>
      <c r="J356">
        <v>8752</v>
      </c>
    </row>
    <row r="357" spans="1:10" x14ac:dyDescent="0.45">
      <c r="A357">
        <v>2.4375</v>
      </c>
      <c r="B357">
        <v>9408</v>
      </c>
      <c r="E357">
        <v>2.4375</v>
      </c>
      <c r="F357">
        <v>8800</v>
      </c>
      <c r="I357">
        <v>2.4375</v>
      </c>
      <c r="J357">
        <v>8800</v>
      </c>
    </row>
    <row r="358" spans="1:10" x14ac:dyDescent="0.45">
      <c r="A358">
        <v>2.4444444444444442</v>
      </c>
      <c r="B358">
        <v>9424</v>
      </c>
      <c r="E358">
        <v>2.4444444444444442</v>
      </c>
      <c r="F358">
        <v>8816</v>
      </c>
      <c r="I358">
        <v>2.4444444444444442</v>
      </c>
      <c r="J358">
        <v>8816</v>
      </c>
    </row>
    <row r="359" spans="1:10" x14ac:dyDescent="0.45">
      <c r="A359">
        <v>2.4513888888888888</v>
      </c>
      <c r="B359">
        <v>9504</v>
      </c>
      <c r="E359">
        <v>2.4513888888888888</v>
      </c>
      <c r="F359">
        <v>8896</v>
      </c>
      <c r="I359">
        <v>2.4513888888888888</v>
      </c>
      <c r="J359">
        <v>8896</v>
      </c>
    </row>
    <row r="360" spans="1:10" x14ac:dyDescent="0.45">
      <c r="A360">
        <v>2.4583333333333335</v>
      </c>
      <c r="B360">
        <v>9504</v>
      </c>
      <c r="E360">
        <v>2.4583333333333335</v>
      </c>
      <c r="F360">
        <v>8944</v>
      </c>
      <c r="I360">
        <v>2.4583333333333335</v>
      </c>
      <c r="J360">
        <v>8944</v>
      </c>
    </row>
    <row r="361" spans="1:10" x14ac:dyDescent="0.45">
      <c r="A361">
        <v>2.4652777777777777</v>
      </c>
      <c r="B361">
        <v>9504</v>
      </c>
      <c r="E361">
        <v>2.4652777777777777</v>
      </c>
      <c r="F361">
        <v>9024</v>
      </c>
      <c r="I361">
        <v>2.4652777777777777</v>
      </c>
      <c r="J361">
        <v>9024</v>
      </c>
    </row>
    <row r="362" spans="1:10" x14ac:dyDescent="0.45">
      <c r="A362">
        <v>2.4722222222222223</v>
      </c>
      <c r="B362">
        <v>9600</v>
      </c>
      <c r="E362">
        <v>2.4722222222222223</v>
      </c>
      <c r="F362">
        <v>9056</v>
      </c>
      <c r="I362">
        <v>2.4722222222222223</v>
      </c>
      <c r="J362">
        <v>9056</v>
      </c>
    </row>
    <row r="363" spans="1:10" x14ac:dyDescent="0.45">
      <c r="A363">
        <v>2.4791666666666665</v>
      </c>
      <c r="B363">
        <v>9648</v>
      </c>
      <c r="E363">
        <v>2.4791666666666665</v>
      </c>
      <c r="F363">
        <v>9104</v>
      </c>
      <c r="I363">
        <v>2.4791666666666665</v>
      </c>
      <c r="J363">
        <v>9104</v>
      </c>
    </row>
    <row r="364" spans="1:10" x14ac:dyDescent="0.45">
      <c r="A364">
        <v>2.4861111111111112</v>
      </c>
      <c r="B364">
        <v>9664</v>
      </c>
      <c r="E364">
        <v>2.4861111111111112</v>
      </c>
      <c r="F364">
        <v>9104</v>
      </c>
      <c r="I364">
        <v>2.4861111111111112</v>
      </c>
      <c r="J364">
        <v>9104</v>
      </c>
    </row>
    <row r="365" spans="1:10" x14ac:dyDescent="0.45">
      <c r="A365">
        <v>2.4930555555555558</v>
      </c>
      <c r="B365">
        <v>9744</v>
      </c>
      <c r="E365">
        <v>2.4930555555555558</v>
      </c>
      <c r="F365">
        <v>9136</v>
      </c>
      <c r="I365">
        <v>2.4930555555555558</v>
      </c>
      <c r="J365">
        <v>9136</v>
      </c>
    </row>
    <row r="366" spans="1:10" x14ac:dyDescent="0.45">
      <c r="A366">
        <v>2.5</v>
      </c>
      <c r="B366">
        <v>9760</v>
      </c>
      <c r="E366">
        <v>2.5</v>
      </c>
      <c r="F366">
        <v>9216</v>
      </c>
      <c r="I366">
        <v>2.5</v>
      </c>
      <c r="J366">
        <v>9216</v>
      </c>
    </row>
    <row r="367" spans="1:10" x14ac:dyDescent="0.45">
      <c r="A367">
        <v>2.5069444444444442</v>
      </c>
      <c r="B367">
        <v>9792</v>
      </c>
      <c r="E367">
        <v>2.5069444444444442</v>
      </c>
      <c r="F367">
        <v>9232</v>
      </c>
      <c r="I367">
        <v>2.5069444444444442</v>
      </c>
      <c r="J367">
        <v>9232</v>
      </c>
    </row>
    <row r="368" spans="1:10" x14ac:dyDescent="0.45">
      <c r="A368">
        <v>2.5138888888888888</v>
      </c>
      <c r="B368">
        <v>9792</v>
      </c>
      <c r="E368">
        <v>2.5138888888888888</v>
      </c>
      <c r="F368">
        <v>9280</v>
      </c>
      <c r="I368">
        <v>2.5138888888888888</v>
      </c>
      <c r="J368">
        <v>9280</v>
      </c>
    </row>
    <row r="369" spans="1:10" x14ac:dyDescent="0.45">
      <c r="A369">
        <v>2.5208333333333335</v>
      </c>
      <c r="B369">
        <v>9824</v>
      </c>
      <c r="E369">
        <v>2.5208333333333335</v>
      </c>
      <c r="F369">
        <v>9328</v>
      </c>
      <c r="I369">
        <v>2.5208333333333335</v>
      </c>
      <c r="J369">
        <v>9328</v>
      </c>
    </row>
    <row r="370" spans="1:10" x14ac:dyDescent="0.45">
      <c r="A370">
        <v>2.5277777777777777</v>
      </c>
      <c r="B370">
        <v>9888</v>
      </c>
      <c r="E370">
        <v>2.5277777777777777</v>
      </c>
      <c r="F370">
        <v>9360</v>
      </c>
      <c r="I370">
        <v>2.5277777777777777</v>
      </c>
      <c r="J370">
        <v>9360</v>
      </c>
    </row>
    <row r="371" spans="1:10" x14ac:dyDescent="0.45">
      <c r="A371">
        <v>2.5347222222222223</v>
      </c>
      <c r="B371">
        <v>9920</v>
      </c>
      <c r="E371">
        <v>2.5347222222222223</v>
      </c>
      <c r="F371">
        <v>9360</v>
      </c>
      <c r="I371">
        <v>2.5347222222222223</v>
      </c>
      <c r="J371">
        <v>9360</v>
      </c>
    </row>
    <row r="372" spans="1:10" x14ac:dyDescent="0.45">
      <c r="A372">
        <v>2.5416666666666665</v>
      </c>
      <c r="B372">
        <v>9952</v>
      </c>
      <c r="E372">
        <v>2.5416666666666665</v>
      </c>
      <c r="F372">
        <v>9440</v>
      </c>
      <c r="I372">
        <v>2.5416666666666665</v>
      </c>
      <c r="J372">
        <v>9440</v>
      </c>
    </row>
    <row r="373" spans="1:10" x14ac:dyDescent="0.45">
      <c r="A373">
        <v>2.5486111111111112</v>
      </c>
      <c r="B373">
        <v>9984</v>
      </c>
      <c r="E373">
        <v>2.5486111111111112</v>
      </c>
      <c r="F373">
        <v>9488</v>
      </c>
      <c r="I373">
        <v>2.5486111111111112</v>
      </c>
      <c r="J373">
        <v>9488</v>
      </c>
    </row>
    <row r="374" spans="1:10" x14ac:dyDescent="0.45">
      <c r="A374">
        <v>2.5555555555555558</v>
      </c>
      <c r="B374">
        <v>9984</v>
      </c>
      <c r="E374">
        <v>2.5555555555555558</v>
      </c>
      <c r="F374">
        <v>9520</v>
      </c>
      <c r="I374">
        <v>2.5555555555555558</v>
      </c>
      <c r="J374">
        <v>9520</v>
      </c>
    </row>
    <row r="375" spans="1:10" x14ac:dyDescent="0.45">
      <c r="A375">
        <v>2.5625</v>
      </c>
      <c r="B375">
        <v>10048</v>
      </c>
      <c r="E375">
        <v>2.5625</v>
      </c>
      <c r="F375">
        <v>9552</v>
      </c>
      <c r="I375">
        <v>2.5625</v>
      </c>
      <c r="J375">
        <v>9552</v>
      </c>
    </row>
    <row r="376" spans="1:10" x14ac:dyDescent="0.45">
      <c r="A376">
        <v>2.5694444444444442</v>
      </c>
      <c r="B376">
        <v>10096</v>
      </c>
      <c r="E376">
        <v>2.5694444444444442</v>
      </c>
      <c r="F376">
        <v>9568</v>
      </c>
      <c r="I376">
        <v>2.5694444444444442</v>
      </c>
      <c r="J376">
        <v>9568</v>
      </c>
    </row>
    <row r="377" spans="1:10" x14ac:dyDescent="0.45">
      <c r="A377">
        <v>2.5763888888888888</v>
      </c>
      <c r="B377">
        <v>10096</v>
      </c>
      <c r="E377">
        <v>2.5763888888888888</v>
      </c>
      <c r="F377">
        <v>9584</v>
      </c>
      <c r="I377">
        <v>2.5763888888888888</v>
      </c>
      <c r="J377">
        <v>9584</v>
      </c>
    </row>
    <row r="378" spans="1:10" x14ac:dyDescent="0.45">
      <c r="A378">
        <v>2.5833333333333335</v>
      </c>
      <c r="B378">
        <v>10096</v>
      </c>
      <c r="E378">
        <v>2.5833333333333335</v>
      </c>
      <c r="F378">
        <v>9584</v>
      </c>
      <c r="I378">
        <v>2.5833333333333335</v>
      </c>
      <c r="J378">
        <v>9584</v>
      </c>
    </row>
    <row r="379" spans="1:10" x14ac:dyDescent="0.45">
      <c r="A379">
        <v>2.5902777777777777</v>
      </c>
      <c r="B379">
        <v>10144</v>
      </c>
      <c r="E379">
        <v>2.5902777777777777</v>
      </c>
      <c r="F379">
        <v>9744</v>
      </c>
      <c r="I379">
        <v>2.5902777777777777</v>
      </c>
      <c r="J379">
        <v>9744</v>
      </c>
    </row>
    <row r="380" spans="1:10" x14ac:dyDescent="0.45">
      <c r="A380">
        <v>2.5972222222222223</v>
      </c>
      <c r="B380">
        <v>10256</v>
      </c>
      <c r="E380">
        <v>2.5972222222222223</v>
      </c>
      <c r="F380">
        <v>9808</v>
      </c>
      <c r="I380">
        <v>2.5972222222222223</v>
      </c>
      <c r="J380">
        <v>9808</v>
      </c>
    </row>
    <row r="381" spans="1:10" x14ac:dyDescent="0.45">
      <c r="A381">
        <v>2.6041666666666665</v>
      </c>
      <c r="B381">
        <v>10336</v>
      </c>
      <c r="E381">
        <v>2.6041666666666665</v>
      </c>
      <c r="F381">
        <v>9904</v>
      </c>
      <c r="I381">
        <v>2.6041666666666665</v>
      </c>
      <c r="J381">
        <v>9904</v>
      </c>
    </row>
    <row r="382" spans="1:10" x14ac:dyDescent="0.45">
      <c r="A382">
        <v>2.6111111111111112</v>
      </c>
      <c r="B382">
        <v>10368</v>
      </c>
      <c r="E382">
        <v>2.6111111111111112</v>
      </c>
      <c r="F382">
        <v>9920</v>
      </c>
      <c r="I382">
        <v>2.6111111111111112</v>
      </c>
      <c r="J382">
        <v>9920</v>
      </c>
    </row>
    <row r="383" spans="1:10" x14ac:dyDescent="0.45">
      <c r="A383">
        <v>2.6180555555555558</v>
      </c>
      <c r="B383">
        <v>10416</v>
      </c>
      <c r="E383">
        <v>2.6180555555555558</v>
      </c>
      <c r="F383">
        <v>9920</v>
      </c>
      <c r="I383">
        <v>2.6180555555555558</v>
      </c>
      <c r="J383">
        <v>9920</v>
      </c>
    </row>
    <row r="384" spans="1:10" x14ac:dyDescent="0.45">
      <c r="A384">
        <v>2.625</v>
      </c>
      <c r="B384">
        <v>10416</v>
      </c>
      <c r="E384">
        <v>2.625</v>
      </c>
      <c r="F384">
        <v>9952</v>
      </c>
      <c r="I384">
        <v>2.625</v>
      </c>
      <c r="J384">
        <v>9952</v>
      </c>
    </row>
    <row r="385" spans="1:10" x14ac:dyDescent="0.45">
      <c r="A385">
        <v>2.6319444444444442</v>
      </c>
      <c r="B385">
        <v>10416</v>
      </c>
      <c r="E385">
        <v>2.6319444444444442</v>
      </c>
      <c r="F385">
        <v>10032</v>
      </c>
      <c r="I385">
        <v>2.6319444444444442</v>
      </c>
      <c r="J385">
        <v>10032</v>
      </c>
    </row>
    <row r="386" spans="1:10" x14ac:dyDescent="0.45">
      <c r="A386">
        <v>2.6388888888888888</v>
      </c>
      <c r="B386">
        <v>10448</v>
      </c>
      <c r="E386">
        <v>2.6388888888888888</v>
      </c>
      <c r="F386">
        <v>10064</v>
      </c>
      <c r="I386">
        <v>2.6388888888888888</v>
      </c>
      <c r="J386">
        <v>10064</v>
      </c>
    </row>
    <row r="387" spans="1:10" x14ac:dyDescent="0.45">
      <c r="A387">
        <v>2.6458333333333335</v>
      </c>
      <c r="B387">
        <v>10512</v>
      </c>
      <c r="E387">
        <v>2.6458333333333335</v>
      </c>
      <c r="F387">
        <v>10096</v>
      </c>
      <c r="I387">
        <v>2.6458333333333335</v>
      </c>
      <c r="J387">
        <v>10096</v>
      </c>
    </row>
    <row r="388" spans="1:10" x14ac:dyDescent="0.45">
      <c r="A388">
        <v>2.6527777777777777</v>
      </c>
      <c r="B388">
        <v>10592</v>
      </c>
      <c r="E388">
        <v>2.6527777777777777</v>
      </c>
      <c r="F388">
        <v>10112</v>
      </c>
      <c r="I388">
        <v>2.6527777777777777</v>
      </c>
      <c r="J388">
        <v>10112</v>
      </c>
    </row>
    <row r="389" spans="1:10" x14ac:dyDescent="0.45">
      <c r="A389">
        <v>2.6597222222222223</v>
      </c>
      <c r="B389">
        <v>10672</v>
      </c>
      <c r="E389">
        <v>2.6597222222222223</v>
      </c>
      <c r="F389">
        <v>10144</v>
      </c>
      <c r="I389">
        <v>2.6597222222222223</v>
      </c>
      <c r="J389">
        <v>10144</v>
      </c>
    </row>
    <row r="390" spans="1:10" x14ac:dyDescent="0.45">
      <c r="A390">
        <v>2.6666666666666665</v>
      </c>
      <c r="B390">
        <v>10688</v>
      </c>
      <c r="E390">
        <v>2.6666666666666665</v>
      </c>
      <c r="F390">
        <v>10160</v>
      </c>
      <c r="I390">
        <v>2.6666666666666665</v>
      </c>
      <c r="J390">
        <v>10160</v>
      </c>
    </row>
    <row r="391" spans="1:10" x14ac:dyDescent="0.45">
      <c r="A391">
        <v>2.6736111111111112</v>
      </c>
      <c r="B391">
        <v>10688</v>
      </c>
      <c r="E391">
        <v>2.6736111111111112</v>
      </c>
      <c r="F391">
        <v>10176</v>
      </c>
      <c r="I391">
        <v>2.6736111111111112</v>
      </c>
      <c r="J391">
        <v>10176</v>
      </c>
    </row>
    <row r="392" spans="1:10" x14ac:dyDescent="0.45">
      <c r="A392">
        <v>2.6805555555555554</v>
      </c>
      <c r="B392">
        <v>10688</v>
      </c>
      <c r="E392">
        <v>2.6805555555555554</v>
      </c>
      <c r="F392">
        <v>10176</v>
      </c>
      <c r="I392">
        <v>2.6805555555555554</v>
      </c>
      <c r="J392">
        <v>10176</v>
      </c>
    </row>
    <row r="393" spans="1:10" x14ac:dyDescent="0.45">
      <c r="A393">
        <v>2.6875</v>
      </c>
      <c r="B393">
        <v>10736</v>
      </c>
      <c r="E393">
        <v>2.6875</v>
      </c>
      <c r="F393">
        <v>10272</v>
      </c>
      <c r="I393">
        <v>2.6875</v>
      </c>
      <c r="J393">
        <v>10272</v>
      </c>
    </row>
    <row r="394" spans="1:10" x14ac:dyDescent="0.45">
      <c r="A394">
        <v>2.6944444444444446</v>
      </c>
      <c r="B394">
        <v>10736</v>
      </c>
      <c r="E394">
        <v>2.6944444444444446</v>
      </c>
      <c r="F394">
        <v>10304</v>
      </c>
      <c r="I394">
        <v>2.6944444444444446</v>
      </c>
      <c r="J394">
        <v>10304</v>
      </c>
    </row>
    <row r="395" spans="1:10" x14ac:dyDescent="0.45">
      <c r="A395">
        <v>2.7013888888888888</v>
      </c>
      <c r="B395">
        <v>10736</v>
      </c>
      <c r="E395">
        <v>2.7013888888888888</v>
      </c>
      <c r="F395">
        <v>10400</v>
      </c>
      <c r="I395">
        <v>2.7013888888888888</v>
      </c>
      <c r="J395">
        <v>10400</v>
      </c>
    </row>
    <row r="396" spans="1:10" x14ac:dyDescent="0.45">
      <c r="A396">
        <v>2.7083333333333335</v>
      </c>
      <c r="B396">
        <v>10752</v>
      </c>
      <c r="E396">
        <v>2.7083333333333335</v>
      </c>
      <c r="F396">
        <v>10416</v>
      </c>
      <c r="I396">
        <v>2.7083333333333335</v>
      </c>
      <c r="J396">
        <v>10416</v>
      </c>
    </row>
    <row r="397" spans="1:10" x14ac:dyDescent="0.45">
      <c r="A397">
        <v>2.7152777777777781</v>
      </c>
      <c r="B397">
        <v>10816</v>
      </c>
      <c r="E397">
        <v>2.7152777777777781</v>
      </c>
      <c r="F397">
        <v>10464</v>
      </c>
      <c r="I397">
        <v>2.7152777777777781</v>
      </c>
      <c r="J397">
        <v>10464</v>
      </c>
    </row>
    <row r="398" spans="1:10" x14ac:dyDescent="0.45">
      <c r="A398">
        <v>2.7222222222222219</v>
      </c>
      <c r="B398">
        <v>10896</v>
      </c>
      <c r="E398">
        <v>2.7222222222222219</v>
      </c>
      <c r="F398">
        <v>10480</v>
      </c>
      <c r="I398">
        <v>2.7222222222222219</v>
      </c>
      <c r="J398">
        <v>10480</v>
      </c>
    </row>
    <row r="399" spans="1:10" x14ac:dyDescent="0.45">
      <c r="A399">
        <v>2.7291666666666665</v>
      </c>
      <c r="B399">
        <v>10976</v>
      </c>
      <c r="E399">
        <v>2.7291666666666665</v>
      </c>
      <c r="F399">
        <v>10496</v>
      </c>
      <c r="I399">
        <v>2.7291666666666665</v>
      </c>
      <c r="J399">
        <v>10496</v>
      </c>
    </row>
    <row r="400" spans="1:10" x14ac:dyDescent="0.45">
      <c r="A400">
        <v>2.7361111111111112</v>
      </c>
      <c r="B400">
        <v>11072</v>
      </c>
      <c r="E400">
        <v>2.7361111111111112</v>
      </c>
      <c r="F400">
        <v>10512</v>
      </c>
      <c r="I400">
        <v>2.7361111111111112</v>
      </c>
      <c r="J400">
        <v>10512</v>
      </c>
    </row>
    <row r="401" spans="1:10" x14ac:dyDescent="0.45">
      <c r="A401">
        <v>2.7430555555555554</v>
      </c>
      <c r="B401">
        <v>11136</v>
      </c>
      <c r="E401">
        <v>2.7430555555555554</v>
      </c>
      <c r="F401">
        <v>10576</v>
      </c>
      <c r="I401">
        <v>2.7430555555555554</v>
      </c>
      <c r="J401">
        <v>10576</v>
      </c>
    </row>
    <row r="402" spans="1:10" x14ac:dyDescent="0.45">
      <c r="A402">
        <v>2.75</v>
      </c>
      <c r="B402">
        <v>11136</v>
      </c>
      <c r="E402">
        <v>2.75</v>
      </c>
      <c r="F402">
        <v>10624</v>
      </c>
      <c r="I402">
        <v>2.75</v>
      </c>
      <c r="J402">
        <v>10624</v>
      </c>
    </row>
    <row r="403" spans="1:10" x14ac:dyDescent="0.45">
      <c r="A403">
        <v>2.7569444444444446</v>
      </c>
      <c r="B403">
        <v>11168</v>
      </c>
      <c r="E403">
        <v>2.7569444444444446</v>
      </c>
      <c r="F403">
        <v>10672</v>
      </c>
      <c r="I403">
        <v>2.7569444444444446</v>
      </c>
      <c r="J403">
        <v>10672</v>
      </c>
    </row>
    <row r="404" spans="1:10" x14ac:dyDescent="0.45">
      <c r="A404">
        <v>2.7638888888888888</v>
      </c>
      <c r="B404">
        <v>11216</v>
      </c>
      <c r="E404">
        <v>2.7638888888888888</v>
      </c>
      <c r="F404">
        <v>10704</v>
      </c>
      <c r="I404">
        <v>2.7638888888888888</v>
      </c>
      <c r="J404">
        <v>10704</v>
      </c>
    </row>
    <row r="405" spans="1:10" x14ac:dyDescent="0.45">
      <c r="A405">
        <v>2.7708333333333335</v>
      </c>
      <c r="B405">
        <v>11264</v>
      </c>
      <c r="E405">
        <v>2.7708333333333335</v>
      </c>
      <c r="F405">
        <v>10784</v>
      </c>
      <c r="I405">
        <v>2.7708333333333335</v>
      </c>
      <c r="J405">
        <v>10784</v>
      </c>
    </row>
    <row r="406" spans="1:10" x14ac:dyDescent="0.45">
      <c r="A406">
        <v>2.7777777777777781</v>
      </c>
      <c r="B406">
        <v>11280</v>
      </c>
      <c r="E406">
        <v>2.7777777777777781</v>
      </c>
      <c r="F406">
        <v>10816</v>
      </c>
      <c r="I406">
        <v>2.7777777777777781</v>
      </c>
      <c r="J406">
        <v>10816</v>
      </c>
    </row>
    <row r="407" spans="1:10" x14ac:dyDescent="0.45">
      <c r="A407">
        <v>2.7847222222222219</v>
      </c>
      <c r="B407">
        <v>11312</v>
      </c>
      <c r="E407">
        <v>2.7847222222222219</v>
      </c>
      <c r="F407">
        <v>10848</v>
      </c>
      <c r="I407">
        <v>2.7847222222222219</v>
      </c>
      <c r="J407">
        <v>10848</v>
      </c>
    </row>
    <row r="408" spans="1:10" x14ac:dyDescent="0.45">
      <c r="A408">
        <v>2.7916666666666665</v>
      </c>
      <c r="B408">
        <v>11344</v>
      </c>
      <c r="E408">
        <v>2.7916666666666665</v>
      </c>
      <c r="F408">
        <v>10896</v>
      </c>
      <c r="I408">
        <v>2.7916666666666665</v>
      </c>
      <c r="J408">
        <v>10896</v>
      </c>
    </row>
    <row r="409" spans="1:10" x14ac:dyDescent="0.45">
      <c r="A409">
        <v>2.7986111111111112</v>
      </c>
      <c r="B409">
        <v>11344</v>
      </c>
      <c r="E409">
        <v>2.7986111111111112</v>
      </c>
      <c r="F409">
        <v>10944</v>
      </c>
      <c r="I409">
        <v>2.7986111111111112</v>
      </c>
      <c r="J409">
        <v>10944</v>
      </c>
    </row>
    <row r="410" spans="1:10" x14ac:dyDescent="0.45">
      <c r="A410">
        <v>2.8055555555555554</v>
      </c>
      <c r="B410">
        <v>11360</v>
      </c>
      <c r="E410">
        <v>2.8055555555555554</v>
      </c>
      <c r="F410">
        <v>10944</v>
      </c>
      <c r="I410">
        <v>2.8055555555555554</v>
      </c>
      <c r="J410">
        <v>10944</v>
      </c>
    </row>
    <row r="411" spans="1:10" x14ac:dyDescent="0.45">
      <c r="A411">
        <v>2.8125</v>
      </c>
      <c r="B411">
        <v>11392</v>
      </c>
      <c r="E411">
        <v>2.8125</v>
      </c>
      <c r="F411">
        <v>11024</v>
      </c>
      <c r="I411">
        <v>2.8125</v>
      </c>
      <c r="J411">
        <v>11024</v>
      </c>
    </row>
    <row r="412" spans="1:10" x14ac:dyDescent="0.45">
      <c r="A412">
        <v>2.8194444444444446</v>
      </c>
      <c r="B412">
        <v>11408</v>
      </c>
      <c r="E412">
        <v>2.8194444444444446</v>
      </c>
      <c r="F412">
        <v>11040</v>
      </c>
      <c r="I412">
        <v>2.8194444444444446</v>
      </c>
      <c r="J412">
        <v>11040</v>
      </c>
    </row>
    <row r="413" spans="1:10" x14ac:dyDescent="0.45">
      <c r="A413">
        <v>2.8263888888888888</v>
      </c>
      <c r="B413">
        <v>11424</v>
      </c>
      <c r="E413">
        <v>2.8263888888888888</v>
      </c>
      <c r="F413">
        <v>11040</v>
      </c>
      <c r="I413">
        <v>2.8263888888888888</v>
      </c>
      <c r="J413">
        <v>11040</v>
      </c>
    </row>
    <row r="414" spans="1:10" x14ac:dyDescent="0.45">
      <c r="A414">
        <v>2.8333333333333335</v>
      </c>
      <c r="B414">
        <v>11456</v>
      </c>
      <c r="E414">
        <v>2.8333333333333335</v>
      </c>
      <c r="F414">
        <v>11056</v>
      </c>
      <c r="I414">
        <v>2.8333333333333335</v>
      </c>
      <c r="J414">
        <v>11056</v>
      </c>
    </row>
    <row r="415" spans="1:10" x14ac:dyDescent="0.45">
      <c r="A415">
        <v>2.8402777777777781</v>
      </c>
      <c r="B415">
        <v>11536</v>
      </c>
      <c r="E415">
        <v>2.8402777777777781</v>
      </c>
      <c r="F415">
        <v>11152</v>
      </c>
      <c r="I415">
        <v>2.8402777777777781</v>
      </c>
      <c r="J415">
        <v>11152</v>
      </c>
    </row>
    <row r="416" spans="1:10" x14ac:dyDescent="0.45">
      <c r="A416">
        <v>2.8472222222222219</v>
      </c>
      <c r="B416">
        <v>11616</v>
      </c>
      <c r="E416">
        <v>2.8472222222222219</v>
      </c>
      <c r="F416">
        <v>11152</v>
      </c>
      <c r="I416">
        <v>2.8472222222222219</v>
      </c>
      <c r="J416">
        <v>11152</v>
      </c>
    </row>
    <row r="417" spans="1:10" x14ac:dyDescent="0.45">
      <c r="A417">
        <v>2.8541666666666665</v>
      </c>
      <c r="B417">
        <v>11648</v>
      </c>
      <c r="E417">
        <v>2.8541666666666665</v>
      </c>
      <c r="F417">
        <v>11152</v>
      </c>
      <c r="I417">
        <v>2.8541666666666665</v>
      </c>
      <c r="J417">
        <v>11152</v>
      </c>
    </row>
    <row r="418" spans="1:10" x14ac:dyDescent="0.45">
      <c r="A418">
        <v>2.8611111111111112</v>
      </c>
      <c r="B418">
        <v>11648</v>
      </c>
      <c r="E418">
        <v>2.8611111111111112</v>
      </c>
      <c r="F418">
        <v>11168</v>
      </c>
      <c r="I418">
        <v>2.8611111111111112</v>
      </c>
      <c r="J418">
        <v>11168</v>
      </c>
    </row>
    <row r="419" spans="1:10" x14ac:dyDescent="0.45">
      <c r="A419">
        <v>2.8680555555555554</v>
      </c>
      <c r="B419">
        <v>11648</v>
      </c>
      <c r="E419">
        <v>2.8680555555555554</v>
      </c>
      <c r="F419">
        <v>11216</v>
      </c>
      <c r="I419">
        <v>2.8680555555555554</v>
      </c>
      <c r="J419">
        <v>11216</v>
      </c>
    </row>
    <row r="420" spans="1:10" x14ac:dyDescent="0.45">
      <c r="A420">
        <v>2.875</v>
      </c>
      <c r="B420">
        <v>11664</v>
      </c>
      <c r="E420">
        <v>2.875</v>
      </c>
      <c r="F420">
        <v>11232</v>
      </c>
      <c r="I420">
        <v>2.875</v>
      </c>
      <c r="J420">
        <v>11232</v>
      </c>
    </row>
    <row r="421" spans="1:10" x14ac:dyDescent="0.45">
      <c r="A421">
        <v>2.8819444444444446</v>
      </c>
      <c r="B421">
        <v>11696</v>
      </c>
      <c r="E421">
        <v>2.8819444444444446</v>
      </c>
      <c r="F421">
        <v>11296</v>
      </c>
      <c r="I421">
        <v>2.8819444444444446</v>
      </c>
      <c r="J421">
        <v>11296</v>
      </c>
    </row>
    <row r="422" spans="1:10" x14ac:dyDescent="0.45">
      <c r="A422">
        <v>2.8888888888888888</v>
      </c>
      <c r="B422">
        <v>11712</v>
      </c>
      <c r="E422">
        <v>2.8888888888888888</v>
      </c>
      <c r="F422">
        <v>11328</v>
      </c>
      <c r="I422">
        <v>2.8888888888888888</v>
      </c>
      <c r="J422">
        <v>11328</v>
      </c>
    </row>
    <row r="423" spans="1:10" x14ac:dyDescent="0.45">
      <c r="A423">
        <v>2.8958333333333335</v>
      </c>
      <c r="B423">
        <v>11792</v>
      </c>
      <c r="E423">
        <v>2.8958333333333335</v>
      </c>
      <c r="F423">
        <v>11360</v>
      </c>
      <c r="I423">
        <v>2.8958333333333335</v>
      </c>
      <c r="J423">
        <v>11360</v>
      </c>
    </row>
    <row r="424" spans="1:10" x14ac:dyDescent="0.45">
      <c r="A424">
        <v>2.9027777777777781</v>
      </c>
      <c r="B424">
        <v>11872</v>
      </c>
      <c r="E424">
        <v>2.9027777777777781</v>
      </c>
      <c r="F424">
        <v>11392</v>
      </c>
      <c r="I424">
        <v>2.9027777777777781</v>
      </c>
      <c r="J424">
        <v>11392</v>
      </c>
    </row>
    <row r="425" spans="1:10" x14ac:dyDescent="0.45">
      <c r="A425">
        <v>2.9097222222222219</v>
      </c>
      <c r="B425">
        <v>11952</v>
      </c>
      <c r="E425">
        <v>2.9097222222222219</v>
      </c>
      <c r="F425">
        <v>11392</v>
      </c>
      <c r="I425">
        <v>2.9097222222222219</v>
      </c>
      <c r="J425">
        <v>11392</v>
      </c>
    </row>
    <row r="426" spans="1:10" x14ac:dyDescent="0.45">
      <c r="A426">
        <v>2.9166666666666665</v>
      </c>
      <c r="B426">
        <v>11952</v>
      </c>
      <c r="E426">
        <v>2.9166666666666665</v>
      </c>
      <c r="F426">
        <v>11456</v>
      </c>
      <c r="I426">
        <v>2.9166666666666665</v>
      </c>
      <c r="J426">
        <v>11456</v>
      </c>
    </row>
    <row r="427" spans="1:10" x14ac:dyDescent="0.45">
      <c r="A427">
        <v>2.9236111111111112</v>
      </c>
      <c r="B427">
        <v>12000</v>
      </c>
      <c r="E427">
        <v>2.9236111111111112</v>
      </c>
      <c r="F427">
        <v>11488</v>
      </c>
      <c r="I427">
        <v>2.9236111111111112</v>
      </c>
      <c r="J427">
        <v>11488</v>
      </c>
    </row>
    <row r="428" spans="1:10" x14ac:dyDescent="0.45">
      <c r="A428">
        <v>2.9305555555555554</v>
      </c>
      <c r="B428">
        <v>12032</v>
      </c>
      <c r="E428">
        <v>2.9305555555555554</v>
      </c>
      <c r="F428">
        <v>11488</v>
      </c>
      <c r="I428">
        <v>2.9305555555555554</v>
      </c>
      <c r="J428">
        <v>11488</v>
      </c>
    </row>
    <row r="429" spans="1:10" x14ac:dyDescent="0.45">
      <c r="A429">
        <v>2.9375</v>
      </c>
      <c r="B429">
        <v>12048</v>
      </c>
      <c r="E429">
        <v>2.9375</v>
      </c>
      <c r="F429">
        <v>11504</v>
      </c>
      <c r="I429">
        <v>2.9375</v>
      </c>
      <c r="J429">
        <v>11504</v>
      </c>
    </row>
    <row r="430" spans="1:10" x14ac:dyDescent="0.45">
      <c r="A430">
        <v>2.9444444444444446</v>
      </c>
      <c r="B430">
        <v>12080</v>
      </c>
      <c r="E430">
        <v>2.9444444444444446</v>
      </c>
      <c r="F430">
        <v>11520</v>
      </c>
      <c r="I430">
        <v>2.9444444444444446</v>
      </c>
      <c r="J430">
        <v>11520</v>
      </c>
    </row>
    <row r="431" spans="1:10" x14ac:dyDescent="0.45">
      <c r="A431">
        <v>2.9513888888888888</v>
      </c>
      <c r="B431">
        <v>12112</v>
      </c>
      <c r="E431">
        <v>2.9513888888888888</v>
      </c>
      <c r="F431">
        <v>11552</v>
      </c>
      <c r="I431">
        <v>2.9513888888888888</v>
      </c>
      <c r="J431">
        <v>11552</v>
      </c>
    </row>
    <row r="432" spans="1:10" x14ac:dyDescent="0.45">
      <c r="A432">
        <v>2.9583333333333335</v>
      </c>
      <c r="B432">
        <v>12176</v>
      </c>
      <c r="E432">
        <v>2.9583333333333335</v>
      </c>
      <c r="F432">
        <v>11568</v>
      </c>
      <c r="I432">
        <v>2.9583333333333335</v>
      </c>
      <c r="J432">
        <v>11568</v>
      </c>
    </row>
    <row r="433" spans="1:10" x14ac:dyDescent="0.45">
      <c r="A433">
        <v>2.9652777777777781</v>
      </c>
      <c r="B433">
        <v>12272</v>
      </c>
      <c r="E433">
        <v>2.9652777777777781</v>
      </c>
      <c r="F433">
        <v>11600</v>
      </c>
      <c r="I433">
        <v>2.9652777777777781</v>
      </c>
      <c r="J433">
        <v>11600</v>
      </c>
    </row>
    <row r="434" spans="1:10" x14ac:dyDescent="0.45">
      <c r="A434">
        <v>2.9722222222222219</v>
      </c>
      <c r="B434">
        <v>12336</v>
      </c>
      <c r="E434">
        <v>2.9722222222222219</v>
      </c>
      <c r="F434">
        <v>11632</v>
      </c>
      <c r="I434">
        <v>2.9722222222222219</v>
      </c>
      <c r="J434">
        <v>11632</v>
      </c>
    </row>
    <row r="435" spans="1:10" x14ac:dyDescent="0.45">
      <c r="A435">
        <v>2.9791666666666665</v>
      </c>
      <c r="B435">
        <v>12352</v>
      </c>
      <c r="E435">
        <v>2.9791666666666665</v>
      </c>
      <c r="F435">
        <v>11632</v>
      </c>
      <c r="I435">
        <v>2.9791666666666665</v>
      </c>
      <c r="J435">
        <v>11632</v>
      </c>
    </row>
    <row r="436" spans="1:10" x14ac:dyDescent="0.45">
      <c r="A436">
        <v>2.9861111111111112</v>
      </c>
      <c r="B436">
        <v>12352</v>
      </c>
      <c r="E436">
        <v>2.9861111111111112</v>
      </c>
      <c r="F436">
        <v>11680</v>
      </c>
      <c r="I436">
        <v>2.9861111111111112</v>
      </c>
      <c r="J436">
        <v>11680</v>
      </c>
    </row>
    <row r="437" spans="1:10" x14ac:dyDescent="0.45">
      <c r="A437">
        <v>2.9930555555555554</v>
      </c>
      <c r="B437">
        <v>12368</v>
      </c>
      <c r="E437">
        <v>2.9930555555555554</v>
      </c>
      <c r="F437">
        <v>11712</v>
      </c>
      <c r="I437">
        <v>2.9930555555555554</v>
      </c>
      <c r="J437">
        <v>11712</v>
      </c>
    </row>
    <row r="438" spans="1:10" x14ac:dyDescent="0.45">
      <c r="A438">
        <v>3</v>
      </c>
      <c r="B438">
        <v>12448</v>
      </c>
      <c r="E438">
        <v>3</v>
      </c>
      <c r="F438">
        <v>11744</v>
      </c>
      <c r="I438">
        <v>3</v>
      </c>
      <c r="J438">
        <v>11744</v>
      </c>
    </row>
    <row r="439" spans="1:10" x14ac:dyDescent="0.45">
      <c r="A439">
        <v>3.0069444444444446</v>
      </c>
      <c r="B439">
        <v>12608</v>
      </c>
      <c r="E439">
        <v>3.0069444444444446</v>
      </c>
      <c r="F439">
        <v>11776</v>
      </c>
      <c r="I439">
        <v>3.0069444444444446</v>
      </c>
      <c r="J439">
        <v>11776</v>
      </c>
    </row>
    <row r="440" spans="1:10" x14ac:dyDescent="0.45">
      <c r="A440">
        <v>3.0138888888888888</v>
      </c>
      <c r="B440">
        <v>12656</v>
      </c>
      <c r="E440">
        <v>3.0138888888888888</v>
      </c>
      <c r="F440">
        <v>11792</v>
      </c>
      <c r="I440">
        <v>3.0138888888888888</v>
      </c>
      <c r="J440">
        <v>11792</v>
      </c>
    </row>
    <row r="441" spans="1:10" x14ac:dyDescent="0.45">
      <c r="A441">
        <v>3.0208333333333335</v>
      </c>
      <c r="B441">
        <v>12736</v>
      </c>
      <c r="E441">
        <v>3.0208333333333335</v>
      </c>
      <c r="F441">
        <v>11824</v>
      </c>
      <c r="I441">
        <v>3.0208333333333335</v>
      </c>
      <c r="J441">
        <v>11824</v>
      </c>
    </row>
    <row r="442" spans="1:10" x14ac:dyDescent="0.45">
      <c r="A442">
        <v>3.0277777777777781</v>
      </c>
      <c r="B442">
        <v>12784</v>
      </c>
      <c r="E442">
        <v>3.0277777777777781</v>
      </c>
      <c r="F442">
        <v>11872</v>
      </c>
      <c r="I442">
        <v>3.0277777777777781</v>
      </c>
      <c r="J442">
        <v>11872</v>
      </c>
    </row>
    <row r="443" spans="1:10" x14ac:dyDescent="0.45">
      <c r="A443">
        <v>3.0347222222222219</v>
      </c>
      <c r="B443">
        <v>12800</v>
      </c>
      <c r="E443">
        <v>3.0347222222222219</v>
      </c>
      <c r="F443">
        <v>11984</v>
      </c>
      <c r="I443">
        <v>3.0347222222222219</v>
      </c>
      <c r="J443">
        <v>11984</v>
      </c>
    </row>
    <row r="444" spans="1:10" x14ac:dyDescent="0.45">
      <c r="A444">
        <v>3.0416666666666665</v>
      </c>
      <c r="B444">
        <v>12800</v>
      </c>
      <c r="E444">
        <v>3.0416666666666665</v>
      </c>
      <c r="F444">
        <v>11984</v>
      </c>
      <c r="I444">
        <v>3.0416666666666665</v>
      </c>
      <c r="J444">
        <v>11984</v>
      </c>
    </row>
    <row r="445" spans="1:10" x14ac:dyDescent="0.45">
      <c r="A445">
        <v>3.0486111111111112</v>
      </c>
      <c r="B445">
        <v>12800</v>
      </c>
      <c r="E445">
        <v>3.0486111111111112</v>
      </c>
      <c r="F445">
        <v>12000</v>
      </c>
      <c r="I445">
        <v>3.0486111111111112</v>
      </c>
      <c r="J445">
        <v>12000</v>
      </c>
    </row>
    <row r="446" spans="1:10" x14ac:dyDescent="0.45">
      <c r="A446">
        <v>3.0555555555555554</v>
      </c>
      <c r="B446">
        <v>12800</v>
      </c>
      <c r="E446">
        <v>3.0555555555555554</v>
      </c>
      <c r="F446">
        <v>12064</v>
      </c>
      <c r="I446">
        <v>3.0555555555555554</v>
      </c>
      <c r="J446">
        <v>12064</v>
      </c>
    </row>
    <row r="447" spans="1:10" x14ac:dyDescent="0.45">
      <c r="A447">
        <v>3.0625</v>
      </c>
      <c r="B447">
        <v>12864</v>
      </c>
      <c r="E447">
        <v>3.0625</v>
      </c>
      <c r="F447">
        <v>12080</v>
      </c>
      <c r="I447">
        <v>3.0625</v>
      </c>
      <c r="J447">
        <v>12080</v>
      </c>
    </row>
    <row r="448" spans="1:10" x14ac:dyDescent="0.45">
      <c r="A448">
        <v>3.0694444444444446</v>
      </c>
      <c r="B448">
        <v>12864</v>
      </c>
      <c r="E448">
        <v>3.0694444444444446</v>
      </c>
      <c r="F448">
        <v>12080</v>
      </c>
      <c r="I448">
        <v>3.0694444444444446</v>
      </c>
      <c r="J448">
        <v>12080</v>
      </c>
    </row>
    <row r="449" spans="1:10" x14ac:dyDescent="0.45">
      <c r="A449">
        <v>3.0763888888888888</v>
      </c>
      <c r="B449">
        <v>12880</v>
      </c>
      <c r="E449">
        <v>3.0763888888888888</v>
      </c>
      <c r="F449">
        <v>12080</v>
      </c>
      <c r="I449">
        <v>3.0763888888888888</v>
      </c>
      <c r="J449">
        <v>12080</v>
      </c>
    </row>
    <row r="450" spans="1:10" x14ac:dyDescent="0.45">
      <c r="A450">
        <v>3.0833333333333335</v>
      </c>
      <c r="B450">
        <v>12912</v>
      </c>
      <c r="E450">
        <v>3.0833333333333335</v>
      </c>
      <c r="F450">
        <v>12096</v>
      </c>
      <c r="I450">
        <v>3.0833333333333335</v>
      </c>
      <c r="J450">
        <v>12096</v>
      </c>
    </row>
    <row r="451" spans="1:10" x14ac:dyDescent="0.45">
      <c r="A451">
        <v>3.0902777777777781</v>
      </c>
      <c r="B451">
        <v>12944</v>
      </c>
      <c r="E451">
        <v>3.0902777777777781</v>
      </c>
      <c r="F451">
        <v>12096</v>
      </c>
      <c r="I451">
        <v>3.0902777777777781</v>
      </c>
      <c r="J451">
        <v>12096</v>
      </c>
    </row>
    <row r="452" spans="1:10" x14ac:dyDescent="0.45">
      <c r="A452">
        <v>3.0972222222222219</v>
      </c>
      <c r="B452">
        <v>12944</v>
      </c>
      <c r="E452">
        <v>3.0972222222222219</v>
      </c>
      <c r="F452">
        <v>12096</v>
      </c>
      <c r="I452">
        <v>3.0972222222222219</v>
      </c>
      <c r="J452">
        <v>12096</v>
      </c>
    </row>
    <row r="453" spans="1:10" x14ac:dyDescent="0.45">
      <c r="A453">
        <v>3.1041666666666665</v>
      </c>
      <c r="B453">
        <v>12944</v>
      </c>
      <c r="E453">
        <v>3.1041666666666665</v>
      </c>
      <c r="F453">
        <v>12160</v>
      </c>
      <c r="I453">
        <v>3.1041666666666665</v>
      </c>
      <c r="J453">
        <v>12160</v>
      </c>
    </row>
    <row r="454" spans="1:10" x14ac:dyDescent="0.45">
      <c r="A454">
        <v>3.1111111111111112</v>
      </c>
      <c r="B454">
        <v>12960</v>
      </c>
      <c r="E454">
        <v>3.1111111111111112</v>
      </c>
      <c r="F454">
        <v>12288</v>
      </c>
      <c r="I454">
        <v>3.1111111111111112</v>
      </c>
      <c r="J454">
        <v>12288</v>
      </c>
    </row>
    <row r="455" spans="1:10" x14ac:dyDescent="0.45">
      <c r="A455">
        <v>3.1180555555555554</v>
      </c>
      <c r="B455">
        <v>12960</v>
      </c>
      <c r="E455">
        <v>3.1180555555555554</v>
      </c>
      <c r="F455">
        <v>12352</v>
      </c>
      <c r="I455">
        <v>3.1180555555555554</v>
      </c>
      <c r="J455">
        <v>12352</v>
      </c>
    </row>
    <row r="456" spans="1:10" x14ac:dyDescent="0.45">
      <c r="A456">
        <v>3.125</v>
      </c>
      <c r="B456">
        <v>12992</v>
      </c>
      <c r="E456">
        <v>3.125</v>
      </c>
      <c r="F456">
        <v>12352</v>
      </c>
      <c r="I456">
        <v>3.125</v>
      </c>
      <c r="J456">
        <v>12352</v>
      </c>
    </row>
    <row r="457" spans="1:10" x14ac:dyDescent="0.45">
      <c r="A457">
        <v>3.1319444444444446</v>
      </c>
      <c r="B457">
        <v>13088</v>
      </c>
      <c r="E457">
        <v>3.1319444444444446</v>
      </c>
      <c r="F457">
        <v>12400</v>
      </c>
      <c r="I457">
        <v>3.1319444444444446</v>
      </c>
      <c r="J457">
        <v>12400</v>
      </c>
    </row>
    <row r="458" spans="1:10" x14ac:dyDescent="0.45">
      <c r="A458">
        <v>3.1388888888888888</v>
      </c>
      <c r="B458">
        <v>13088</v>
      </c>
      <c r="E458">
        <v>3.1388888888888888</v>
      </c>
      <c r="F458">
        <v>12448</v>
      </c>
      <c r="I458">
        <v>3.1388888888888888</v>
      </c>
      <c r="J458">
        <v>12448</v>
      </c>
    </row>
    <row r="459" spans="1:10" x14ac:dyDescent="0.45">
      <c r="A459">
        <v>3.1458333333333335</v>
      </c>
      <c r="B459">
        <v>13136</v>
      </c>
      <c r="E459">
        <v>3.1458333333333335</v>
      </c>
      <c r="F459">
        <v>12480</v>
      </c>
      <c r="I459">
        <v>3.1458333333333335</v>
      </c>
      <c r="J459">
        <v>12480</v>
      </c>
    </row>
    <row r="460" spans="1:10" x14ac:dyDescent="0.45">
      <c r="A460">
        <v>3.1527777777777781</v>
      </c>
      <c r="B460">
        <v>13104</v>
      </c>
      <c r="E460">
        <v>3.1527777777777781</v>
      </c>
      <c r="F460">
        <v>12496</v>
      </c>
      <c r="I460">
        <v>3.1527777777777781</v>
      </c>
      <c r="J460">
        <v>12496</v>
      </c>
    </row>
    <row r="461" spans="1:10" x14ac:dyDescent="0.45">
      <c r="A461">
        <v>3.1597222222222219</v>
      </c>
      <c r="B461">
        <v>13120</v>
      </c>
      <c r="E461">
        <v>3.1597222222222219</v>
      </c>
      <c r="F461">
        <v>12496</v>
      </c>
      <c r="I461">
        <v>3.1597222222222219</v>
      </c>
      <c r="J461">
        <v>12496</v>
      </c>
    </row>
    <row r="462" spans="1:10" x14ac:dyDescent="0.45">
      <c r="A462">
        <v>3.1666666666666665</v>
      </c>
      <c r="B462">
        <v>13168</v>
      </c>
      <c r="E462">
        <v>3.1666666666666665</v>
      </c>
      <c r="F462">
        <v>12528</v>
      </c>
      <c r="I462">
        <v>3.1666666666666665</v>
      </c>
      <c r="J462">
        <v>12528</v>
      </c>
    </row>
    <row r="463" spans="1:10" x14ac:dyDescent="0.45">
      <c r="A463">
        <v>3.1736111111111112</v>
      </c>
      <c r="B463">
        <v>13344</v>
      </c>
      <c r="E463">
        <v>3.1736111111111112</v>
      </c>
      <c r="F463">
        <v>12560</v>
      </c>
      <c r="I463">
        <v>3.1736111111111112</v>
      </c>
      <c r="J463">
        <v>12560</v>
      </c>
    </row>
    <row r="464" spans="1:10" x14ac:dyDescent="0.45">
      <c r="A464">
        <v>3.1805555555555554</v>
      </c>
      <c r="B464">
        <v>13344</v>
      </c>
      <c r="E464">
        <v>3.1805555555555554</v>
      </c>
      <c r="F464">
        <v>12608</v>
      </c>
      <c r="I464">
        <v>3.1805555555555554</v>
      </c>
      <c r="J464">
        <v>12608</v>
      </c>
    </row>
    <row r="465" spans="1:10" x14ac:dyDescent="0.45">
      <c r="A465">
        <v>3.1875</v>
      </c>
      <c r="B465">
        <v>13456</v>
      </c>
      <c r="E465">
        <v>3.1875</v>
      </c>
      <c r="F465">
        <v>12640</v>
      </c>
      <c r="I465">
        <v>3.1875</v>
      </c>
      <c r="J465">
        <v>12640</v>
      </c>
    </row>
    <row r="466" spans="1:10" x14ac:dyDescent="0.45">
      <c r="A466">
        <v>3.1944444444444446</v>
      </c>
      <c r="B466">
        <v>13472</v>
      </c>
      <c r="E466">
        <v>3.1944444444444446</v>
      </c>
      <c r="F466">
        <v>12640</v>
      </c>
      <c r="I466">
        <v>3.1944444444444446</v>
      </c>
      <c r="J466">
        <v>12640</v>
      </c>
    </row>
    <row r="467" spans="1:10" x14ac:dyDescent="0.45">
      <c r="A467">
        <v>3.2013888888888888</v>
      </c>
      <c r="B467">
        <v>13488</v>
      </c>
      <c r="E467">
        <v>3.2013888888888888</v>
      </c>
      <c r="F467">
        <v>12656</v>
      </c>
      <c r="I467">
        <v>3.2013888888888888</v>
      </c>
      <c r="J467">
        <v>12656</v>
      </c>
    </row>
    <row r="468" spans="1:10" x14ac:dyDescent="0.45">
      <c r="A468">
        <v>3.2083333333333335</v>
      </c>
      <c r="B468">
        <v>13552</v>
      </c>
      <c r="E468">
        <v>3.2083333333333335</v>
      </c>
      <c r="F468">
        <v>12672</v>
      </c>
      <c r="I468">
        <v>3.2083333333333335</v>
      </c>
      <c r="J468">
        <v>12672</v>
      </c>
    </row>
    <row r="469" spans="1:10" x14ac:dyDescent="0.45">
      <c r="A469">
        <v>3.2152777777777781</v>
      </c>
      <c r="B469">
        <v>13568</v>
      </c>
      <c r="E469">
        <v>3.2152777777777781</v>
      </c>
      <c r="F469">
        <v>12720</v>
      </c>
      <c r="I469">
        <v>3.2152777777777781</v>
      </c>
      <c r="J469">
        <v>12720</v>
      </c>
    </row>
    <row r="470" spans="1:10" x14ac:dyDescent="0.45">
      <c r="A470">
        <v>3.2222222222222219</v>
      </c>
      <c r="B470">
        <v>13568</v>
      </c>
      <c r="E470">
        <v>3.2222222222222219</v>
      </c>
      <c r="F470">
        <v>12736</v>
      </c>
      <c r="I470">
        <v>3.2222222222222219</v>
      </c>
      <c r="J470">
        <v>12736</v>
      </c>
    </row>
    <row r="471" spans="1:10" x14ac:dyDescent="0.45">
      <c r="A471">
        <v>3.2291666666666665</v>
      </c>
      <c r="B471">
        <v>13584</v>
      </c>
      <c r="E471">
        <v>3.2291666666666665</v>
      </c>
      <c r="F471">
        <v>12736</v>
      </c>
      <c r="I471">
        <v>3.2291666666666665</v>
      </c>
      <c r="J471">
        <v>12736</v>
      </c>
    </row>
    <row r="472" spans="1:10" x14ac:dyDescent="0.45">
      <c r="A472">
        <v>3.2361111111111112</v>
      </c>
      <c r="B472">
        <v>13664</v>
      </c>
      <c r="E472">
        <v>3.2361111111111112</v>
      </c>
      <c r="F472">
        <v>12768</v>
      </c>
      <c r="I472">
        <v>3.2361111111111112</v>
      </c>
      <c r="J472">
        <v>12768</v>
      </c>
    </row>
    <row r="473" spans="1:10" x14ac:dyDescent="0.45">
      <c r="A473">
        <v>3.2430555555555554</v>
      </c>
      <c r="B473">
        <v>13760</v>
      </c>
      <c r="E473">
        <v>3.2430555555555554</v>
      </c>
      <c r="F473">
        <v>12896</v>
      </c>
      <c r="I473">
        <v>3.2430555555555554</v>
      </c>
      <c r="J473">
        <v>12896</v>
      </c>
    </row>
    <row r="474" spans="1:10" x14ac:dyDescent="0.45">
      <c r="A474">
        <v>3.25</v>
      </c>
      <c r="B474">
        <v>13824</v>
      </c>
      <c r="E474">
        <v>3.25</v>
      </c>
      <c r="F474">
        <v>12944</v>
      </c>
      <c r="I474">
        <v>3.25</v>
      </c>
      <c r="J474">
        <v>12944</v>
      </c>
    </row>
    <row r="475" spans="1:10" x14ac:dyDescent="0.45">
      <c r="A475">
        <v>3.2569444444444446</v>
      </c>
      <c r="B475">
        <v>13856</v>
      </c>
      <c r="E475">
        <v>3.2569444444444446</v>
      </c>
      <c r="F475">
        <v>12944</v>
      </c>
      <c r="I475">
        <v>3.2569444444444446</v>
      </c>
      <c r="J475">
        <v>12944</v>
      </c>
    </row>
    <row r="476" spans="1:10" x14ac:dyDescent="0.45">
      <c r="A476">
        <v>3.2638888888888888</v>
      </c>
      <c r="B476">
        <v>13904</v>
      </c>
      <c r="E476">
        <v>3.2638888888888888</v>
      </c>
      <c r="F476">
        <v>12944</v>
      </c>
      <c r="I476">
        <v>3.2638888888888888</v>
      </c>
      <c r="J476">
        <v>12944</v>
      </c>
    </row>
    <row r="477" spans="1:10" x14ac:dyDescent="0.45">
      <c r="A477">
        <v>3.2708333333333335</v>
      </c>
      <c r="B477">
        <v>13984</v>
      </c>
      <c r="E477">
        <v>3.2708333333333335</v>
      </c>
      <c r="F477">
        <v>12944</v>
      </c>
      <c r="I477">
        <v>3.2708333333333335</v>
      </c>
      <c r="J477">
        <v>12944</v>
      </c>
    </row>
    <row r="478" spans="1:10" x14ac:dyDescent="0.45">
      <c r="A478">
        <v>3.2777777777777781</v>
      </c>
      <c r="B478">
        <v>14048</v>
      </c>
      <c r="E478">
        <v>3.2777777777777781</v>
      </c>
      <c r="F478">
        <v>12960</v>
      </c>
      <c r="I478">
        <v>3.2777777777777781</v>
      </c>
      <c r="J478">
        <v>12960</v>
      </c>
    </row>
    <row r="479" spans="1:10" x14ac:dyDescent="0.45">
      <c r="A479">
        <v>3.2847222222222219</v>
      </c>
      <c r="B479">
        <v>14048</v>
      </c>
      <c r="E479">
        <v>3.2847222222222219</v>
      </c>
      <c r="F479">
        <v>12992</v>
      </c>
      <c r="I479">
        <v>3.2847222222222219</v>
      </c>
      <c r="J479">
        <v>12992</v>
      </c>
    </row>
    <row r="480" spans="1:10" x14ac:dyDescent="0.45">
      <c r="A480">
        <v>3.2916666666666665</v>
      </c>
      <c r="B480">
        <v>14096</v>
      </c>
      <c r="E480">
        <v>3.2916666666666665</v>
      </c>
      <c r="F480">
        <v>13168</v>
      </c>
      <c r="I480">
        <v>3.2916666666666665</v>
      </c>
      <c r="J480">
        <v>13168</v>
      </c>
    </row>
    <row r="481" spans="1:10" x14ac:dyDescent="0.45">
      <c r="A481">
        <v>3.2986111111111112</v>
      </c>
      <c r="B481">
        <v>14192</v>
      </c>
      <c r="E481">
        <v>3.2986111111111112</v>
      </c>
      <c r="F481">
        <v>13232</v>
      </c>
      <c r="I481">
        <v>3.2986111111111112</v>
      </c>
      <c r="J481">
        <v>13232</v>
      </c>
    </row>
    <row r="482" spans="1:10" x14ac:dyDescent="0.45">
      <c r="A482">
        <v>3.3055555555555554</v>
      </c>
      <c r="B482">
        <v>14288</v>
      </c>
      <c r="E482">
        <v>3.3055555555555554</v>
      </c>
      <c r="F482">
        <v>13296</v>
      </c>
      <c r="I482">
        <v>3.3055555555555554</v>
      </c>
      <c r="J482">
        <v>13296</v>
      </c>
    </row>
    <row r="483" spans="1:10" x14ac:dyDescent="0.45">
      <c r="A483">
        <v>3.3125</v>
      </c>
      <c r="B483">
        <v>14320</v>
      </c>
      <c r="E483">
        <v>3.3125</v>
      </c>
      <c r="F483">
        <v>13376</v>
      </c>
      <c r="I483">
        <v>3.3125</v>
      </c>
      <c r="J483">
        <v>13376</v>
      </c>
    </row>
    <row r="484" spans="1:10" x14ac:dyDescent="0.45">
      <c r="A484">
        <v>3.3194444444444446</v>
      </c>
      <c r="B484">
        <v>14432</v>
      </c>
      <c r="E484">
        <v>3.3194444444444446</v>
      </c>
      <c r="F484">
        <v>13392</v>
      </c>
      <c r="I484">
        <v>3.3194444444444446</v>
      </c>
      <c r="J484">
        <v>13392</v>
      </c>
    </row>
    <row r="485" spans="1:10" x14ac:dyDescent="0.45">
      <c r="A485">
        <v>3.3263888888888888</v>
      </c>
      <c r="B485">
        <v>14480</v>
      </c>
      <c r="E485">
        <v>3.3263888888888888</v>
      </c>
      <c r="F485">
        <v>13424</v>
      </c>
      <c r="I485">
        <v>3.3263888888888888</v>
      </c>
      <c r="J485">
        <v>13424</v>
      </c>
    </row>
    <row r="486" spans="1:10" x14ac:dyDescent="0.45">
      <c r="A486">
        <v>3.3333333333333335</v>
      </c>
      <c r="B486">
        <v>14544</v>
      </c>
      <c r="E486">
        <v>3.3333333333333335</v>
      </c>
      <c r="F486">
        <v>13440</v>
      </c>
      <c r="I486">
        <v>3.3333333333333335</v>
      </c>
      <c r="J486">
        <v>13440</v>
      </c>
    </row>
    <row r="487" spans="1:10" x14ac:dyDescent="0.45">
      <c r="A487">
        <v>3.3402777777777781</v>
      </c>
      <c r="B487">
        <v>14560</v>
      </c>
      <c r="E487">
        <v>3.3402777777777781</v>
      </c>
      <c r="F487">
        <v>13472</v>
      </c>
      <c r="I487">
        <v>3.3402777777777781</v>
      </c>
      <c r="J487">
        <v>13472</v>
      </c>
    </row>
    <row r="488" spans="1:10" x14ac:dyDescent="0.45">
      <c r="A488">
        <v>3.3472222222222219</v>
      </c>
      <c r="B488">
        <v>14576</v>
      </c>
      <c r="E488">
        <v>3.3472222222222219</v>
      </c>
      <c r="F488">
        <v>13504</v>
      </c>
      <c r="I488">
        <v>3.3472222222222219</v>
      </c>
      <c r="J488">
        <v>13504</v>
      </c>
    </row>
    <row r="489" spans="1:10" x14ac:dyDescent="0.45">
      <c r="A489">
        <v>3.3541666666666665</v>
      </c>
      <c r="B489">
        <v>14608</v>
      </c>
      <c r="E489">
        <v>3.3541666666666665</v>
      </c>
      <c r="F489">
        <v>13568</v>
      </c>
      <c r="I489">
        <v>3.3541666666666665</v>
      </c>
      <c r="J489">
        <v>13568</v>
      </c>
    </row>
    <row r="490" spans="1:10" x14ac:dyDescent="0.45">
      <c r="A490">
        <v>3.3611111111111112</v>
      </c>
      <c r="B490">
        <v>14688</v>
      </c>
      <c r="E490">
        <v>3.3611111111111112</v>
      </c>
      <c r="F490">
        <v>13648</v>
      </c>
      <c r="I490">
        <v>3.3611111111111112</v>
      </c>
      <c r="J490">
        <v>13648</v>
      </c>
    </row>
    <row r="491" spans="1:10" x14ac:dyDescent="0.45">
      <c r="A491">
        <v>3.3680555555555554</v>
      </c>
      <c r="B491">
        <v>14704</v>
      </c>
      <c r="E491">
        <v>3.3680555555555554</v>
      </c>
      <c r="F491">
        <v>13712</v>
      </c>
      <c r="I491">
        <v>3.3680555555555554</v>
      </c>
      <c r="J491">
        <v>13712</v>
      </c>
    </row>
    <row r="492" spans="1:10" x14ac:dyDescent="0.45">
      <c r="A492">
        <v>3.375</v>
      </c>
      <c r="B492">
        <v>14832</v>
      </c>
      <c r="E492">
        <v>3.375</v>
      </c>
      <c r="F492">
        <v>13856</v>
      </c>
      <c r="I492">
        <v>3.375</v>
      </c>
      <c r="J492">
        <v>13856</v>
      </c>
    </row>
    <row r="493" spans="1:10" x14ac:dyDescent="0.45">
      <c r="A493">
        <v>3.3819444444444446</v>
      </c>
      <c r="B493">
        <v>14832</v>
      </c>
      <c r="E493">
        <v>3.3819444444444446</v>
      </c>
      <c r="F493">
        <v>13952</v>
      </c>
      <c r="I493">
        <v>3.3819444444444446</v>
      </c>
      <c r="J493">
        <v>13952</v>
      </c>
    </row>
    <row r="494" spans="1:10" x14ac:dyDescent="0.45">
      <c r="A494">
        <v>3.3888888888888888</v>
      </c>
      <c r="B494">
        <v>14896</v>
      </c>
      <c r="E494">
        <v>3.3888888888888888</v>
      </c>
      <c r="F494">
        <v>14096</v>
      </c>
      <c r="I494">
        <v>3.3888888888888888</v>
      </c>
      <c r="J494">
        <v>14096</v>
      </c>
    </row>
    <row r="495" spans="1:10" x14ac:dyDescent="0.45">
      <c r="A495">
        <v>3.3958333333333335</v>
      </c>
      <c r="B495">
        <v>14992</v>
      </c>
      <c r="E495">
        <v>3.3958333333333335</v>
      </c>
      <c r="F495">
        <v>14144</v>
      </c>
      <c r="I495">
        <v>3.3958333333333335</v>
      </c>
      <c r="J495">
        <v>14144</v>
      </c>
    </row>
    <row r="496" spans="1:10" x14ac:dyDescent="0.45">
      <c r="A496">
        <v>3.4027777777777781</v>
      </c>
      <c r="B496">
        <v>15072</v>
      </c>
      <c r="E496">
        <v>3.4027777777777781</v>
      </c>
      <c r="F496">
        <v>14192</v>
      </c>
      <c r="I496">
        <v>3.4027777777777781</v>
      </c>
      <c r="J496">
        <v>14192</v>
      </c>
    </row>
    <row r="497" spans="1:10" x14ac:dyDescent="0.45">
      <c r="A497">
        <v>3.4097222222222219</v>
      </c>
      <c r="B497">
        <v>15120</v>
      </c>
      <c r="E497">
        <v>3.4097222222222219</v>
      </c>
      <c r="F497">
        <v>14256</v>
      </c>
      <c r="I497">
        <v>3.4097222222222219</v>
      </c>
      <c r="J497">
        <v>14256</v>
      </c>
    </row>
    <row r="498" spans="1:10" x14ac:dyDescent="0.45">
      <c r="A498">
        <v>3.4166666666666665</v>
      </c>
      <c r="B498">
        <v>15184</v>
      </c>
      <c r="E498">
        <v>3.4166666666666665</v>
      </c>
      <c r="F498">
        <v>14304</v>
      </c>
      <c r="I498">
        <v>3.4166666666666665</v>
      </c>
      <c r="J498">
        <v>14304</v>
      </c>
    </row>
    <row r="499" spans="1:10" x14ac:dyDescent="0.45">
      <c r="A499">
        <v>3.4236111111111112</v>
      </c>
      <c r="B499">
        <v>15248</v>
      </c>
      <c r="E499">
        <v>3.4236111111111112</v>
      </c>
      <c r="F499">
        <v>14336</v>
      </c>
      <c r="I499">
        <v>3.4236111111111112</v>
      </c>
      <c r="J499">
        <v>14336</v>
      </c>
    </row>
    <row r="500" spans="1:10" x14ac:dyDescent="0.45">
      <c r="A500">
        <v>3.4305555555555554</v>
      </c>
      <c r="B500">
        <v>15280</v>
      </c>
      <c r="E500">
        <v>3.4305555555555554</v>
      </c>
      <c r="F500">
        <v>14352</v>
      </c>
      <c r="I500">
        <v>3.4305555555555554</v>
      </c>
      <c r="J500">
        <v>14352</v>
      </c>
    </row>
    <row r="501" spans="1:10" x14ac:dyDescent="0.45">
      <c r="A501">
        <v>3.4375</v>
      </c>
      <c r="B501">
        <v>15296</v>
      </c>
      <c r="E501">
        <v>3.4375</v>
      </c>
      <c r="F501">
        <v>14448</v>
      </c>
      <c r="I501">
        <v>3.4375</v>
      </c>
      <c r="J501">
        <v>14448</v>
      </c>
    </row>
    <row r="502" spans="1:10" x14ac:dyDescent="0.45">
      <c r="A502">
        <v>3.4444444444444446</v>
      </c>
      <c r="B502">
        <v>15328</v>
      </c>
      <c r="E502">
        <v>3.4444444444444446</v>
      </c>
      <c r="F502">
        <v>14432</v>
      </c>
      <c r="I502">
        <v>3.4444444444444446</v>
      </c>
      <c r="J502">
        <v>14432</v>
      </c>
    </row>
    <row r="503" spans="1:10" x14ac:dyDescent="0.45">
      <c r="A503">
        <v>3.4513888888888888</v>
      </c>
      <c r="B503">
        <v>15360</v>
      </c>
      <c r="E503">
        <v>3.4513888888888888</v>
      </c>
      <c r="F503">
        <v>14544</v>
      </c>
      <c r="I503">
        <v>3.4513888888888888</v>
      </c>
      <c r="J503">
        <v>14544</v>
      </c>
    </row>
    <row r="504" spans="1:10" x14ac:dyDescent="0.45">
      <c r="A504">
        <v>3.4583333333333335</v>
      </c>
      <c r="B504">
        <v>15472</v>
      </c>
      <c r="E504">
        <v>3.4583333333333335</v>
      </c>
      <c r="F504">
        <v>14688</v>
      </c>
      <c r="I504">
        <v>3.4583333333333335</v>
      </c>
      <c r="J504">
        <v>14688</v>
      </c>
    </row>
    <row r="505" spans="1:10" x14ac:dyDescent="0.45">
      <c r="A505">
        <v>3.4652777777777781</v>
      </c>
      <c r="B505">
        <v>15600</v>
      </c>
      <c r="E505">
        <v>3.4652777777777781</v>
      </c>
      <c r="F505">
        <v>14768</v>
      </c>
      <c r="I505">
        <v>3.4652777777777781</v>
      </c>
      <c r="J505">
        <v>14768</v>
      </c>
    </row>
    <row r="506" spans="1:10" x14ac:dyDescent="0.45">
      <c r="A506">
        <v>3.4722222222222219</v>
      </c>
      <c r="B506">
        <v>15680</v>
      </c>
      <c r="E506">
        <v>3.4722222222222219</v>
      </c>
      <c r="F506">
        <v>14912</v>
      </c>
      <c r="I506">
        <v>3.4722222222222219</v>
      </c>
      <c r="J506">
        <v>14912</v>
      </c>
    </row>
    <row r="507" spans="1:10" x14ac:dyDescent="0.45">
      <c r="A507">
        <v>3.4791666666666665</v>
      </c>
      <c r="B507">
        <v>11664</v>
      </c>
      <c r="E507">
        <v>3.4791666666666665</v>
      </c>
      <c r="F507">
        <v>14928</v>
      </c>
      <c r="I507">
        <v>3.4791666666666665</v>
      </c>
      <c r="J507">
        <v>14928</v>
      </c>
    </row>
    <row r="508" spans="1:10" x14ac:dyDescent="0.45">
      <c r="A508">
        <v>3.4861111111111112</v>
      </c>
      <c r="B508">
        <v>11792</v>
      </c>
      <c r="E508">
        <v>3.4861111111111112</v>
      </c>
      <c r="F508">
        <v>14992</v>
      </c>
      <c r="I508">
        <v>3.4861111111111112</v>
      </c>
      <c r="J508">
        <v>14992</v>
      </c>
    </row>
    <row r="509" spans="1:10" x14ac:dyDescent="0.45">
      <c r="A509">
        <v>3.4930555555555554</v>
      </c>
      <c r="B509">
        <v>11920</v>
      </c>
      <c r="E509">
        <v>3.4930555555555554</v>
      </c>
      <c r="F509">
        <v>15024</v>
      </c>
      <c r="I509">
        <v>3.4930555555555554</v>
      </c>
      <c r="J509">
        <v>15024</v>
      </c>
    </row>
    <row r="510" spans="1:10" x14ac:dyDescent="0.45">
      <c r="A510">
        <v>3.5</v>
      </c>
      <c r="B510">
        <v>11312</v>
      </c>
      <c r="E510">
        <v>3.5</v>
      </c>
      <c r="F510">
        <v>15072</v>
      </c>
      <c r="I510">
        <v>3.5</v>
      </c>
      <c r="J510">
        <v>15072</v>
      </c>
    </row>
    <row r="511" spans="1:10" x14ac:dyDescent="0.45">
      <c r="A511">
        <v>3.5069444444444446</v>
      </c>
      <c r="B511">
        <v>11456</v>
      </c>
      <c r="E511">
        <v>3.5069444444444446</v>
      </c>
      <c r="F511">
        <v>15184</v>
      </c>
      <c r="I511">
        <v>3.5069444444444446</v>
      </c>
      <c r="J511">
        <v>15184</v>
      </c>
    </row>
    <row r="512" spans="1:10" x14ac:dyDescent="0.45">
      <c r="A512">
        <v>3.5138888888888888</v>
      </c>
      <c r="B512">
        <v>11504</v>
      </c>
      <c r="E512">
        <v>3.5138888888888888</v>
      </c>
      <c r="F512">
        <v>15184</v>
      </c>
      <c r="I512">
        <v>3.5138888888888888</v>
      </c>
      <c r="J512">
        <v>15184</v>
      </c>
    </row>
    <row r="513" spans="1:10" x14ac:dyDescent="0.45">
      <c r="A513">
        <v>3.5208333333333335</v>
      </c>
      <c r="B513">
        <v>11552</v>
      </c>
      <c r="E513">
        <v>3.5208333333333335</v>
      </c>
      <c r="F513">
        <v>15232</v>
      </c>
      <c r="I513">
        <v>3.5208333333333335</v>
      </c>
      <c r="J513">
        <v>15232</v>
      </c>
    </row>
    <row r="514" spans="1:10" x14ac:dyDescent="0.45">
      <c r="A514">
        <v>3.5277777777777781</v>
      </c>
      <c r="B514">
        <v>11616</v>
      </c>
      <c r="E514">
        <v>3.5277777777777781</v>
      </c>
      <c r="F514">
        <v>15248</v>
      </c>
      <c r="I514">
        <v>3.5277777777777781</v>
      </c>
      <c r="J514">
        <v>15248</v>
      </c>
    </row>
    <row r="515" spans="1:10" x14ac:dyDescent="0.45">
      <c r="A515">
        <v>3.5347222222222219</v>
      </c>
      <c r="B515">
        <v>11632</v>
      </c>
      <c r="E515">
        <v>3.5347222222222219</v>
      </c>
      <c r="F515">
        <v>15344</v>
      </c>
      <c r="I515">
        <v>3.5347222222222219</v>
      </c>
      <c r="J515">
        <v>15344</v>
      </c>
    </row>
    <row r="516" spans="1:10" x14ac:dyDescent="0.45">
      <c r="A516">
        <v>3.5416666666666665</v>
      </c>
      <c r="B516">
        <v>11696</v>
      </c>
      <c r="E516">
        <v>3.5416666666666665</v>
      </c>
      <c r="F516">
        <v>15408</v>
      </c>
      <c r="I516">
        <v>3.5416666666666665</v>
      </c>
      <c r="J516">
        <v>15408</v>
      </c>
    </row>
    <row r="517" spans="1:10" x14ac:dyDescent="0.45">
      <c r="A517">
        <v>3.5486111111111112</v>
      </c>
      <c r="B517">
        <v>11776</v>
      </c>
      <c r="E517">
        <v>3.5486111111111112</v>
      </c>
      <c r="F517">
        <v>15456</v>
      </c>
      <c r="I517">
        <v>3.5486111111111112</v>
      </c>
      <c r="J517">
        <v>15456</v>
      </c>
    </row>
    <row r="518" spans="1:10" x14ac:dyDescent="0.45">
      <c r="A518">
        <v>3.5555555555555554</v>
      </c>
      <c r="B518">
        <v>11104</v>
      </c>
      <c r="E518">
        <v>3.5555555555555554</v>
      </c>
      <c r="F518">
        <v>15472</v>
      </c>
      <c r="I518">
        <v>3.5555555555555554</v>
      </c>
      <c r="J518">
        <v>15472</v>
      </c>
    </row>
    <row r="519" spans="1:10" x14ac:dyDescent="0.45">
      <c r="A519">
        <v>3.5625</v>
      </c>
      <c r="B519">
        <v>11120</v>
      </c>
      <c r="E519">
        <v>3.5625</v>
      </c>
      <c r="F519">
        <v>15552</v>
      </c>
      <c r="I519">
        <v>3.5625</v>
      </c>
      <c r="J519">
        <v>15552</v>
      </c>
    </row>
    <row r="520" spans="1:10" x14ac:dyDescent="0.45">
      <c r="A520">
        <v>3.5694444444444446</v>
      </c>
      <c r="B520">
        <v>10496</v>
      </c>
      <c r="E520">
        <v>3.5694444444444446</v>
      </c>
      <c r="F520">
        <v>15696</v>
      </c>
      <c r="I520">
        <v>3.5694444444444446</v>
      </c>
      <c r="J520">
        <v>15696</v>
      </c>
    </row>
    <row r="521" spans="1:10" x14ac:dyDescent="0.45">
      <c r="A521">
        <v>3.5763888888888888</v>
      </c>
      <c r="B521">
        <v>10448</v>
      </c>
      <c r="E521">
        <v>3.5763888888888888</v>
      </c>
      <c r="F521">
        <v>15728</v>
      </c>
      <c r="I521">
        <v>3.5763888888888888</v>
      </c>
      <c r="J521">
        <v>15728</v>
      </c>
    </row>
    <row r="522" spans="1:10" x14ac:dyDescent="0.45">
      <c r="A522">
        <v>3.5833333333333335</v>
      </c>
      <c r="B522">
        <v>10528</v>
      </c>
      <c r="E522">
        <v>3.5833333333333335</v>
      </c>
      <c r="F522">
        <v>15760</v>
      </c>
      <c r="I522">
        <v>3.5833333333333335</v>
      </c>
      <c r="J522">
        <v>15760</v>
      </c>
    </row>
    <row r="523" spans="1:10" x14ac:dyDescent="0.45">
      <c r="A523">
        <v>3.5902777777777781</v>
      </c>
      <c r="B523">
        <v>10592</v>
      </c>
      <c r="E523">
        <v>3.5902777777777781</v>
      </c>
      <c r="F523">
        <v>15792</v>
      </c>
      <c r="I523">
        <v>3.5902777777777781</v>
      </c>
      <c r="J523">
        <v>15792</v>
      </c>
    </row>
    <row r="524" spans="1:10" x14ac:dyDescent="0.45">
      <c r="A524">
        <v>3.5972222222222219</v>
      </c>
      <c r="B524">
        <v>10640</v>
      </c>
      <c r="E524">
        <v>3.5972222222222219</v>
      </c>
      <c r="F524">
        <v>15856</v>
      </c>
      <c r="I524">
        <v>3.5972222222222219</v>
      </c>
      <c r="J524">
        <v>15856</v>
      </c>
    </row>
    <row r="525" spans="1:10" x14ac:dyDescent="0.45">
      <c r="A525">
        <v>3.6041666666666665</v>
      </c>
      <c r="B525">
        <v>10720</v>
      </c>
      <c r="E525">
        <v>3.6041666666666665</v>
      </c>
      <c r="F525">
        <v>15904</v>
      </c>
      <c r="I525">
        <v>3.6041666666666665</v>
      </c>
      <c r="J525">
        <v>15904</v>
      </c>
    </row>
    <row r="526" spans="1:10" x14ac:dyDescent="0.45">
      <c r="A526">
        <v>3.6111111111111112</v>
      </c>
      <c r="B526">
        <v>10784</v>
      </c>
      <c r="E526">
        <v>3.6111111111111112</v>
      </c>
      <c r="F526">
        <v>15952</v>
      </c>
      <c r="I526">
        <v>3.6111111111111112</v>
      </c>
      <c r="J526">
        <v>15952</v>
      </c>
    </row>
    <row r="527" spans="1:10" x14ac:dyDescent="0.45">
      <c r="A527">
        <v>3.6180555555555554</v>
      </c>
      <c r="B527">
        <v>10800</v>
      </c>
      <c r="E527">
        <v>3.6180555555555554</v>
      </c>
      <c r="F527">
        <v>16016</v>
      </c>
      <c r="I527">
        <v>3.6180555555555554</v>
      </c>
      <c r="J527">
        <v>16016</v>
      </c>
    </row>
    <row r="528" spans="1:10" x14ac:dyDescent="0.45">
      <c r="A528">
        <v>3.625</v>
      </c>
      <c r="B528">
        <v>10784</v>
      </c>
      <c r="E528">
        <v>3.625</v>
      </c>
      <c r="F528">
        <v>16480</v>
      </c>
      <c r="I528">
        <v>3.625</v>
      </c>
      <c r="J528">
        <v>16480</v>
      </c>
    </row>
    <row r="529" spans="1:10" x14ac:dyDescent="0.45">
      <c r="A529">
        <v>3.6319444444444446</v>
      </c>
      <c r="B529">
        <v>10816</v>
      </c>
      <c r="E529">
        <v>3.6319444444444446</v>
      </c>
      <c r="F529">
        <v>16576</v>
      </c>
      <c r="I529">
        <v>3.6319444444444446</v>
      </c>
      <c r="J529">
        <v>16576</v>
      </c>
    </row>
    <row r="530" spans="1:10" x14ac:dyDescent="0.45">
      <c r="A530">
        <v>3.6388888888888888</v>
      </c>
      <c r="B530">
        <v>10864</v>
      </c>
      <c r="E530">
        <v>3.6388888888888888</v>
      </c>
      <c r="F530">
        <v>16560</v>
      </c>
      <c r="I530">
        <v>3.6388888888888888</v>
      </c>
      <c r="J530">
        <v>16560</v>
      </c>
    </row>
    <row r="531" spans="1:10" x14ac:dyDescent="0.45">
      <c r="A531">
        <v>3.6458333333333335</v>
      </c>
      <c r="B531">
        <v>10880</v>
      </c>
      <c r="E531">
        <v>3.6458333333333335</v>
      </c>
      <c r="F531">
        <v>16576</v>
      </c>
      <c r="I531">
        <v>3.6458333333333335</v>
      </c>
      <c r="J531">
        <v>16576</v>
      </c>
    </row>
    <row r="532" spans="1:10" x14ac:dyDescent="0.45">
      <c r="A532">
        <v>3.6527777777777781</v>
      </c>
      <c r="B532">
        <v>10848</v>
      </c>
      <c r="E532">
        <v>3.6527777777777781</v>
      </c>
      <c r="F532">
        <v>16640</v>
      </c>
      <c r="I532">
        <v>3.6527777777777781</v>
      </c>
      <c r="J532">
        <v>16640</v>
      </c>
    </row>
    <row r="533" spans="1:10" x14ac:dyDescent="0.45">
      <c r="A533">
        <v>3.6597222222222219</v>
      </c>
      <c r="B533">
        <v>10768</v>
      </c>
      <c r="E533">
        <v>3.6597222222222219</v>
      </c>
      <c r="F533">
        <v>16720</v>
      </c>
      <c r="I533">
        <v>3.6597222222222219</v>
      </c>
      <c r="J533">
        <v>16720</v>
      </c>
    </row>
    <row r="534" spans="1:10" x14ac:dyDescent="0.45">
      <c r="A534">
        <v>3.6666666666666665</v>
      </c>
      <c r="B534">
        <v>10736</v>
      </c>
      <c r="E534">
        <v>3.6666666666666665</v>
      </c>
      <c r="F534">
        <v>16736</v>
      </c>
      <c r="I534">
        <v>3.6666666666666665</v>
      </c>
      <c r="J534">
        <v>16736</v>
      </c>
    </row>
    <row r="535" spans="1:10" x14ac:dyDescent="0.45">
      <c r="A535">
        <v>3.6736111111111112</v>
      </c>
      <c r="B535">
        <v>10784</v>
      </c>
      <c r="E535">
        <v>3.6736111111111112</v>
      </c>
      <c r="F535">
        <v>16784</v>
      </c>
      <c r="I535">
        <v>3.6736111111111112</v>
      </c>
      <c r="J535">
        <v>16784</v>
      </c>
    </row>
    <row r="536" spans="1:10" x14ac:dyDescent="0.45">
      <c r="A536">
        <v>3.6805555555555554</v>
      </c>
      <c r="B536">
        <v>10800</v>
      </c>
      <c r="E536">
        <v>3.6805555555555554</v>
      </c>
      <c r="F536">
        <v>16848</v>
      </c>
      <c r="I536">
        <v>3.6805555555555554</v>
      </c>
      <c r="J536">
        <v>16848</v>
      </c>
    </row>
    <row r="537" spans="1:10" x14ac:dyDescent="0.45">
      <c r="A537">
        <v>3.6875</v>
      </c>
      <c r="B537">
        <v>10816</v>
      </c>
      <c r="E537">
        <v>3.6875</v>
      </c>
      <c r="F537">
        <v>16912</v>
      </c>
      <c r="I537">
        <v>3.6875</v>
      </c>
      <c r="J537">
        <v>16912</v>
      </c>
    </row>
    <row r="538" spans="1:10" x14ac:dyDescent="0.45">
      <c r="A538">
        <v>3.6944444444444446</v>
      </c>
      <c r="B538">
        <v>10832</v>
      </c>
      <c r="E538">
        <v>3.6944444444444446</v>
      </c>
      <c r="F538">
        <v>16960</v>
      </c>
      <c r="I538">
        <v>3.6944444444444446</v>
      </c>
      <c r="J538">
        <v>16960</v>
      </c>
    </row>
    <row r="539" spans="1:10" x14ac:dyDescent="0.45">
      <c r="A539">
        <v>3.7013888888888888</v>
      </c>
      <c r="B539">
        <v>10832</v>
      </c>
      <c r="E539">
        <v>3.7013888888888888</v>
      </c>
      <c r="F539">
        <v>16960</v>
      </c>
      <c r="I539">
        <v>3.7013888888888888</v>
      </c>
      <c r="J539">
        <v>16960</v>
      </c>
    </row>
    <row r="540" spans="1:10" x14ac:dyDescent="0.45">
      <c r="A540">
        <v>3.7083333333333335</v>
      </c>
      <c r="B540">
        <v>10880</v>
      </c>
      <c r="E540">
        <v>3.7083333333333335</v>
      </c>
      <c r="F540">
        <v>16992</v>
      </c>
      <c r="I540">
        <v>3.7083333333333335</v>
      </c>
      <c r="J540">
        <v>16992</v>
      </c>
    </row>
    <row r="541" spans="1:10" x14ac:dyDescent="0.45">
      <c r="A541">
        <v>3.7152777777777781</v>
      </c>
      <c r="B541">
        <v>10896</v>
      </c>
      <c r="E541">
        <v>3.7152777777777781</v>
      </c>
      <c r="F541">
        <v>16976</v>
      </c>
      <c r="I541">
        <v>3.7152777777777781</v>
      </c>
      <c r="J541">
        <v>16976</v>
      </c>
    </row>
    <row r="542" spans="1:10" x14ac:dyDescent="0.45">
      <c r="A542">
        <v>3.7222222222222219</v>
      </c>
      <c r="B542">
        <v>10912</v>
      </c>
      <c r="E542">
        <v>3.7222222222222219</v>
      </c>
      <c r="F542">
        <v>17072</v>
      </c>
      <c r="I542">
        <v>3.7222222222222219</v>
      </c>
      <c r="J542">
        <v>17072</v>
      </c>
    </row>
    <row r="543" spans="1:10" x14ac:dyDescent="0.45">
      <c r="A543">
        <v>3.7291666666666665</v>
      </c>
      <c r="B543">
        <v>10944</v>
      </c>
      <c r="E543">
        <v>3.7291666666666665</v>
      </c>
      <c r="F543">
        <v>17104</v>
      </c>
      <c r="I543">
        <v>3.7291666666666665</v>
      </c>
      <c r="J543">
        <v>17104</v>
      </c>
    </row>
    <row r="544" spans="1:10" x14ac:dyDescent="0.45">
      <c r="A544">
        <v>3.7361111111111112</v>
      </c>
      <c r="B544">
        <v>11024</v>
      </c>
      <c r="E544">
        <v>3.7361111111111112</v>
      </c>
      <c r="F544">
        <v>17136</v>
      </c>
      <c r="I544">
        <v>3.7361111111111112</v>
      </c>
      <c r="J544">
        <v>17136</v>
      </c>
    </row>
    <row r="545" spans="1:10" x14ac:dyDescent="0.45">
      <c r="A545">
        <v>3.7430555555555554</v>
      </c>
      <c r="B545">
        <v>9632</v>
      </c>
      <c r="E545">
        <v>3.7430555555555554</v>
      </c>
      <c r="F545">
        <v>17216</v>
      </c>
      <c r="I545">
        <v>3.7430555555555554</v>
      </c>
      <c r="J545">
        <v>17216</v>
      </c>
    </row>
    <row r="546" spans="1:10" x14ac:dyDescent="0.45">
      <c r="A546">
        <v>3.75</v>
      </c>
      <c r="B546">
        <v>9696</v>
      </c>
      <c r="E546">
        <v>3.75</v>
      </c>
      <c r="F546">
        <v>17248</v>
      </c>
      <c r="I546">
        <v>3.75</v>
      </c>
      <c r="J546">
        <v>17248</v>
      </c>
    </row>
    <row r="547" spans="1:10" x14ac:dyDescent="0.45">
      <c r="A547">
        <v>3.7569444444444446</v>
      </c>
      <c r="B547">
        <v>9728</v>
      </c>
      <c r="E547">
        <v>3.7569444444444446</v>
      </c>
      <c r="F547">
        <v>17344</v>
      </c>
      <c r="I547">
        <v>3.7569444444444446</v>
      </c>
      <c r="J547">
        <v>17344</v>
      </c>
    </row>
    <row r="548" spans="1:10" x14ac:dyDescent="0.45">
      <c r="A548">
        <v>3.7638888888888888</v>
      </c>
      <c r="B548">
        <v>9776</v>
      </c>
      <c r="E548">
        <v>3.7638888888888888</v>
      </c>
      <c r="F548">
        <v>17408</v>
      </c>
      <c r="I548">
        <v>3.7638888888888888</v>
      </c>
      <c r="J548">
        <v>17408</v>
      </c>
    </row>
    <row r="549" spans="1:10" x14ac:dyDescent="0.45">
      <c r="A549">
        <v>3.7708333333333335</v>
      </c>
      <c r="B549">
        <v>9792</v>
      </c>
      <c r="E549">
        <v>3.7708333333333335</v>
      </c>
      <c r="F549">
        <v>17440</v>
      </c>
      <c r="I549">
        <v>3.7708333333333335</v>
      </c>
      <c r="J549">
        <v>17440</v>
      </c>
    </row>
    <row r="550" spans="1:10" x14ac:dyDescent="0.45">
      <c r="A550">
        <v>3.7777777777777781</v>
      </c>
      <c r="B550">
        <v>9840</v>
      </c>
      <c r="E550">
        <v>3.7777777777777781</v>
      </c>
      <c r="F550">
        <v>17440</v>
      </c>
      <c r="I550">
        <v>3.7777777777777781</v>
      </c>
      <c r="J550">
        <v>17440</v>
      </c>
    </row>
    <row r="551" spans="1:10" x14ac:dyDescent="0.45">
      <c r="A551">
        <v>3.7847222222222219</v>
      </c>
      <c r="B551">
        <v>9920</v>
      </c>
      <c r="E551">
        <v>3.7847222222222219</v>
      </c>
      <c r="F551">
        <v>17472</v>
      </c>
      <c r="I551">
        <v>3.7847222222222219</v>
      </c>
      <c r="J551">
        <v>17472</v>
      </c>
    </row>
    <row r="552" spans="1:10" x14ac:dyDescent="0.45">
      <c r="A552">
        <v>3.7916666666666665</v>
      </c>
      <c r="B552">
        <v>9888</v>
      </c>
      <c r="E552">
        <v>3.7916666666666665</v>
      </c>
      <c r="F552">
        <v>17600</v>
      </c>
      <c r="I552">
        <v>3.7916666666666665</v>
      </c>
      <c r="J552">
        <v>17600</v>
      </c>
    </row>
    <row r="553" spans="1:10" x14ac:dyDescent="0.45">
      <c r="A553">
        <v>3.7986111111111112</v>
      </c>
      <c r="B553">
        <v>9888</v>
      </c>
      <c r="E553">
        <v>3.7986111111111112</v>
      </c>
      <c r="F553">
        <v>17616</v>
      </c>
      <c r="I553">
        <v>3.7986111111111112</v>
      </c>
      <c r="J553">
        <v>17616</v>
      </c>
    </row>
    <row r="554" spans="1:10" x14ac:dyDescent="0.45">
      <c r="A554">
        <v>3.8055555555555554</v>
      </c>
      <c r="B554">
        <v>9936</v>
      </c>
      <c r="E554">
        <v>3.8055555555555554</v>
      </c>
      <c r="F554">
        <v>17696</v>
      </c>
      <c r="I554">
        <v>3.8055555555555554</v>
      </c>
      <c r="J554">
        <v>17696</v>
      </c>
    </row>
    <row r="555" spans="1:10" x14ac:dyDescent="0.45">
      <c r="A555">
        <v>3.8125</v>
      </c>
      <c r="B555">
        <v>9920</v>
      </c>
      <c r="E555">
        <v>3.8125</v>
      </c>
      <c r="F555">
        <v>17712</v>
      </c>
      <c r="I555">
        <v>3.8125</v>
      </c>
      <c r="J555">
        <v>17712</v>
      </c>
    </row>
    <row r="556" spans="1:10" x14ac:dyDescent="0.45">
      <c r="A556">
        <v>3.8194444444444446</v>
      </c>
      <c r="B556">
        <v>9936</v>
      </c>
      <c r="E556">
        <v>3.8194444444444446</v>
      </c>
      <c r="F556">
        <v>17744</v>
      </c>
      <c r="I556">
        <v>3.8194444444444446</v>
      </c>
      <c r="J556">
        <v>17744</v>
      </c>
    </row>
    <row r="557" spans="1:10" x14ac:dyDescent="0.45">
      <c r="A557">
        <v>3.8263888888888888</v>
      </c>
      <c r="B557">
        <v>9952</v>
      </c>
      <c r="E557">
        <v>3.8263888888888888</v>
      </c>
      <c r="F557">
        <v>17792</v>
      </c>
      <c r="I557">
        <v>3.8263888888888888</v>
      </c>
      <c r="J557">
        <v>17792</v>
      </c>
    </row>
    <row r="558" spans="1:10" x14ac:dyDescent="0.45">
      <c r="A558">
        <v>3.8333333333333335</v>
      </c>
      <c r="B558">
        <v>9968</v>
      </c>
      <c r="E558">
        <v>3.8333333333333335</v>
      </c>
      <c r="F558">
        <v>17840</v>
      </c>
      <c r="I558">
        <v>3.8333333333333335</v>
      </c>
      <c r="J558">
        <v>17840</v>
      </c>
    </row>
    <row r="559" spans="1:10" x14ac:dyDescent="0.45">
      <c r="A559">
        <v>3.8402777777777781</v>
      </c>
      <c r="B559">
        <v>10016</v>
      </c>
      <c r="E559">
        <v>3.8402777777777781</v>
      </c>
      <c r="F559">
        <v>17952</v>
      </c>
      <c r="I559">
        <v>3.8402777777777781</v>
      </c>
      <c r="J559">
        <v>17952</v>
      </c>
    </row>
    <row r="560" spans="1:10" x14ac:dyDescent="0.45">
      <c r="A560">
        <v>3.8472222222222219</v>
      </c>
      <c r="B560">
        <v>9936</v>
      </c>
      <c r="E560">
        <v>3.8472222222222219</v>
      </c>
      <c r="F560">
        <v>17984</v>
      </c>
      <c r="I560">
        <v>3.8472222222222219</v>
      </c>
      <c r="J560">
        <v>17984</v>
      </c>
    </row>
    <row r="561" spans="1:10" x14ac:dyDescent="0.45">
      <c r="A561">
        <v>3.8541666666666665</v>
      </c>
      <c r="B561">
        <v>9936</v>
      </c>
      <c r="E561">
        <v>3.8541666666666665</v>
      </c>
      <c r="F561">
        <v>17984</v>
      </c>
      <c r="I561">
        <v>3.8541666666666665</v>
      </c>
      <c r="J561">
        <v>17984</v>
      </c>
    </row>
    <row r="562" spans="1:10" x14ac:dyDescent="0.45">
      <c r="A562">
        <v>3.8611111111111112</v>
      </c>
      <c r="B562">
        <v>9936</v>
      </c>
      <c r="E562">
        <v>3.8611111111111112</v>
      </c>
      <c r="F562">
        <v>18064</v>
      </c>
      <c r="I562">
        <v>3.8611111111111112</v>
      </c>
      <c r="J562">
        <v>18064</v>
      </c>
    </row>
    <row r="563" spans="1:10" x14ac:dyDescent="0.45">
      <c r="A563">
        <v>3.8680555555555554</v>
      </c>
      <c r="B563">
        <v>9952</v>
      </c>
      <c r="E563">
        <v>3.8680555555555554</v>
      </c>
      <c r="F563">
        <v>18096</v>
      </c>
      <c r="I563">
        <v>3.8680555555555554</v>
      </c>
      <c r="J563">
        <v>18096</v>
      </c>
    </row>
    <row r="564" spans="1:10" x14ac:dyDescent="0.45">
      <c r="A564">
        <v>3.875</v>
      </c>
      <c r="B564">
        <v>9952</v>
      </c>
      <c r="E564">
        <v>3.875</v>
      </c>
      <c r="F564">
        <v>18096</v>
      </c>
      <c r="I564">
        <v>3.875</v>
      </c>
      <c r="J564">
        <v>18096</v>
      </c>
    </row>
    <row r="565" spans="1:10" x14ac:dyDescent="0.45">
      <c r="A565">
        <v>3.8819444444444446</v>
      </c>
      <c r="B565">
        <v>10000</v>
      </c>
      <c r="E565">
        <v>3.8819444444444446</v>
      </c>
      <c r="F565">
        <v>17568</v>
      </c>
      <c r="I565">
        <v>3.8819444444444446</v>
      </c>
      <c r="J565">
        <v>17568</v>
      </c>
    </row>
    <row r="566" spans="1:10" x14ac:dyDescent="0.45">
      <c r="A566">
        <v>3.8888888888888888</v>
      </c>
      <c r="B566">
        <v>10000</v>
      </c>
      <c r="E566">
        <v>3.8888888888888888</v>
      </c>
      <c r="F566">
        <v>17664</v>
      </c>
      <c r="I566">
        <v>3.8888888888888888</v>
      </c>
      <c r="J566">
        <v>17664</v>
      </c>
    </row>
    <row r="567" spans="1:10" x14ac:dyDescent="0.45">
      <c r="A567">
        <v>3.8958333333333335</v>
      </c>
      <c r="B567">
        <v>10048</v>
      </c>
      <c r="E567">
        <v>3.8958333333333335</v>
      </c>
      <c r="F567">
        <v>17792</v>
      </c>
      <c r="I567">
        <v>3.8958333333333335</v>
      </c>
      <c r="J567">
        <v>17792</v>
      </c>
    </row>
    <row r="568" spans="1:10" x14ac:dyDescent="0.45">
      <c r="A568">
        <v>3.9027777777777781</v>
      </c>
      <c r="B568">
        <v>10064</v>
      </c>
      <c r="E568">
        <v>3.9027777777777781</v>
      </c>
      <c r="F568">
        <v>17888</v>
      </c>
      <c r="I568">
        <v>3.9027777777777781</v>
      </c>
      <c r="J568">
        <v>17888</v>
      </c>
    </row>
    <row r="569" spans="1:10" x14ac:dyDescent="0.45">
      <c r="A569">
        <v>3.9097222222222219</v>
      </c>
      <c r="B569">
        <v>10112</v>
      </c>
      <c r="E569">
        <v>3.9097222222222219</v>
      </c>
      <c r="F569">
        <v>17968</v>
      </c>
      <c r="I569">
        <v>3.9097222222222219</v>
      </c>
      <c r="J569">
        <v>17968</v>
      </c>
    </row>
    <row r="570" spans="1:10" x14ac:dyDescent="0.45">
      <c r="A570">
        <v>3.9166666666666665</v>
      </c>
      <c r="B570">
        <v>10128</v>
      </c>
      <c r="E570">
        <v>3.9166666666666665</v>
      </c>
      <c r="F570">
        <v>18000</v>
      </c>
      <c r="I570">
        <v>3.9166666666666665</v>
      </c>
      <c r="J570">
        <v>18000</v>
      </c>
    </row>
    <row r="571" spans="1:10" x14ac:dyDescent="0.45">
      <c r="A571">
        <v>3.9236111111111112</v>
      </c>
      <c r="B571">
        <v>10128</v>
      </c>
      <c r="E571">
        <v>3.9236111111111112</v>
      </c>
      <c r="F571">
        <v>18080</v>
      </c>
      <c r="I571">
        <v>3.9236111111111112</v>
      </c>
      <c r="J571">
        <v>18080</v>
      </c>
    </row>
    <row r="572" spans="1:10" x14ac:dyDescent="0.45">
      <c r="A572">
        <v>3.9305555555555554</v>
      </c>
      <c r="B572">
        <v>10160</v>
      </c>
      <c r="E572">
        <v>3.9305555555555554</v>
      </c>
      <c r="F572">
        <v>17568</v>
      </c>
      <c r="I572">
        <v>3.9305555555555554</v>
      </c>
      <c r="J572">
        <v>17568</v>
      </c>
    </row>
    <row r="573" spans="1:10" x14ac:dyDescent="0.45">
      <c r="A573">
        <v>3.9375</v>
      </c>
      <c r="B573">
        <v>10160</v>
      </c>
      <c r="E573">
        <v>3.9375</v>
      </c>
      <c r="F573">
        <v>18032</v>
      </c>
      <c r="I573">
        <v>3.9375</v>
      </c>
      <c r="J573">
        <v>18032</v>
      </c>
    </row>
    <row r="574" spans="1:10" x14ac:dyDescent="0.45">
      <c r="A574">
        <v>3.9444444444444446</v>
      </c>
      <c r="B574">
        <v>10224</v>
      </c>
      <c r="E574">
        <v>3.9444444444444446</v>
      </c>
      <c r="F574">
        <v>17920</v>
      </c>
      <c r="I574">
        <v>3.9444444444444446</v>
      </c>
      <c r="J574">
        <v>17920</v>
      </c>
    </row>
    <row r="575" spans="1:10" x14ac:dyDescent="0.45">
      <c r="A575">
        <v>3.9513888888888888</v>
      </c>
      <c r="B575">
        <v>10240</v>
      </c>
      <c r="E575">
        <v>3.9513888888888888</v>
      </c>
      <c r="F575">
        <v>17920</v>
      </c>
      <c r="I575">
        <v>3.9513888888888888</v>
      </c>
      <c r="J575">
        <v>17920</v>
      </c>
    </row>
    <row r="576" spans="1:10" x14ac:dyDescent="0.45">
      <c r="A576">
        <v>3.9583333333333335</v>
      </c>
      <c r="B576">
        <v>10256</v>
      </c>
      <c r="E576">
        <v>3.9583333333333335</v>
      </c>
      <c r="F576">
        <v>17952</v>
      </c>
      <c r="I576">
        <v>3.9583333333333335</v>
      </c>
      <c r="J576">
        <v>17952</v>
      </c>
    </row>
    <row r="577" spans="1:10" x14ac:dyDescent="0.45">
      <c r="A577">
        <v>3.9652777777777781</v>
      </c>
      <c r="B577">
        <v>10256</v>
      </c>
      <c r="E577">
        <v>3.9652777777777781</v>
      </c>
      <c r="F577">
        <v>18048</v>
      </c>
      <c r="I577">
        <v>3.9652777777777781</v>
      </c>
      <c r="J577">
        <v>18048</v>
      </c>
    </row>
    <row r="578" spans="1:10" x14ac:dyDescent="0.45">
      <c r="A578">
        <v>3.9722222222222219</v>
      </c>
      <c r="B578">
        <v>10256</v>
      </c>
      <c r="E578">
        <v>3.9722222222222219</v>
      </c>
      <c r="F578">
        <v>18064</v>
      </c>
      <c r="I578">
        <v>3.9722222222222219</v>
      </c>
      <c r="J578">
        <v>18064</v>
      </c>
    </row>
    <row r="579" spans="1:10" x14ac:dyDescent="0.45">
      <c r="A579">
        <v>3.9791666666666665</v>
      </c>
      <c r="B579">
        <v>10256</v>
      </c>
      <c r="E579">
        <v>3.9791666666666665</v>
      </c>
      <c r="F579">
        <v>18144</v>
      </c>
      <c r="I579">
        <v>3.9791666666666665</v>
      </c>
      <c r="J579">
        <v>18144</v>
      </c>
    </row>
    <row r="580" spans="1:10" x14ac:dyDescent="0.45">
      <c r="A580">
        <v>3.9861111111111112</v>
      </c>
      <c r="B580">
        <v>10240</v>
      </c>
      <c r="E580">
        <v>3.9861111111111112</v>
      </c>
      <c r="F580">
        <v>18080</v>
      </c>
      <c r="I580">
        <v>3.9861111111111112</v>
      </c>
      <c r="J580">
        <v>18080</v>
      </c>
    </row>
    <row r="581" spans="1:10" x14ac:dyDescent="0.45">
      <c r="A581">
        <v>3.9930555555555554</v>
      </c>
      <c r="B581">
        <v>10352</v>
      </c>
      <c r="E581">
        <v>3.9930555555555554</v>
      </c>
      <c r="F581">
        <v>18160</v>
      </c>
      <c r="I581">
        <v>3.9930555555555554</v>
      </c>
      <c r="J581">
        <v>18160</v>
      </c>
    </row>
    <row r="582" spans="1:10" x14ac:dyDescent="0.45">
      <c r="A582">
        <v>4</v>
      </c>
      <c r="B582">
        <v>10416</v>
      </c>
      <c r="E582">
        <v>4</v>
      </c>
      <c r="F582">
        <v>18240</v>
      </c>
      <c r="I582">
        <v>4</v>
      </c>
      <c r="J582">
        <v>18240</v>
      </c>
    </row>
    <row r="583" spans="1:10" x14ac:dyDescent="0.45">
      <c r="A583">
        <v>4.0069444444444446</v>
      </c>
      <c r="B583">
        <v>10416</v>
      </c>
      <c r="E583">
        <v>4.0069444444444446</v>
      </c>
      <c r="F583">
        <v>18288</v>
      </c>
      <c r="I583">
        <v>4.0069444444444446</v>
      </c>
      <c r="J583">
        <v>18352</v>
      </c>
    </row>
    <row r="584" spans="1:10" x14ac:dyDescent="0.45">
      <c r="A584">
        <v>4.0138888888888884</v>
      </c>
      <c r="B584">
        <v>10464</v>
      </c>
      <c r="E584">
        <v>4.0138888888888884</v>
      </c>
      <c r="F584">
        <v>18352</v>
      </c>
      <c r="I584">
        <v>4.0138888888888884</v>
      </c>
      <c r="J584">
        <v>18352</v>
      </c>
    </row>
    <row r="585" spans="1:10" x14ac:dyDescent="0.45">
      <c r="A585">
        <v>4.020833333333333</v>
      </c>
      <c r="B585">
        <v>10464</v>
      </c>
      <c r="E585">
        <v>4.020833333333333</v>
      </c>
      <c r="F585">
        <v>18320</v>
      </c>
      <c r="I585">
        <v>4.020833333333333</v>
      </c>
      <c r="J585">
        <v>18352</v>
      </c>
    </row>
    <row r="586" spans="1:10" x14ac:dyDescent="0.45">
      <c r="A586">
        <v>4.0277777777777777</v>
      </c>
      <c r="B586">
        <v>10496</v>
      </c>
      <c r="E586">
        <v>4.0277777777777777</v>
      </c>
      <c r="F586">
        <v>18336</v>
      </c>
      <c r="I586">
        <v>4.0277777777777777</v>
      </c>
      <c r="J586">
        <v>18352</v>
      </c>
    </row>
    <row r="587" spans="1:10" x14ac:dyDescent="0.45">
      <c r="A587">
        <v>4.0347222222222223</v>
      </c>
      <c r="B587">
        <v>10496</v>
      </c>
      <c r="E587">
        <v>4.0347222222222223</v>
      </c>
      <c r="F587">
        <v>18336</v>
      </c>
      <c r="I587">
        <v>4.0347222222222223</v>
      </c>
      <c r="J587">
        <v>18352</v>
      </c>
    </row>
    <row r="588" spans="1:10" x14ac:dyDescent="0.45">
      <c r="A588">
        <v>4.041666666666667</v>
      </c>
      <c r="B588">
        <v>10496</v>
      </c>
      <c r="E588">
        <v>4.041666666666667</v>
      </c>
      <c r="F588">
        <v>18368</v>
      </c>
      <c r="I588">
        <v>4.041666666666667</v>
      </c>
      <c r="J588">
        <v>18352</v>
      </c>
    </row>
    <row r="589" spans="1:10" x14ac:dyDescent="0.45">
      <c r="A589">
        <v>4.0486111111111116</v>
      </c>
      <c r="B589">
        <v>10496</v>
      </c>
      <c r="E589">
        <v>4.0486111111111116</v>
      </c>
      <c r="F589">
        <v>18368</v>
      </c>
      <c r="I589">
        <v>4.0486111111111116</v>
      </c>
      <c r="J589">
        <v>18352</v>
      </c>
    </row>
    <row r="590" spans="1:10" x14ac:dyDescent="0.45">
      <c r="A590">
        <v>4.0555555555555554</v>
      </c>
      <c r="B590">
        <v>10544</v>
      </c>
      <c r="E590">
        <v>4.0555555555555554</v>
      </c>
      <c r="F590">
        <v>18416</v>
      </c>
      <c r="I590">
        <v>4.0555555555555554</v>
      </c>
      <c r="J590">
        <v>18352</v>
      </c>
    </row>
    <row r="591" spans="1:10" x14ac:dyDescent="0.45">
      <c r="A591">
        <v>4.0625</v>
      </c>
      <c r="B591">
        <v>10544</v>
      </c>
      <c r="E591">
        <v>4.0625</v>
      </c>
      <c r="F591">
        <v>18448</v>
      </c>
      <c r="I591">
        <v>4.0625</v>
      </c>
      <c r="J591">
        <v>18352</v>
      </c>
    </row>
    <row r="592" spans="1:10" x14ac:dyDescent="0.45">
      <c r="A592">
        <v>4.0694444444444446</v>
      </c>
      <c r="B592">
        <v>10592</v>
      </c>
      <c r="E592">
        <v>4.0694444444444446</v>
      </c>
      <c r="F592">
        <v>18496</v>
      </c>
      <c r="I592">
        <v>4.0694444444444446</v>
      </c>
      <c r="J592">
        <v>18352</v>
      </c>
    </row>
    <row r="593" spans="1:10" x14ac:dyDescent="0.45">
      <c r="A593">
        <v>4.0763888888888884</v>
      </c>
      <c r="B593">
        <v>10592</v>
      </c>
      <c r="E593">
        <v>4.0763888888888884</v>
      </c>
      <c r="F593">
        <v>18592</v>
      </c>
      <c r="I593">
        <v>4.0763888888888884</v>
      </c>
      <c r="J593">
        <v>18352</v>
      </c>
    </row>
    <row r="594" spans="1:10" x14ac:dyDescent="0.45">
      <c r="A594">
        <v>4.083333333333333</v>
      </c>
      <c r="B594">
        <v>10608</v>
      </c>
      <c r="E594">
        <v>4.083333333333333</v>
      </c>
      <c r="F594">
        <v>18656</v>
      </c>
      <c r="I594">
        <v>4.083333333333333</v>
      </c>
      <c r="J594">
        <v>18352</v>
      </c>
    </row>
    <row r="595" spans="1:10" x14ac:dyDescent="0.45">
      <c r="A595">
        <v>4.0902777777777777</v>
      </c>
      <c r="B595">
        <v>10608</v>
      </c>
      <c r="E595">
        <v>4.0902777777777777</v>
      </c>
      <c r="F595">
        <v>18688</v>
      </c>
      <c r="I595">
        <v>4.0902777777777777</v>
      </c>
      <c r="J595">
        <v>18352</v>
      </c>
    </row>
    <row r="596" spans="1:10" x14ac:dyDescent="0.45">
      <c r="A596">
        <v>4.0972222222222223</v>
      </c>
      <c r="B596">
        <v>10608</v>
      </c>
      <c r="E596">
        <v>4.0972222222222223</v>
      </c>
      <c r="F596">
        <v>18736</v>
      </c>
      <c r="I596">
        <v>4.0972222222222223</v>
      </c>
      <c r="J596">
        <v>18352</v>
      </c>
    </row>
    <row r="597" spans="1:10" x14ac:dyDescent="0.45">
      <c r="A597">
        <v>4.104166666666667</v>
      </c>
      <c r="B597">
        <v>10640</v>
      </c>
      <c r="E597">
        <v>4.104166666666667</v>
      </c>
      <c r="F597">
        <v>18784</v>
      </c>
      <c r="I597">
        <v>4.104166666666667</v>
      </c>
      <c r="J597">
        <v>18352</v>
      </c>
    </row>
    <row r="598" spans="1:10" x14ac:dyDescent="0.45">
      <c r="A598">
        <v>4.1111111111111116</v>
      </c>
      <c r="B598">
        <v>10688</v>
      </c>
      <c r="E598">
        <v>4.1111111111111116</v>
      </c>
      <c r="F598">
        <v>18768</v>
      </c>
      <c r="I598">
        <v>4.1111111111111116</v>
      </c>
      <c r="J598">
        <v>18352</v>
      </c>
    </row>
    <row r="599" spans="1:10" x14ac:dyDescent="0.45">
      <c r="A599">
        <v>4.1180555555555554</v>
      </c>
      <c r="B599">
        <v>10752</v>
      </c>
      <c r="E599">
        <v>4.1180555555555554</v>
      </c>
      <c r="F599">
        <v>18784</v>
      </c>
      <c r="I599">
        <v>4.1180555555555554</v>
      </c>
      <c r="J599">
        <v>18352</v>
      </c>
    </row>
    <row r="600" spans="1:10" x14ac:dyDescent="0.45">
      <c r="A600">
        <v>4.125</v>
      </c>
      <c r="B600">
        <v>10784</v>
      </c>
      <c r="E600">
        <v>4.125</v>
      </c>
      <c r="F600">
        <v>18784</v>
      </c>
      <c r="I600">
        <v>4.125</v>
      </c>
      <c r="J600">
        <v>18352</v>
      </c>
    </row>
    <row r="601" spans="1:10" x14ac:dyDescent="0.45">
      <c r="A601">
        <v>4.1319444444444446</v>
      </c>
      <c r="B601">
        <v>10784</v>
      </c>
      <c r="E601">
        <v>4.1319444444444446</v>
      </c>
      <c r="F601">
        <v>18800</v>
      </c>
      <c r="I601">
        <v>4.1319444444444446</v>
      </c>
      <c r="J601">
        <v>18800</v>
      </c>
    </row>
    <row r="602" spans="1:10" x14ac:dyDescent="0.45">
      <c r="A602">
        <v>4.1388888888888884</v>
      </c>
      <c r="B602">
        <v>10800</v>
      </c>
      <c r="E602">
        <v>4.1388888888888884</v>
      </c>
      <c r="F602">
        <v>18864</v>
      </c>
      <c r="I602">
        <v>4.1388888888888884</v>
      </c>
      <c r="J602">
        <v>18864</v>
      </c>
    </row>
    <row r="603" spans="1:10" x14ac:dyDescent="0.45">
      <c r="A603">
        <v>4.145833333333333</v>
      </c>
      <c r="B603">
        <v>10800</v>
      </c>
      <c r="E603">
        <v>4.145833333333333</v>
      </c>
      <c r="F603">
        <v>18896</v>
      </c>
      <c r="I603">
        <v>4.145833333333333</v>
      </c>
      <c r="J603">
        <v>18896</v>
      </c>
    </row>
    <row r="604" spans="1:10" x14ac:dyDescent="0.45">
      <c r="A604">
        <v>4.1527777777777777</v>
      </c>
      <c r="B604">
        <v>10848</v>
      </c>
      <c r="E604">
        <v>4.1527777777777777</v>
      </c>
      <c r="F604">
        <v>18992</v>
      </c>
      <c r="I604">
        <v>4.1527777777777777</v>
      </c>
      <c r="J604">
        <v>18992</v>
      </c>
    </row>
    <row r="605" spans="1:10" x14ac:dyDescent="0.45">
      <c r="A605">
        <v>4.1597222222222223</v>
      </c>
      <c r="B605">
        <v>10848</v>
      </c>
      <c r="E605">
        <v>4.1597222222222223</v>
      </c>
      <c r="F605">
        <v>19072</v>
      </c>
      <c r="I605">
        <v>4.1597222222222223</v>
      </c>
      <c r="J605">
        <v>19072</v>
      </c>
    </row>
    <row r="606" spans="1:10" x14ac:dyDescent="0.45">
      <c r="A606">
        <v>4.166666666666667</v>
      </c>
      <c r="B606">
        <v>10864</v>
      </c>
      <c r="E606">
        <v>4.166666666666667</v>
      </c>
      <c r="F606">
        <v>19152</v>
      </c>
      <c r="I606">
        <v>4.166666666666667</v>
      </c>
      <c r="J606">
        <v>19152</v>
      </c>
    </row>
    <row r="607" spans="1:10" x14ac:dyDescent="0.45">
      <c r="A607">
        <v>4.1736111111111116</v>
      </c>
      <c r="B607">
        <v>10880</v>
      </c>
      <c r="E607">
        <v>4.1736111111111116</v>
      </c>
      <c r="F607">
        <v>19200</v>
      </c>
      <c r="I607">
        <v>4.1736111111111116</v>
      </c>
      <c r="J607">
        <v>19200</v>
      </c>
    </row>
    <row r="608" spans="1:10" x14ac:dyDescent="0.45">
      <c r="A608">
        <v>4.1805555555555554</v>
      </c>
      <c r="B608">
        <v>10896</v>
      </c>
      <c r="E608">
        <v>4.1805555555555554</v>
      </c>
      <c r="F608">
        <v>19216</v>
      </c>
      <c r="I608">
        <v>4.1805555555555554</v>
      </c>
      <c r="J608">
        <v>19216</v>
      </c>
    </row>
    <row r="609" spans="1:10" x14ac:dyDescent="0.45">
      <c r="A609">
        <v>4.1875</v>
      </c>
      <c r="B609">
        <v>10416</v>
      </c>
      <c r="E609">
        <v>4.1875</v>
      </c>
      <c r="F609">
        <v>19280</v>
      </c>
      <c r="I609">
        <v>4.1875</v>
      </c>
      <c r="J609">
        <v>19280</v>
      </c>
    </row>
    <row r="610" spans="1:10" x14ac:dyDescent="0.45">
      <c r="A610">
        <v>4.1944444444444446</v>
      </c>
      <c r="B610">
        <v>10448</v>
      </c>
      <c r="E610">
        <v>4.1944444444444446</v>
      </c>
      <c r="F610">
        <v>19280</v>
      </c>
      <c r="I610">
        <v>4.1944444444444446</v>
      </c>
      <c r="J610">
        <v>19280</v>
      </c>
    </row>
    <row r="611" spans="1:10" x14ac:dyDescent="0.45">
      <c r="A611">
        <v>4.2013888888888884</v>
      </c>
      <c r="B611">
        <v>10464</v>
      </c>
      <c r="E611">
        <v>4.2013888888888884</v>
      </c>
      <c r="F611">
        <v>19328</v>
      </c>
      <c r="I611">
        <v>4.2013888888888884</v>
      </c>
      <c r="J611">
        <v>19328</v>
      </c>
    </row>
    <row r="612" spans="1:10" x14ac:dyDescent="0.45">
      <c r="A612">
        <v>4.208333333333333</v>
      </c>
      <c r="B612">
        <v>10512</v>
      </c>
      <c r="E612">
        <v>4.208333333333333</v>
      </c>
      <c r="F612">
        <v>19376</v>
      </c>
      <c r="I612">
        <v>4.208333333333333</v>
      </c>
      <c r="J612">
        <v>19376</v>
      </c>
    </row>
    <row r="613" spans="1:10" x14ac:dyDescent="0.45">
      <c r="A613">
        <v>4.2152777777777777</v>
      </c>
      <c r="B613">
        <v>10544</v>
      </c>
      <c r="E613">
        <v>4.2152777777777777</v>
      </c>
      <c r="F613">
        <v>19392</v>
      </c>
      <c r="I613">
        <v>4.2152777777777777</v>
      </c>
      <c r="J613">
        <v>19392</v>
      </c>
    </row>
    <row r="614" spans="1:10" x14ac:dyDescent="0.45">
      <c r="A614">
        <v>4.2222222222222223</v>
      </c>
      <c r="B614">
        <v>10592</v>
      </c>
      <c r="E614">
        <v>4.2222222222222223</v>
      </c>
      <c r="F614">
        <v>19472</v>
      </c>
      <c r="I614">
        <v>4.2222222222222223</v>
      </c>
      <c r="J614">
        <v>19472</v>
      </c>
    </row>
    <row r="615" spans="1:10" x14ac:dyDescent="0.45">
      <c r="A615">
        <v>4.229166666666667</v>
      </c>
      <c r="B615">
        <v>10640</v>
      </c>
      <c r="E615">
        <v>4.229166666666667</v>
      </c>
      <c r="F615">
        <v>19616</v>
      </c>
      <c r="I615">
        <v>4.229166666666667</v>
      </c>
      <c r="J615">
        <v>19616</v>
      </c>
    </row>
    <row r="616" spans="1:10" x14ac:dyDescent="0.45">
      <c r="A616">
        <v>4.2361111111111116</v>
      </c>
      <c r="B616">
        <v>10672</v>
      </c>
      <c r="E616">
        <v>4.2361111111111116</v>
      </c>
      <c r="F616">
        <v>19648</v>
      </c>
      <c r="I616">
        <v>4.2361111111111116</v>
      </c>
      <c r="J616">
        <v>19648</v>
      </c>
    </row>
    <row r="617" spans="1:10" x14ac:dyDescent="0.45">
      <c r="A617">
        <v>4.2430555555555554</v>
      </c>
      <c r="B617">
        <v>10688</v>
      </c>
      <c r="E617">
        <v>4.2430555555555554</v>
      </c>
      <c r="F617">
        <v>19696</v>
      </c>
      <c r="I617">
        <v>4.2430555555555554</v>
      </c>
      <c r="J617">
        <v>19696</v>
      </c>
    </row>
    <row r="618" spans="1:10" x14ac:dyDescent="0.45">
      <c r="A618">
        <v>4.25</v>
      </c>
      <c r="B618">
        <v>10720</v>
      </c>
      <c r="E618">
        <v>4.25</v>
      </c>
      <c r="F618">
        <v>19696</v>
      </c>
      <c r="I618">
        <v>4.25</v>
      </c>
      <c r="J618">
        <v>19696</v>
      </c>
    </row>
    <row r="619" spans="1:10" x14ac:dyDescent="0.45">
      <c r="A619">
        <v>4.2569444444444446</v>
      </c>
      <c r="B619">
        <v>10752</v>
      </c>
      <c r="E619">
        <v>4.2569444444444446</v>
      </c>
      <c r="F619">
        <v>19696</v>
      </c>
      <c r="I619">
        <v>4.2569444444444446</v>
      </c>
      <c r="J619">
        <v>19696</v>
      </c>
    </row>
    <row r="620" spans="1:10" x14ac:dyDescent="0.45">
      <c r="A620">
        <v>4.2638888888888884</v>
      </c>
      <c r="B620">
        <v>10768</v>
      </c>
      <c r="E620">
        <v>4.2638888888888884</v>
      </c>
      <c r="F620">
        <v>19744</v>
      </c>
      <c r="I620">
        <v>4.2638888888888884</v>
      </c>
      <c r="J620">
        <v>19744</v>
      </c>
    </row>
    <row r="621" spans="1:10" x14ac:dyDescent="0.45">
      <c r="A621">
        <v>4.270833333333333</v>
      </c>
      <c r="B621">
        <v>10784</v>
      </c>
      <c r="E621">
        <v>4.270833333333333</v>
      </c>
      <c r="F621">
        <v>19776</v>
      </c>
      <c r="I621">
        <v>4.270833333333333</v>
      </c>
      <c r="J621">
        <v>19776</v>
      </c>
    </row>
    <row r="622" spans="1:10" x14ac:dyDescent="0.45">
      <c r="A622">
        <v>4.2777777777777777</v>
      </c>
      <c r="B622">
        <v>10784</v>
      </c>
      <c r="E622">
        <v>4.2777777777777777</v>
      </c>
      <c r="F622">
        <v>19872</v>
      </c>
      <c r="I622">
        <v>4.2777777777777777</v>
      </c>
      <c r="J622">
        <v>19872</v>
      </c>
    </row>
    <row r="623" spans="1:10" x14ac:dyDescent="0.45">
      <c r="A623">
        <v>4.2847222222222223</v>
      </c>
      <c r="B623">
        <v>10816</v>
      </c>
      <c r="E623">
        <v>4.2847222222222223</v>
      </c>
      <c r="F623">
        <v>19984</v>
      </c>
      <c r="I623">
        <v>4.2847222222222223</v>
      </c>
      <c r="J623">
        <v>19984</v>
      </c>
    </row>
    <row r="624" spans="1:10" x14ac:dyDescent="0.45">
      <c r="A624">
        <v>4.291666666666667</v>
      </c>
      <c r="B624">
        <v>10336</v>
      </c>
      <c r="E624">
        <v>4.291666666666667</v>
      </c>
      <c r="F624">
        <v>20128</v>
      </c>
      <c r="I624">
        <v>4.291666666666667</v>
      </c>
      <c r="J624">
        <v>20128</v>
      </c>
    </row>
    <row r="625" spans="1:10" x14ac:dyDescent="0.45">
      <c r="A625">
        <v>4.2986111111111116</v>
      </c>
      <c r="B625">
        <v>10400</v>
      </c>
      <c r="E625">
        <v>4.2986111111111116</v>
      </c>
      <c r="F625">
        <v>20128</v>
      </c>
      <c r="I625">
        <v>4.2986111111111116</v>
      </c>
      <c r="J625">
        <v>20128</v>
      </c>
    </row>
    <row r="626" spans="1:10" x14ac:dyDescent="0.45">
      <c r="A626">
        <v>4.3055555555555554</v>
      </c>
      <c r="B626">
        <v>10496</v>
      </c>
      <c r="E626">
        <v>4.3055555555555554</v>
      </c>
      <c r="F626">
        <v>20192</v>
      </c>
      <c r="I626">
        <v>4.3055555555555554</v>
      </c>
      <c r="J626">
        <v>20192</v>
      </c>
    </row>
    <row r="627" spans="1:10" x14ac:dyDescent="0.45">
      <c r="A627">
        <v>4.3125</v>
      </c>
      <c r="B627">
        <v>10544</v>
      </c>
      <c r="E627">
        <v>4.3125</v>
      </c>
      <c r="F627">
        <v>20208</v>
      </c>
      <c r="I627">
        <v>4.3125</v>
      </c>
      <c r="J627">
        <v>20208</v>
      </c>
    </row>
    <row r="628" spans="1:10" x14ac:dyDescent="0.45">
      <c r="A628">
        <v>4.3194444444444446</v>
      </c>
      <c r="B628">
        <v>10592</v>
      </c>
      <c r="E628">
        <v>4.3194444444444446</v>
      </c>
      <c r="F628">
        <v>20240</v>
      </c>
      <c r="I628">
        <v>4.3194444444444446</v>
      </c>
      <c r="J628">
        <v>20240</v>
      </c>
    </row>
    <row r="629" spans="1:10" x14ac:dyDescent="0.45">
      <c r="A629">
        <v>4.3263888888888884</v>
      </c>
      <c r="B629">
        <v>10640</v>
      </c>
      <c r="E629">
        <v>4.3263888888888884</v>
      </c>
      <c r="F629">
        <v>19600</v>
      </c>
      <c r="I629">
        <v>4.3263888888888884</v>
      </c>
      <c r="J629">
        <v>19600</v>
      </c>
    </row>
    <row r="630" spans="1:10" x14ac:dyDescent="0.45">
      <c r="A630">
        <v>4.333333333333333</v>
      </c>
      <c r="B630">
        <v>10112</v>
      </c>
      <c r="E630">
        <v>4.333333333333333</v>
      </c>
      <c r="F630">
        <v>19664</v>
      </c>
      <c r="I630">
        <v>4.333333333333333</v>
      </c>
      <c r="J630">
        <v>19664</v>
      </c>
    </row>
    <row r="631" spans="1:10" x14ac:dyDescent="0.45">
      <c r="A631">
        <v>4.3402777777777777</v>
      </c>
      <c r="B631">
        <v>10128</v>
      </c>
      <c r="E631">
        <v>4.3402777777777777</v>
      </c>
      <c r="F631">
        <v>19760</v>
      </c>
      <c r="I631">
        <v>4.3402777777777777</v>
      </c>
      <c r="J631">
        <v>19760</v>
      </c>
    </row>
    <row r="632" spans="1:10" x14ac:dyDescent="0.45">
      <c r="A632">
        <v>4.3472222222222223</v>
      </c>
      <c r="B632">
        <v>10208</v>
      </c>
      <c r="E632">
        <v>4.3472222222222223</v>
      </c>
      <c r="F632">
        <v>19856</v>
      </c>
      <c r="I632">
        <v>4.3472222222222223</v>
      </c>
      <c r="J632">
        <v>19856</v>
      </c>
    </row>
    <row r="633" spans="1:10" x14ac:dyDescent="0.45">
      <c r="A633">
        <v>4.354166666666667</v>
      </c>
      <c r="B633">
        <v>9744</v>
      </c>
      <c r="E633">
        <v>4.354166666666667</v>
      </c>
      <c r="F633">
        <v>19984</v>
      </c>
      <c r="I633">
        <v>4.354166666666667</v>
      </c>
      <c r="J633">
        <v>19984</v>
      </c>
    </row>
    <row r="634" spans="1:10" x14ac:dyDescent="0.45">
      <c r="A634">
        <v>4.3611111111111116</v>
      </c>
      <c r="B634">
        <v>9760</v>
      </c>
      <c r="E634">
        <v>4.3611111111111116</v>
      </c>
      <c r="F634">
        <v>20032</v>
      </c>
      <c r="I634">
        <v>4.3611111111111116</v>
      </c>
      <c r="J634">
        <v>20032</v>
      </c>
    </row>
    <row r="635" spans="1:10" x14ac:dyDescent="0.45">
      <c r="A635">
        <v>4.3680555555555554</v>
      </c>
      <c r="B635">
        <v>9776</v>
      </c>
      <c r="E635">
        <v>4.3680555555555554</v>
      </c>
      <c r="F635">
        <v>20080</v>
      </c>
      <c r="I635">
        <v>4.3680555555555554</v>
      </c>
      <c r="J635">
        <v>20080</v>
      </c>
    </row>
    <row r="636" spans="1:10" x14ac:dyDescent="0.45">
      <c r="A636">
        <v>4.375</v>
      </c>
      <c r="B636">
        <v>9760</v>
      </c>
      <c r="E636">
        <v>4.375</v>
      </c>
      <c r="F636">
        <v>20272</v>
      </c>
      <c r="I636">
        <v>4.375</v>
      </c>
      <c r="J636">
        <v>20272</v>
      </c>
    </row>
    <row r="637" spans="1:10" x14ac:dyDescent="0.45">
      <c r="A637">
        <v>4.3819444444444446</v>
      </c>
      <c r="B637">
        <v>9776</v>
      </c>
      <c r="E637">
        <v>4.3819444444444446</v>
      </c>
      <c r="F637">
        <v>20352</v>
      </c>
      <c r="I637">
        <v>4.3819444444444446</v>
      </c>
      <c r="J637">
        <v>20352</v>
      </c>
    </row>
    <row r="638" spans="1:10" x14ac:dyDescent="0.45">
      <c r="A638">
        <v>4.3888888888888884</v>
      </c>
      <c r="B638">
        <v>9216</v>
      </c>
      <c r="E638">
        <v>4.3888888888888884</v>
      </c>
      <c r="F638">
        <v>20416</v>
      </c>
      <c r="I638">
        <v>4.3888888888888884</v>
      </c>
      <c r="J638">
        <v>20416</v>
      </c>
    </row>
    <row r="639" spans="1:10" x14ac:dyDescent="0.45">
      <c r="A639">
        <v>4.395833333333333</v>
      </c>
      <c r="B639">
        <v>9232</v>
      </c>
      <c r="E639">
        <v>4.395833333333333</v>
      </c>
      <c r="F639">
        <v>20464</v>
      </c>
      <c r="I639">
        <v>4.395833333333333</v>
      </c>
      <c r="J639">
        <v>20464</v>
      </c>
    </row>
    <row r="640" spans="1:10" x14ac:dyDescent="0.45">
      <c r="A640">
        <v>4.4027777777777777</v>
      </c>
      <c r="B640">
        <v>9296</v>
      </c>
      <c r="E640">
        <v>4.4027777777777777</v>
      </c>
      <c r="F640">
        <v>20640</v>
      </c>
      <c r="I640">
        <v>4.4027777777777777</v>
      </c>
      <c r="J640">
        <v>20640</v>
      </c>
    </row>
    <row r="641" spans="1:10" x14ac:dyDescent="0.45">
      <c r="A641">
        <v>4.4097222222222223</v>
      </c>
      <c r="B641">
        <v>9296</v>
      </c>
      <c r="E641">
        <v>4.4097222222222223</v>
      </c>
      <c r="F641">
        <v>20704</v>
      </c>
      <c r="I641">
        <v>4.4097222222222223</v>
      </c>
      <c r="J641">
        <v>20704</v>
      </c>
    </row>
    <row r="642" spans="1:10" x14ac:dyDescent="0.45">
      <c r="A642">
        <v>4.416666666666667</v>
      </c>
      <c r="B642">
        <v>9312</v>
      </c>
      <c r="E642">
        <v>4.416666666666667</v>
      </c>
      <c r="F642">
        <v>20784</v>
      </c>
      <c r="I642">
        <v>4.416666666666667</v>
      </c>
      <c r="J642">
        <v>20784</v>
      </c>
    </row>
    <row r="643" spans="1:10" x14ac:dyDescent="0.45">
      <c r="A643">
        <v>4.4236111111111116</v>
      </c>
      <c r="B643">
        <v>9344</v>
      </c>
      <c r="E643">
        <v>4.4236111111111116</v>
      </c>
      <c r="F643">
        <v>20784</v>
      </c>
      <c r="I643">
        <v>4.4236111111111116</v>
      </c>
      <c r="J643">
        <v>20784</v>
      </c>
    </row>
    <row r="644" spans="1:10" x14ac:dyDescent="0.45">
      <c r="A644">
        <v>4.4305555555555554</v>
      </c>
      <c r="B644">
        <v>9312</v>
      </c>
      <c r="E644">
        <v>4.4305555555555554</v>
      </c>
      <c r="F644">
        <v>20832</v>
      </c>
      <c r="I644">
        <v>4.4305555555555554</v>
      </c>
      <c r="J644">
        <v>20832</v>
      </c>
    </row>
    <row r="645" spans="1:10" x14ac:dyDescent="0.45">
      <c r="A645">
        <v>4.4375</v>
      </c>
      <c r="B645">
        <v>9280</v>
      </c>
      <c r="E645">
        <v>4.4375</v>
      </c>
      <c r="F645">
        <v>20928</v>
      </c>
      <c r="I645">
        <v>4.4375</v>
      </c>
      <c r="J645">
        <v>20928</v>
      </c>
    </row>
    <row r="646" spans="1:10" x14ac:dyDescent="0.45">
      <c r="A646">
        <v>4.4444444444444446</v>
      </c>
      <c r="B646">
        <v>9216</v>
      </c>
      <c r="E646">
        <v>4.4444444444444446</v>
      </c>
      <c r="F646">
        <v>20944</v>
      </c>
      <c r="I646">
        <v>4.4444444444444446</v>
      </c>
      <c r="J646">
        <v>20944</v>
      </c>
    </row>
    <row r="647" spans="1:10" x14ac:dyDescent="0.45">
      <c r="A647">
        <v>4.4513888888888884</v>
      </c>
      <c r="B647">
        <v>9264</v>
      </c>
      <c r="E647">
        <v>4.4513888888888884</v>
      </c>
      <c r="F647">
        <v>21008</v>
      </c>
      <c r="I647">
        <v>4.4513888888888884</v>
      </c>
      <c r="J647">
        <v>21008</v>
      </c>
    </row>
    <row r="648" spans="1:10" x14ac:dyDescent="0.45">
      <c r="A648">
        <v>4.458333333333333</v>
      </c>
      <c r="B648">
        <v>9328</v>
      </c>
      <c r="E648">
        <v>4.458333333333333</v>
      </c>
      <c r="F648">
        <v>21024</v>
      </c>
      <c r="I648">
        <v>4.458333333333333</v>
      </c>
      <c r="J648">
        <v>21024</v>
      </c>
    </row>
    <row r="649" spans="1:10" x14ac:dyDescent="0.45">
      <c r="A649">
        <v>4.4652777777777777</v>
      </c>
      <c r="B649">
        <v>9408</v>
      </c>
      <c r="E649">
        <v>4.4652777777777777</v>
      </c>
      <c r="F649">
        <v>21056</v>
      </c>
      <c r="I649">
        <v>4.4652777777777777</v>
      </c>
      <c r="J649">
        <v>21056</v>
      </c>
    </row>
    <row r="650" spans="1:10" x14ac:dyDescent="0.45">
      <c r="A650">
        <v>4.4722222222222223</v>
      </c>
      <c r="B650">
        <v>9472</v>
      </c>
      <c r="E650">
        <v>4.4722222222222223</v>
      </c>
      <c r="F650">
        <v>21152</v>
      </c>
      <c r="I650">
        <v>4.4722222222222223</v>
      </c>
      <c r="J650">
        <v>21152</v>
      </c>
    </row>
    <row r="651" spans="1:10" x14ac:dyDescent="0.45">
      <c r="A651">
        <v>4.479166666666667</v>
      </c>
      <c r="B651">
        <v>9520</v>
      </c>
      <c r="E651">
        <v>4.479166666666667</v>
      </c>
      <c r="F651">
        <v>21328</v>
      </c>
      <c r="I651">
        <v>4.479166666666667</v>
      </c>
      <c r="J651">
        <v>21328</v>
      </c>
    </row>
    <row r="652" spans="1:10" x14ac:dyDescent="0.45">
      <c r="A652">
        <v>4.4861111111111116</v>
      </c>
      <c r="B652">
        <v>9488</v>
      </c>
      <c r="E652">
        <v>4.4861111111111116</v>
      </c>
      <c r="F652">
        <v>21440</v>
      </c>
      <c r="I652">
        <v>4.4861111111111116</v>
      </c>
      <c r="J652">
        <v>21440</v>
      </c>
    </row>
    <row r="653" spans="1:10" x14ac:dyDescent="0.45">
      <c r="A653">
        <v>4.4930555555555554</v>
      </c>
      <c r="B653">
        <v>9568</v>
      </c>
      <c r="E653">
        <v>4.4930555555555554</v>
      </c>
      <c r="F653">
        <v>21456</v>
      </c>
      <c r="I653">
        <v>4.4930555555555554</v>
      </c>
      <c r="J653">
        <v>21440</v>
      </c>
    </row>
    <row r="654" spans="1:10" x14ac:dyDescent="0.45">
      <c r="A654">
        <v>4.5</v>
      </c>
      <c r="B654">
        <v>9616</v>
      </c>
      <c r="E654">
        <v>4.5</v>
      </c>
      <c r="F654">
        <v>21488</v>
      </c>
      <c r="I654">
        <v>4.5</v>
      </c>
      <c r="J654">
        <v>21440</v>
      </c>
    </row>
    <row r="655" spans="1:10" x14ac:dyDescent="0.45">
      <c r="A655">
        <v>4.5069444444444446</v>
      </c>
      <c r="B655">
        <v>9616</v>
      </c>
      <c r="E655">
        <v>4.5069444444444446</v>
      </c>
      <c r="F655">
        <v>21648</v>
      </c>
      <c r="I655">
        <v>4.5069444444444446</v>
      </c>
      <c r="J655">
        <v>21440</v>
      </c>
    </row>
    <row r="656" spans="1:10" x14ac:dyDescent="0.45">
      <c r="A656">
        <v>4.5138888888888884</v>
      </c>
      <c r="B656">
        <v>9584</v>
      </c>
      <c r="E656">
        <v>4.5138888888888884</v>
      </c>
      <c r="F656">
        <v>21696</v>
      </c>
      <c r="I656">
        <v>4.5138888888888884</v>
      </c>
      <c r="J656">
        <v>21440</v>
      </c>
    </row>
    <row r="657" spans="1:10" x14ac:dyDescent="0.45">
      <c r="A657">
        <v>4.520833333333333</v>
      </c>
      <c r="B657">
        <v>9616</v>
      </c>
      <c r="E657">
        <v>4.520833333333333</v>
      </c>
      <c r="F657">
        <v>21808</v>
      </c>
      <c r="I657">
        <v>4.520833333333333</v>
      </c>
      <c r="J657">
        <v>21440</v>
      </c>
    </row>
    <row r="658" spans="1:10" x14ac:dyDescent="0.45">
      <c r="A658">
        <v>4.5277777777777777</v>
      </c>
      <c r="B658">
        <v>9744</v>
      </c>
      <c r="E658">
        <v>4.5277777777777777</v>
      </c>
      <c r="F658">
        <v>21168</v>
      </c>
      <c r="I658">
        <v>4.5277777777777777</v>
      </c>
      <c r="J658">
        <v>21440</v>
      </c>
    </row>
    <row r="659" spans="1:10" x14ac:dyDescent="0.45">
      <c r="A659">
        <v>4.5347222222222223</v>
      </c>
      <c r="B659">
        <v>9776</v>
      </c>
      <c r="E659">
        <v>4.5347222222222223</v>
      </c>
      <c r="F659">
        <v>21280</v>
      </c>
      <c r="I659">
        <v>4.5347222222222223</v>
      </c>
      <c r="J659">
        <v>21440</v>
      </c>
    </row>
    <row r="660" spans="1:10" x14ac:dyDescent="0.45">
      <c r="A660">
        <v>4.541666666666667</v>
      </c>
      <c r="B660">
        <v>9280</v>
      </c>
      <c r="E660">
        <v>4.541666666666667</v>
      </c>
      <c r="F660">
        <v>21376</v>
      </c>
      <c r="I660">
        <v>4.541666666666667</v>
      </c>
      <c r="J660">
        <v>21440</v>
      </c>
    </row>
    <row r="661" spans="1:10" x14ac:dyDescent="0.45">
      <c r="A661">
        <v>4.5486111111111116</v>
      </c>
      <c r="B661">
        <v>9264</v>
      </c>
      <c r="E661">
        <v>4.5486111111111116</v>
      </c>
      <c r="F661">
        <v>21536</v>
      </c>
      <c r="I661">
        <v>4.5486111111111116</v>
      </c>
      <c r="J661">
        <v>21440</v>
      </c>
    </row>
    <row r="662" spans="1:10" x14ac:dyDescent="0.45">
      <c r="A662">
        <v>4.5555555555555554</v>
      </c>
      <c r="B662">
        <v>9264</v>
      </c>
      <c r="E662">
        <v>4.5555555555555554</v>
      </c>
      <c r="F662">
        <v>21536</v>
      </c>
      <c r="I662">
        <v>4.5555555555555554</v>
      </c>
      <c r="J662">
        <v>21440</v>
      </c>
    </row>
    <row r="663" spans="1:10" x14ac:dyDescent="0.45">
      <c r="A663">
        <v>4.5625</v>
      </c>
      <c r="B663">
        <v>9312</v>
      </c>
      <c r="E663">
        <v>4.5625</v>
      </c>
      <c r="F663">
        <v>21616</v>
      </c>
      <c r="I663">
        <v>4.5625</v>
      </c>
      <c r="J663">
        <v>21440</v>
      </c>
    </row>
    <row r="664" spans="1:10" x14ac:dyDescent="0.45">
      <c r="A664">
        <v>4.5694444444444446</v>
      </c>
      <c r="B664">
        <v>9280</v>
      </c>
      <c r="E664">
        <v>4.5694444444444446</v>
      </c>
      <c r="F664">
        <v>21696</v>
      </c>
      <c r="I664">
        <v>4.5694444444444446</v>
      </c>
      <c r="J664">
        <v>21440</v>
      </c>
    </row>
    <row r="665" spans="1:10" x14ac:dyDescent="0.45">
      <c r="A665">
        <v>4.5763888888888884</v>
      </c>
      <c r="B665">
        <v>9328</v>
      </c>
      <c r="E665">
        <v>4.5763888888888884</v>
      </c>
      <c r="F665">
        <v>21760</v>
      </c>
      <c r="I665">
        <v>4.5763888888888884</v>
      </c>
      <c r="J665">
        <v>21440</v>
      </c>
    </row>
    <row r="666" spans="1:10" x14ac:dyDescent="0.45">
      <c r="A666">
        <v>4.583333333333333</v>
      </c>
      <c r="B666">
        <v>9328</v>
      </c>
      <c r="E666">
        <v>4.583333333333333</v>
      </c>
      <c r="F666">
        <v>21856</v>
      </c>
      <c r="I666">
        <v>4.583333333333333</v>
      </c>
      <c r="J666">
        <v>21440</v>
      </c>
    </row>
    <row r="667" spans="1:10" x14ac:dyDescent="0.45">
      <c r="A667">
        <v>4.5902777777777777</v>
      </c>
      <c r="B667">
        <v>9312</v>
      </c>
      <c r="E667">
        <v>4.5902777777777777</v>
      </c>
      <c r="F667">
        <v>21952</v>
      </c>
      <c r="I667">
        <v>4.5902777777777777</v>
      </c>
      <c r="J667">
        <v>21440</v>
      </c>
    </row>
    <row r="668" spans="1:10" x14ac:dyDescent="0.45">
      <c r="A668">
        <v>4.5972222222222223</v>
      </c>
      <c r="B668">
        <v>9360</v>
      </c>
      <c r="E668">
        <v>4.5972222222222223</v>
      </c>
      <c r="F668">
        <v>22080</v>
      </c>
      <c r="I668">
        <v>4.5972222222222223</v>
      </c>
      <c r="J668">
        <v>21440</v>
      </c>
    </row>
    <row r="669" spans="1:10" x14ac:dyDescent="0.45">
      <c r="A669">
        <v>4.604166666666667</v>
      </c>
      <c r="B669">
        <v>9392</v>
      </c>
      <c r="E669">
        <v>4.604166666666667</v>
      </c>
      <c r="F669">
        <v>22144</v>
      </c>
      <c r="I669">
        <v>4.604166666666667</v>
      </c>
      <c r="J669">
        <v>21440</v>
      </c>
    </row>
    <row r="670" spans="1:10" x14ac:dyDescent="0.45">
      <c r="A670">
        <v>4.6111111111111116</v>
      </c>
      <c r="B670">
        <v>9312</v>
      </c>
      <c r="E670">
        <v>4.6111111111111116</v>
      </c>
      <c r="F670">
        <v>22208</v>
      </c>
      <c r="I670">
        <v>4.6111111111111116</v>
      </c>
      <c r="J670">
        <v>21440</v>
      </c>
    </row>
    <row r="671" spans="1:10" x14ac:dyDescent="0.45">
      <c r="A671">
        <v>4.6180555555555554</v>
      </c>
      <c r="B671">
        <v>9360</v>
      </c>
      <c r="E671">
        <v>4.6180555555555554</v>
      </c>
      <c r="F671">
        <v>21808</v>
      </c>
      <c r="I671">
        <v>4.6180555555555554</v>
      </c>
      <c r="J671">
        <v>21440</v>
      </c>
    </row>
    <row r="672" spans="1:10" x14ac:dyDescent="0.45">
      <c r="A672">
        <v>4.625</v>
      </c>
      <c r="B672">
        <v>9440</v>
      </c>
      <c r="E672">
        <v>4.625</v>
      </c>
      <c r="F672">
        <v>21120</v>
      </c>
      <c r="I672">
        <v>4.625</v>
      </c>
      <c r="J672">
        <v>21120</v>
      </c>
    </row>
    <row r="673" spans="1:10" x14ac:dyDescent="0.45">
      <c r="A673">
        <v>4.6319444444444446</v>
      </c>
      <c r="B673">
        <v>9520</v>
      </c>
      <c r="E673">
        <v>4.6319444444444446</v>
      </c>
      <c r="F673">
        <v>21264</v>
      </c>
      <c r="I673">
        <v>4.6319444444444446</v>
      </c>
      <c r="J673">
        <v>21264</v>
      </c>
    </row>
    <row r="674" spans="1:10" x14ac:dyDescent="0.45">
      <c r="A674">
        <v>4.6388888888888884</v>
      </c>
      <c r="B674">
        <v>9584</v>
      </c>
      <c r="E674">
        <v>4.6388888888888884</v>
      </c>
      <c r="F674">
        <v>21360</v>
      </c>
      <c r="I674">
        <v>4.6388888888888884</v>
      </c>
      <c r="J674">
        <v>21360</v>
      </c>
    </row>
    <row r="675" spans="1:10" x14ac:dyDescent="0.45">
      <c r="A675">
        <v>4.645833333333333</v>
      </c>
      <c r="B675">
        <v>9584</v>
      </c>
      <c r="E675">
        <v>4.645833333333333</v>
      </c>
      <c r="F675">
        <v>21472</v>
      </c>
      <c r="I675">
        <v>4.645833333333333</v>
      </c>
      <c r="J675">
        <v>21472</v>
      </c>
    </row>
    <row r="676" spans="1:10" x14ac:dyDescent="0.45">
      <c r="A676">
        <v>4.6527777777777777</v>
      </c>
      <c r="B676">
        <v>9648</v>
      </c>
      <c r="E676">
        <v>4.6527777777777777</v>
      </c>
      <c r="F676">
        <v>21552</v>
      </c>
      <c r="I676">
        <v>4.6527777777777777</v>
      </c>
      <c r="J676">
        <v>21552</v>
      </c>
    </row>
    <row r="677" spans="1:10" x14ac:dyDescent="0.45">
      <c r="A677">
        <v>4.6597222222222223</v>
      </c>
      <c r="B677">
        <v>9648</v>
      </c>
      <c r="E677">
        <v>4.6597222222222223</v>
      </c>
      <c r="F677">
        <v>21632</v>
      </c>
      <c r="I677">
        <v>4.6597222222222223</v>
      </c>
      <c r="J677">
        <v>21632</v>
      </c>
    </row>
    <row r="678" spans="1:10" x14ac:dyDescent="0.45">
      <c r="A678">
        <v>4.666666666666667</v>
      </c>
      <c r="B678">
        <v>9664</v>
      </c>
      <c r="E678">
        <v>4.666666666666667</v>
      </c>
      <c r="F678">
        <v>21744</v>
      </c>
      <c r="I678">
        <v>4.666666666666667</v>
      </c>
      <c r="J678">
        <v>21744</v>
      </c>
    </row>
    <row r="679" spans="1:10" x14ac:dyDescent="0.45">
      <c r="A679">
        <v>4.6736111111111116</v>
      </c>
      <c r="B679">
        <v>9600</v>
      </c>
      <c r="E679">
        <v>4.6736111111111116</v>
      </c>
      <c r="F679">
        <v>21808</v>
      </c>
      <c r="I679">
        <v>4.6736111111111116</v>
      </c>
      <c r="J679">
        <v>21808</v>
      </c>
    </row>
    <row r="680" spans="1:10" x14ac:dyDescent="0.45">
      <c r="A680">
        <v>4.6805555555555554</v>
      </c>
      <c r="B680">
        <v>9776</v>
      </c>
      <c r="E680">
        <v>4.6805555555555554</v>
      </c>
      <c r="F680">
        <v>21936</v>
      </c>
      <c r="I680">
        <v>4.6805555555555554</v>
      </c>
      <c r="J680">
        <v>21936</v>
      </c>
    </row>
    <row r="681" spans="1:10" x14ac:dyDescent="0.45">
      <c r="A681">
        <v>4.6875</v>
      </c>
      <c r="B681">
        <v>9776</v>
      </c>
      <c r="E681">
        <v>4.6875</v>
      </c>
      <c r="F681">
        <v>22064</v>
      </c>
      <c r="I681">
        <v>4.6875</v>
      </c>
      <c r="J681">
        <v>22064</v>
      </c>
    </row>
    <row r="682" spans="1:10" x14ac:dyDescent="0.45">
      <c r="A682">
        <v>4.6944444444444446</v>
      </c>
      <c r="B682">
        <v>9792</v>
      </c>
      <c r="E682">
        <v>4.6944444444444446</v>
      </c>
      <c r="F682">
        <v>22096</v>
      </c>
      <c r="I682">
        <v>4.6944444444444446</v>
      </c>
      <c r="J682">
        <v>22096</v>
      </c>
    </row>
    <row r="683" spans="1:10" x14ac:dyDescent="0.45">
      <c r="A683">
        <v>4.7013888888888884</v>
      </c>
      <c r="B683">
        <v>9824</v>
      </c>
      <c r="E683">
        <v>4.7013888888888884</v>
      </c>
      <c r="F683">
        <v>22160</v>
      </c>
      <c r="I683">
        <v>4.7013888888888884</v>
      </c>
      <c r="J683">
        <v>22160</v>
      </c>
    </row>
    <row r="684" spans="1:10" x14ac:dyDescent="0.45">
      <c r="A684">
        <v>4.708333333333333</v>
      </c>
      <c r="B684">
        <v>9920</v>
      </c>
      <c r="E684">
        <v>4.708333333333333</v>
      </c>
      <c r="F684">
        <v>22192</v>
      </c>
      <c r="I684">
        <v>4.708333333333333</v>
      </c>
      <c r="J684">
        <v>22192</v>
      </c>
    </row>
    <row r="685" spans="1:10" x14ac:dyDescent="0.45">
      <c r="A685">
        <v>4.7152777777777777</v>
      </c>
      <c r="B685">
        <v>9888</v>
      </c>
      <c r="E685">
        <v>4.7152777777777777</v>
      </c>
      <c r="F685">
        <v>22256</v>
      </c>
      <c r="I685">
        <v>4.7152777777777777</v>
      </c>
      <c r="J685">
        <v>22256</v>
      </c>
    </row>
    <row r="686" spans="1:10" x14ac:dyDescent="0.45">
      <c r="A686">
        <v>4.7222222222222223</v>
      </c>
      <c r="B686">
        <v>9952</v>
      </c>
      <c r="E686">
        <v>4.7222222222222223</v>
      </c>
      <c r="F686">
        <v>22352</v>
      </c>
      <c r="I686">
        <v>4.7222222222222223</v>
      </c>
      <c r="J686">
        <v>22352</v>
      </c>
    </row>
    <row r="687" spans="1:10" x14ac:dyDescent="0.45">
      <c r="A687">
        <v>4.729166666666667</v>
      </c>
      <c r="B687">
        <v>9984</v>
      </c>
      <c r="E687">
        <v>4.729166666666667</v>
      </c>
      <c r="F687">
        <v>22368</v>
      </c>
      <c r="I687">
        <v>4.729166666666667</v>
      </c>
      <c r="J687">
        <v>22368</v>
      </c>
    </row>
    <row r="688" spans="1:10" x14ac:dyDescent="0.45">
      <c r="A688">
        <v>4.7361111111111116</v>
      </c>
      <c r="B688">
        <v>10016</v>
      </c>
      <c r="E688">
        <v>4.7361111111111116</v>
      </c>
      <c r="F688">
        <v>21888</v>
      </c>
      <c r="I688">
        <v>4.7361111111111116</v>
      </c>
      <c r="J688">
        <v>21888</v>
      </c>
    </row>
    <row r="689" spans="1:10" x14ac:dyDescent="0.45">
      <c r="A689">
        <v>4.7430555555555554</v>
      </c>
      <c r="B689">
        <v>9984</v>
      </c>
      <c r="E689">
        <v>4.7430555555555554</v>
      </c>
      <c r="F689">
        <v>21952</v>
      </c>
      <c r="I689">
        <v>4.7430555555555554</v>
      </c>
      <c r="J689">
        <v>21952</v>
      </c>
    </row>
    <row r="690" spans="1:10" x14ac:dyDescent="0.45">
      <c r="A690">
        <v>4.75</v>
      </c>
      <c r="B690">
        <v>9936</v>
      </c>
      <c r="E690">
        <v>4.75</v>
      </c>
      <c r="F690">
        <v>21424</v>
      </c>
      <c r="I690">
        <v>4.75</v>
      </c>
      <c r="J690">
        <v>21424</v>
      </c>
    </row>
    <row r="691" spans="1:10" x14ac:dyDescent="0.45">
      <c r="A691">
        <v>4.7569444444444446</v>
      </c>
      <c r="B691">
        <v>9920</v>
      </c>
      <c r="E691">
        <v>4.7569444444444446</v>
      </c>
      <c r="F691">
        <v>21536</v>
      </c>
      <c r="I691">
        <v>4.7569444444444446</v>
      </c>
      <c r="J691">
        <v>21536</v>
      </c>
    </row>
    <row r="692" spans="1:10" x14ac:dyDescent="0.45">
      <c r="A692">
        <v>4.7638888888888884</v>
      </c>
      <c r="B692">
        <v>9888</v>
      </c>
      <c r="E692">
        <v>4.7638888888888884</v>
      </c>
      <c r="F692">
        <v>21600</v>
      </c>
      <c r="I692">
        <v>4.7638888888888884</v>
      </c>
      <c r="J692">
        <v>21600</v>
      </c>
    </row>
    <row r="693" spans="1:10" x14ac:dyDescent="0.45">
      <c r="A693">
        <v>4.770833333333333</v>
      </c>
      <c r="B693">
        <v>9984</v>
      </c>
      <c r="E693">
        <v>4.770833333333333</v>
      </c>
      <c r="F693">
        <v>21712</v>
      </c>
      <c r="I693">
        <v>4.770833333333333</v>
      </c>
      <c r="J693">
        <v>21712</v>
      </c>
    </row>
    <row r="694" spans="1:10" x14ac:dyDescent="0.45">
      <c r="A694">
        <v>4.7777777777777777</v>
      </c>
      <c r="B694">
        <v>10000</v>
      </c>
      <c r="E694">
        <v>4.7777777777777777</v>
      </c>
      <c r="F694">
        <v>21792</v>
      </c>
      <c r="I694">
        <v>4.7777777777777777</v>
      </c>
      <c r="J694">
        <v>21792</v>
      </c>
    </row>
    <row r="695" spans="1:10" x14ac:dyDescent="0.45">
      <c r="A695">
        <v>4.7847222222222223</v>
      </c>
      <c r="B695">
        <v>10128</v>
      </c>
      <c r="E695">
        <v>4.7847222222222223</v>
      </c>
      <c r="F695">
        <v>21872</v>
      </c>
      <c r="I695">
        <v>4.7847222222222223</v>
      </c>
      <c r="J695">
        <v>21872</v>
      </c>
    </row>
    <row r="696" spans="1:10" x14ac:dyDescent="0.45">
      <c r="A696">
        <v>4.791666666666667</v>
      </c>
      <c r="B696">
        <v>10144</v>
      </c>
      <c r="E696">
        <v>4.791666666666667</v>
      </c>
      <c r="F696">
        <v>22016</v>
      </c>
      <c r="I696">
        <v>4.791666666666667</v>
      </c>
      <c r="J696">
        <v>22016</v>
      </c>
    </row>
    <row r="697" spans="1:10" x14ac:dyDescent="0.45">
      <c r="A697">
        <v>4.7986111111111116</v>
      </c>
      <c r="B697">
        <v>10064</v>
      </c>
      <c r="E697">
        <v>4.7986111111111116</v>
      </c>
      <c r="F697">
        <v>22096</v>
      </c>
      <c r="I697">
        <v>4.7986111111111116</v>
      </c>
      <c r="J697">
        <v>22096</v>
      </c>
    </row>
    <row r="698" spans="1:10" x14ac:dyDescent="0.45">
      <c r="A698">
        <v>4.8055555555555554</v>
      </c>
      <c r="B698">
        <v>10112</v>
      </c>
      <c r="E698">
        <v>4.8055555555555554</v>
      </c>
      <c r="F698">
        <v>22160</v>
      </c>
      <c r="I698">
        <v>4.8055555555555554</v>
      </c>
      <c r="J698">
        <v>22160</v>
      </c>
    </row>
    <row r="699" spans="1:10" x14ac:dyDescent="0.45">
      <c r="A699">
        <v>4.8125</v>
      </c>
      <c r="B699">
        <v>10192</v>
      </c>
      <c r="E699">
        <v>4.8125</v>
      </c>
      <c r="F699">
        <v>22224</v>
      </c>
      <c r="I699">
        <v>4.8125</v>
      </c>
      <c r="J699">
        <v>22224</v>
      </c>
    </row>
    <row r="700" spans="1:10" x14ac:dyDescent="0.45">
      <c r="A700">
        <v>4.8194444444444446</v>
      </c>
      <c r="B700">
        <v>10192</v>
      </c>
      <c r="E700">
        <v>4.8194444444444446</v>
      </c>
      <c r="F700">
        <v>22352</v>
      </c>
      <c r="I700">
        <v>4.8194444444444446</v>
      </c>
      <c r="J700">
        <v>22352</v>
      </c>
    </row>
    <row r="701" spans="1:10" x14ac:dyDescent="0.45">
      <c r="A701">
        <v>4.8263888888888884</v>
      </c>
      <c r="B701">
        <v>10192</v>
      </c>
      <c r="E701">
        <v>4.8263888888888884</v>
      </c>
      <c r="F701">
        <v>22400</v>
      </c>
      <c r="I701">
        <v>4.8263888888888884</v>
      </c>
      <c r="J701">
        <v>22400</v>
      </c>
    </row>
    <row r="702" spans="1:10" x14ac:dyDescent="0.45">
      <c r="A702">
        <v>4.833333333333333</v>
      </c>
      <c r="B702">
        <v>10208</v>
      </c>
      <c r="E702">
        <v>4.833333333333333</v>
      </c>
      <c r="F702">
        <v>22464</v>
      </c>
      <c r="I702">
        <v>4.833333333333333</v>
      </c>
      <c r="J702">
        <v>22464</v>
      </c>
    </row>
    <row r="703" spans="1:10" x14ac:dyDescent="0.45">
      <c r="A703">
        <v>4.8402777777777777</v>
      </c>
      <c r="B703">
        <v>10208</v>
      </c>
      <c r="E703">
        <v>4.8402777777777777</v>
      </c>
      <c r="F703">
        <v>22464</v>
      </c>
      <c r="I703">
        <v>4.8402777777777777</v>
      </c>
      <c r="J703">
        <v>22464</v>
      </c>
    </row>
    <row r="704" spans="1:10" x14ac:dyDescent="0.45">
      <c r="A704">
        <v>4.8472222222222223</v>
      </c>
      <c r="B704">
        <v>10304</v>
      </c>
      <c r="E704">
        <v>4.8472222222222223</v>
      </c>
      <c r="F704">
        <v>22480</v>
      </c>
      <c r="I704">
        <v>4.8472222222222223</v>
      </c>
      <c r="J704">
        <v>22480</v>
      </c>
    </row>
    <row r="705" spans="1:10" x14ac:dyDescent="0.45">
      <c r="A705">
        <v>4.854166666666667</v>
      </c>
      <c r="B705">
        <v>10304</v>
      </c>
      <c r="E705">
        <v>4.854166666666667</v>
      </c>
      <c r="F705">
        <v>22496</v>
      </c>
      <c r="I705">
        <v>4.854166666666667</v>
      </c>
      <c r="J705">
        <v>22496</v>
      </c>
    </row>
    <row r="706" spans="1:10" x14ac:dyDescent="0.45">
      <c r="A706">
        <v>4.8611111111111116</v>
      </c>
      <c r="B706">
        <v>10272</v>
      </c>
      <c r="E706">
        <v>4.8611111111111116</v>
      </c>
      <c r="F706">
        <v>22496</v>
      </c>
      <c r="I706">
        <v>4.8611111111111116</v>
      </c>
      <c r="J706">
        <v>22496</v>
      </c>
    </row>
    <row r="707" spans="1:10" x14ac:dyDescent="0.45">
      <c r="A707">
        <v>4.8680555555555554</v>
      </c>
      <c r="B707">
        <v>10304</v>
      </c>
      <c r="E707">
        <v>4.8680555555555554</v>
      </c>
      <c r="F707">
        <v>22496</v>
      </c>
      <c r="I707">
        <v>4.8680555555555554</v>
      </c>
      <c r="J707">
        <v>22496</v>
      </c>
    </row>
    <row r="708" spans="1:10" x14ac:dyDescent="0.45">
      <c r="A708">
        <v>4.875</v>
      </c>
      <c r="B708">
        <v>10384</v>
      </c>
      <c r="E708">
        <v>4.875</v>
      </c>
      <c r="F708">
        <v>22512</v>
      </c>
      <c r="I708">
        <v>4.875</v>
      </c>
      <c r="J708">
        <v>22496</v>
      </c>
    </row>
    <row r="709" spans="1:10" x14ac:dyDescent="0.45">
      <c r="A709">
        <v>4.8819444444444446</v>
      </c>
      <c r="B709">
        <v>10352</v>
      </c>
      <c r="E709">
        <v>4.8819444444444446</v>
      </c>
      <c r="F709">
        <v>22576</v>
      </c>
      <c r="I709">
        <v>4.8819444444444446</v>
      </c>
      <c r="J709">
        <v>22496</v>
      </c>
    </row>
    <row r="710" spans="1:10" x14ac:dyDescent="0.45">
      <c r="A710">
        <v>4.8888888888888884</v>
      </c>
      <c r="B710">
        <v>10384</v>
      </c>
      <c r="E710">
        <v>4.8888888888888884</v>
      </c>
      <c r="F710">
        <v>22608</v>
      </c>
      <c r="I710">
        <v>4.8888888888888884</v>
      </c>
      <c r="J710">
        <v>22496</v>
      </c>
    </row>
    <row r="711" spans="1:10" x14ac:dyDescent="0.45">
      <c r="A711">
        <v>4.895833333333333</v>
      </c>
      <c r="B711">
        <v>10384</v>
      </c>
      <c r="E711">
        <v>4.895833333333333</v>
      </c>
      <c r="F711">
        <v>22736</v>
      </c>
      <c r="I711">
        <v>4.895833333333333</v>
      </c>
      <c r="J711">
        <v>22496</v>
      </c>
    </row>
    <row r="712" spans="1:10" x14ac:dyDescent="0.45">
      <c r="A712">
        <v>4.9027777777777777</v>
      </c>
      <c r="B712">
        <v>10384</v>
      </c>
      <c r="E712">
        <v>4.9027777777777777</v>
      </c>
      <c r="F712">
        <v>22816</v>
      </c>
      <c r="I712">
        <v>4.9027777777777777</v>
      </c>
      <c r="J712">
        <v>22496</v>
      </c>
    </row>
    <row r="713" spans="1:10" x14ac:dyDescent="0.45">
      <c r="A713">
        <v>4.9097222222222223</v>
      </c>
      <c r="B713">
        <v>10624</v>
      </c>
      <c r="E713">
        <v>4.9097222222222223</v>
      </c>
      <c r="F713">
        <v>22832</v>
      </c>
      <c r="I713">
        <v>4.9097222222222223</v>
      </c>
      <c r="J713">
        <v>22496</v>
      </c>
    </row>
    <row r="714" spans="1:10" x14ac:dyDescent="0.45">
      <c r="A714">
        <v>4.916666666666667</v>
      </c>
      <c r="B714">
        <v>10640</v>
      </c>
      <c r="E714">
        <v>4.916666666666667</v>
      </c>
      <c r="F714">
        <v>22880</v>
      </c>
      <c r="I714">
        <v>4.916666666666667</v>
      </c>
      <c r="J714">
        <v>22496</v>
      </c>
    </row>
    <row r="715" spans="1:10" x14ac:dyDescent="0.45">
      <c r="A715">
        <v>4.9236111111111116</v>
      </c>
      <c r="B715">
        <v>10672</v>
      </c>
      <c r="E715">
        <v>4.9236111111111116</v>
      </c>
      <c r="F715">
        <v>22912</v>
      </c>
      <c r="I715">
        <v>4.9236111111111116</v>
      </c>
      <c r="J715">
        <v>22496</v>
      </c>
    </row>
    <row r="716" spans="1:10" x14ac:dyDescent="0.45">
      <c r="A716">
        <v>4.9305555555555554</v>
      </c>
      <c r="B716">
        <v>10672</v>
      </c>
      <c r="E716">
        <v>4.9305555555555554</v>
      </c>
      <c r="F716">
        <v>23024</v>
      </c>
      <c r="I716">
        <v>4.9305555555555554</v>
      </c>
      <c r="J716">
        <v>22496</v>
      </c>
    </row>
    <row r="717" spans="1:10" x14ac:dyDescent="0.45">
      <c r="A717">
        <v>4.9375</v>
      </c>
      <c r="B717">
        <v>10752</v>
      </c>
      <c r="E717">
        <v>4.9375</v>
      </c>
      <c r="F717">
        <v>23136</v>
      </c>
      <c r="I717">
        <v>4.9375</v>
      </c>
      <c r="J717">
        <v>22496</v>
      </c>
    </row>
    <row r="718" spans="1:10" x14ac:dyDescent="0.45">
      <c r="A718">
        <v>4.9444444444444446</v>
      </c>
      <c r="B718">
        <v>10752</v>
      </c>
      <c r="E718">
        <v>4.9444444444444446</v>
      </c>
      <c r="F718">
        <v>23152</v>
      </c>
      <c r="I718">
        <v>4.9444444444444446</v>
      </c>
      <c r="J718">
        <v>22496</v>
      </c>
    </row>
    <row r="719" spans="1:10" x14ac:dyDescent="0.45">
      <c r="A719">
        <v>4.9513888888888884</v>
      </c>
      <c r="B719">
        <v>10752</v>
      </c>
      <c r="E719">
        <v>4.9513888888888884</v>
      </c>
      <c r="F719">
        <v>23184</v>
      </c>
      <c r="I719">
        <v>4.9513888888888884</v>
      </c>
      <c r="J719">
        <v>22496</v>
      </c>
    </row>
    <row r="720" spans="1:10" x14ac:dyDescent="0.45">
      <c r="A720">
        <v>4.958333333333333</v>
      </c>
      <c r="B720">
        <v>10784</v>
      </c>
      <c r="E720">
        <v>4.958333333333333</v>
      </c>
      <c r="F720">
        <v>23296</v>
      </c>
      <c r="I720">
        <v>4.958333333333333</v>
      </c>
      <c r="J720">
        <v>22496</v>
      </c>
    </row>
    <row r="721" spans="1:10" x14ac:dyDescent="0.45">
      <c r="A721">
        <v>4.9652777777777777</v>
      </c>
      <c r="B721">
        <v>10816</v>
      </c>
      <c r="E721">
        <v>4.9652777777777777</v>
      </c>
      <c r="F721">
        <v>23280</v>
      </c>
      <c r="I721">
        <v>4.9652777777777777</v>
      </c>
      <c r="J721">
        <v>22496</v>
      </c>
    </row>
    <row r="722" spans="1:10" x14ac:dyDescent="0.45">
      <c r="A722">
        <v>4.9722222222222223</v>
      </c>
      <c r="B722">
        <v>10816</v>
      </c>
      <c r="E722">
        <v>4.9722222222222223</v>
      </c>
      <c r="F722">
        <v>23328</v>
      </c>
      <c r="I722">
        <v>4.9722222222222223</v>
      </c>
      <c r="J722">
        <v>22496</v>
      </c>
    </row>
    <row r="723" spans="1:10" x14ac:dyDescent="0.45">
      <c r="A723">
        <v>4.979166666666667</v>
      </c>
      <c r="B723">
        <v>10928</v>
      </c>
      <c r="E723">
        <v>4.979166666666667</v>
      </c>
      <c r="F723">
        <v>23328</v>
      </c>
      <c r="I723">
        <v>4.979166666666667</v>
      </c>
      <c r="J723">
        <v>22496</v>
      </c>
    </row>
    <row r="724" spans="1:10" x14ac:dyDescent="0.45">
      <c r="A724">
        <v>4.9861111111111116</v>
      </c>
      <c r="B724">
        <v>10928</v>
      </c>
      <c r="E724">
        <v>4.9861111111111116</v>
      </c>
      <c r="F724">
        <v>23488</v>
      </c>
      <c r="I724">
        <v>4.9861111111111116</v>
      </c>
      <c r="J724">
        <v>22496</v>
      </c>
    </row>
    <row r="725" spans="1:10" x14ac:dyDescent="0.45">
      <c r="A725">
        <v>4.9930555555555554</v>
      </c>
      <c r="B725">
        <v>11024</v>
      </c>
      <c r="E725">
        <v>4.9930555555555554</v>
      </c>
      <c r="F725">
        <v>23600</v>
      </c>
      <c r="I725">
        <v>4.9930555555555554</v>
      </c>
      <c r="J725">
        <v>22496</v>
      </c>
    </row>
    <row r="726" spans="1:10" x14ac:dyDescent="0.45">
      <c r="A726">
        <v>5</v>
      </c>
      <c r="B726">
        <v>10992</v>
      </c>
      <c r="E726">
        <v>5</v>
      </c>
      <c r="F726">
        <v>23536</v>
      </c>
      <c r="I726">
        <v>5</v>
      </c>
      <c r="J726">
        <v>22496</v>
      </c>
    </row>
    <row r="727" spans="1:10" x14ac:dyDescent="0.45">
      <c r="A727">
        <v>5.0069444444444446</v>
      </c>
      <c r="B727">
        <v>10992</v>
      </c>
      <c r="E727">
        <v>5.0069444444444446</v>
      </c>
      <c r="F727">
        <v>23616</v>
      </c>
      <c r="I727">
        <v>5.0069444444444446</v>
      </c>
      <c r="J727">
        <v>22496</v>
      </c>
    </row>
    <row r="728" spans="1:10" x14ac:dyDescent="0.45">
      <c r="A728">
        <v>5.0138888888888884</v>
      </c>
      <c r="B728">
        <v>11088</v>
      </c>
      <c r="E728">
        <v>5.0138888888888884</v>
      </c>
      <c r="F728">
        <v>23680</v>
      </c>
      <c r="I728">
        <v>5.0138888888888884</v>
      </c>
      <c r="J728">
        <v>22496</v>
      </c>
    </row>
    <row r="729" spans="1:10" x14ac:dyDescent="0.45">
      <c r="A729">
        <v>5.020833333333333</v>
      </c>
      <c r="B729">
        <v>11024</v>
      </c>
      <c r="E729">
        <v>5.020833333333333</v>
      </c>
      <c r="F729">
        <v>23856</v>
      </c>
      <c r="I729">
        <v>5.020833333333333</v>
      </c>
      <c r="J729">
        <v>22496</v>
      </c>
    </row>
    <row r="730" spans="1:10" x14ac:dyDescent="0.45">
      <c r="A730">
        <v>5.0277777777777777</v>
      </c>
      <c r="B730">
        <v>11056</v>
      </c>
      <c r="E730">
        <v>5.0277777777777777</v>
      </c>
      <c r="F730">
        <v>23984</v>
      </c>
      <c r="I730">
        <v>5.0277777777777777</v>
      </c>
      <c r="J730">
        <v>22496</v>
      </c>
    </row>
    <row r="731" spans="1:10" x14ac:dyDescent="0.45">
      <c r="A731">
        <v>5.0347222222222223</v>
      </c>
      <c r="B731">
        <v>11072</v>
      </c>
      <c r="E731">
        <v>5.0347222222222223</v>
      </c>
      <c r="F731">
        <v>24048</v>
      </c>
      <c r="I731">
        <v>5.0347222222222223</v>
      </c>
      <c r="J731">
        <v>22496</v>
      </c>
    </row>
    <row r="732" spans="1:10" x14ac:dyDescent="0.45">
      <c r="A732">
        <v>5.041666666666667</v>
      </c>
      <c r="B732">
        <v>11120</v>
      </c>
      <c r="E732">
        <v>5.041666666666667</v>
      </c>
      <c r="F732">
        <v>24192</v>
      </c>
      <c r="I732">
        <v>5.041666666666667</v>
      </c>
      <c r="J732">
        <v>22496</v>
      </c>
    </row>
    <row r="733" spans="1:10" x14ac:dyDescent="0.45">
      <c r="A733">
        <v>5.0486111111111116</v>
      </c>
      <c r="B733">
        <v>11104</v>
      </c>
      <c r="E733">
        <v>5.0486111111111116</v>
      </c>
      <c r="F733">
        <v>24240</v>
      </c>
      <c r="I733">
        <v>5.0486111111111116</v>
      </c>
      <c r="J733">
        <v>22496</v>
      </c>
    </row>
    <row r="734" spans="1:10" x14ac:dyDescent="0.45">
      <c r="A734">
        <v>5.0555555555555554</v>
      </c>
      <c r="B734">
        <v>11152</v>
      </c>
      <c r="E734">
        <v>5.0555555555555554</v>
      </c>
      <c r="F734">
        <v>24272</v>
      </c>
      <c r="I734">
        <v>5.0555555555555554</v>
      </c>
      <c r="J734">
        <v>22496</v>
      </c>
    </row>
    <row r="735" spans="1:10" x14ac:dyDescent="0.45">
      <c r="A735">
        <v>5.0625</v>
      </c>
      <c r="B735">
        <v>11088</v>
      </c>
      <c r="E735">
        <v>5.0625</v>
      </c>
      <c r="F735">
        <v>24464</v>
      </c>
      <c r="I735">
        <v>5.0625</v>
      </c>
      <c r="J735">
        <v>22496</v>
      </c>
    </row>
    <row r="736" spans="1:10" x14ac:dyDescent="0.45">
      <c r="A736">
        <v>5.0694444444444446</v>
      </c>
      <c r="B736">
        <v>11120</v>
      </c>
      <c r="E736">
        <v>5.0694444444444446</v>
      </c>
      <c r="F736">
        <v>24592</v>
      </c>
      <c r="I736">
        <v>5.0694444444444446</v>
      </c>
      <c r="J736">
        <v>22496</v>
      </c>
    </row>
    <row r="737" spans="1:10" x14ac:dyDescent="0.45">
      <c r="A737">
        <v>5.0763888888888884</v>
      </c>
      <c r="B737">
        <v>11152</v>
      </c>
      <c r="E737">
        <v>5.0763888888888884</v>
      </c>
      <c r="F737">
        <v>24640</v>
      </c>
      <c r="I737">
        <v>5.0763888888888884</v>
      </c>
      <c r="J737">
        <v>22496</v>
      </c>
    </row>
    <row r="738" spans="1:10" x14ac:dyDescent="0.45">
      <c r="A738">
        <v>5.083333333333333</v>
      </c>
      <c r="B738">
        <v>11120</v>
      </c>
      <c r="E738">
        <v>5.083333333333333</v>
      </c>
      <c r="F738">
        <v>24736</v>
      </c>
      <c r="I738">
        <v>5.083333333333333</v>
      </c>
      <c r="J738">
        <v>22496</v>
      </c>
    </row>
    <row r="739" spans="1:10" x14ac:dyDescent="0.45">
      <c r="A739">
        <v>5.0902777777777777</v>
      </c>
      <c r="B739">
        <v>11136</v>
      </c>
      <c r="E739">
        <v>5.0902777777777777</v>
      </c>
      <c r="F739">
        <v>24720</v>
      </c>
      <c r="I739">
        <v>5.0902777777777777</v>
      </c>
      <c r="J739">
        <v>22496</v>
      </c>
    </row>
    <row r="740" spans="1:10" x14ac:dyDescent="0.45">
      <c r="A740">
        <v>5.0972222222222223</v>
      </c>
      <c r="B740">
        <v>11152</v>
      </c>
      <c r="E740">
        <v>5.0972222222222223</v>
      </c>
      <c r="F740">
        <v>24768</v>
      </c>
      <c r="I740">
        <v>5.0972222222222223</v>
      </c>
      <c r="J740">
        <v>22496</v>
      </c>
    </row>
    <row r="741" spans="1:10" x14ac:dyDescent="0.45">
      <c r="A741">
        <v>5.104166666666667</v>
      </c>
      <c r="B741">
        <v>11248</v>
      </c>
      <c r="E741">
        <v>5.104166666666667</v>
      </c>
      <c r="F741">
        <v>24816</v>
      </c>
      <c r="I741">
        <v>5.104166666666667</v>
      </c>
      <c r="J741">
        <v>24816</v>
      </c>
    </row>
    <row r="742" spans="1:10" x14ac:dyDescent="0.45">
      <c r="A742">
        <v>5.1111111111111116</v>
      </c>
      <c r="B742">
        <v>11280</v>
      </c>
      <c r="E742">
        <v>5.1111111111111116</v>
      </c>
      <c r="F742">
        <v>24384</v>
      </c>
      <c r="I742">
        <v>5.1111111111111116</v>
      </c>
      <c r="J742">
        <v>24384</v>
      </c>
    </row>
    <row r="743" spans="1:10" x14ac:dyDescent="0.45">
      <c r="A743">
        <v>5.1180555555555554</v>
      </c>
      <c r="B743">
        <v>11264</v>
      </c>
      <c r="E743">
        <v>5.1180555555555554</v>
      </c>
      <c r="F743">
        <v>24352</v>
      </c>
      <c r="I743">
        <v>5.1180555555555554</v>
      </c>
      <c r="J743">
        <v>24352</v>
      </c>
    </row>
    <row r="744" spans="1:10" x14ac:dyDescent="0.45">
      <c r="A744">
        <v>5.125</v>
      </c>
      <c r="B744">
        <v>11328</v>
      </c>
      <c r="E744">
        <v>5.125</v>
      </c>
      <c r="F744">
        <v>24432</v>
      </c>
      <c r="I744">
        <v>5.125</v>
      </c>
      <c r="J744">
        <v>24432</v>
      </c>
    </row>
    <row r="745" spans="1:10" x14ac:dyDescent="0.45">
      <c r="A745">
        <v>5.1319444444444446</v>
      </c>
      <c r="B745">
        <v>11440</v>
      </c>
      <c r="E745">
        <v>5.1319444444444446</v>
      </c>
      <c r="F745">
        <v>24544</v>
      </c>
      <c r="I745">
        <v>5.1319444444444446</v>
      </c>
      <c r="J745">
        <v>24544</v>
      </c>
    </row>
    <row r="746" spans="1:10" x14ac:dyDescent="0.45">
      <c r="A746">
        <v>5.1388888888888884</v>
      </c>
      <c r="B746">
        <v>11456</v>
      </c>
      <c r="E746">
        <v>5.1388888888888884</v>
      </c>
      <c r="F746">
        <v>24624</v>
      </c>
      <c r="I746">
        <v>5.1388888888888884</v>
      </c>
      <c r="J746">
        <v>24624</v>
      </c>
    </row>
    <row r="747" spans="1:10" x14ac:dyDescent="0.45">
      <c r="A747">
        <v>5.145833333333333</v>
      </c>
      <c r="B747">
        <v>11424</v>
      </c>
      <c r="E747">
        <v>5.145833333333333</v>
      </c>
      <c r="F747">
        <v>24672</v>
      </c>
      <c r="I747">
        <v>5.145833333333333</v>
      </c>
      <c r="J747">
        <v>24672</v>
      </c>
    </row>
    <row r="748" spans="1:10" x14ac:dyDescent="0.45">
      <c r="A748">
        <v>5.1527777777777777</v>
      </c>
      <c r="B748">
        <v>11424</v>
      </c>
      <c r="E748">
        <v>5.1527777777777777</v>
      </c>
      <c r="F748">
        <v>24800</v>
      </c>
      <c r="I748">
        <v>5.1527777777777777</v>
      </c>
      <c r="J748">
        <v>24800</v>
      </c>
    </row>
    <row r="749" spans="1:10" x14ac:dyDescent="0.45">
      <c r="A749">
        <v>5.1597222222222223</v>
      </c>
      <c r="B749">
        <v>11520</v>
      </c>
      <c r="E749">
        <v>5.1597222222222223</v>
      </c>
      <c r="F749">
        <v>24304</v>
      </c>
      <c r="I749">
        <v>5.1597222222222223</v>
      </c>
      <c r="J749">
        <v>24304</v>
      </c>
    </row>
    <row r="750" spans="1:10" x14ac:dyDescent="0.45">
      <c r="A750">
        <v>5.166666666666667</v>
      </c>
      <c r="B750">
        <v>11568</v>
      </c>
      <c r="E750">
        <v>5.166666666666667</v>
      </c>
      <c r="F750">
        <v>24464</v>
      </c>
      <c r="I750">
        <v>5.166666666666667</v>
      </c>
      <c r="J750">
        <v>24464</v>
      </c>
    </row>
    <row r="751" spans="1:10" x14ac:dyDescent="0.45">
      <c r="A751">
        <v>5.1736111111111116</v>
      </c>
      <c r="B751">
        <v>11536</v>
      </c>
      <c r="E751">
        <v>5.1736111111111116</v>
      </c>
      <c r="F751">
        <v>24464</v>
      </c>
      <c r="I751">
        <v>5.1736111111111116</v>
      </c>
      <c r="J751">
        <v>24464</v>
      </c>
    </row>
    <row r="752" spans="1:10" x14ac:dyDescent="0.45">
      <c r="A752">
        <v>5.1805555555555554</v>
      </c>
      <c r="B752">
        <v>11568</v>
      </c>
      <c r="E752">
        <v>5.1805555555555554</v>
      </c>
      <c r="F752">
        <v>24624</v>
      </c>
      <c r="I752">
        <v>5.1805555555555554</v>
      </c>
      <c r="J752">
        <v>24624</v>
      </c>
    </row>
    <row r="753" spans="1:10" x14ac:dyDescent="0.45">
      <c r="A753">
        <v>5.1875</v>
      </c>
      <c r="B753">
        <v>11616</v>
      </c>
      <c r="E753">
        <v>5.1875</v>
      </c>
      <c r="F753">
        <v>24672</v>
      </c>
      <c r="I753">
        <v>5.1875</v>
      </c>
      <c r="J753">
        <v>24672</v>
      </c>
    </row>
    <row r="754" spans="1:10" x14ac:dyDescent="0.45">
      <c r="A754">
        <v>5.1944444444444446</v>
      </c>
      <c r="B754">
        <v>11584</v>
      </c>
      <c r="E754">
        <v>5.1944444444444446</v>
      </c>
      <c r="F754">
        <v>24688</v>
      </c>
      <c r="I754">
        <v>5.1944444444444446</v>
      </c>
      <c r="J754">
        <v>24688</v>
      </c>
    </row>
    <row r="755" spans="1:10" x14ac:dyDescent="0.45">
      <c r="A755">
        <v>5.2013888888888884</v>
      </c>
      <c r="B755">
        <v>11616</v>
      </c>
      <c r="E755">
        <v>5.2013888888888884</v>
      </c>
      <c r="F755">
        <v>24688</v>
      </c>
      <c r="I755">
        <v>5.2013888888888884</v>
      </c>
      <c r="J755">
        <v>24688</v>
      </c>
    </row>
    <row r="756" spans="1:10" x14ac:dyDescent="0.45">
      <c r="A756">
        <v>5.208333333333333</v>
      </c>
      <c r="B756">
        <v>11728</v>
      </c>
      <c r="E756">
        <v>5.208333333333333</v>
      </c>
      <c r="F756">
        <v>24784</v>
      </c>
      <c r="I756">
        <v>5.208333333333333</v>
      </c>
      <c r="J756">
        <v>24784</v>
      </c>
    </row>
    <row r="757" spans="1:10" x14ac:dyDescent="0.45">
      <c r="A757">
        <v>5.2152777777777777</v>
      </c>
      <c r="B757">
        <v>11824</v>
      </c>
      <c r="E757">
        <v>5.2152777777777777</v>
      </c>
      <c r="F757">
        <v>24832</v>
      </c>
      <c r="I757">
        <v>5.2152777777777777</v>
      </c>
      <c r="J757">
        <v>24832</v>
      </c>
    </row>
    <row r="758" spans="1:10" x14ac:dyDescent="0.45">
      <c r="A758">
        <v>5.2222222222222223</v>
      </c>
      <c r="B758">
        <v>11872</v>
      </c>
      <c r="E758">
        <v>5.2222222222222223</v>
      </c>
      <c r="F758">
        <v>24928</v>
      </c>
      <c r="I758">
        <v>5.2222222222222223</v>
      </c>
      <c r="J758">
        <v>24928</v>
      </c>
    </row>
    <row r="759" spans="1:10" x14ac:dyDescent="0.45">
      <c r="A759">
        <v>5.229166666666667</v>
      </c>
      <c r="B759">
        <v>11888</v>
      </c>
      <c r="E759">
        <v>5.229166666666667</v>
      </c>
      <c r="F759">
        <v>24224</v>
      </c>
      <c r="I759">
        <v>5.229166666666667</v>
      </c>
      <c r="J759">
        <v>24224</v>
      </c>
    </row>
    <row r="760" spans="1:10" x14ac:dyDescent="0.45">
      <c r="A760">
        <v>5.2361111111111116</v>
      </c>
      <c r="B760">
        <v>11856</v>
      </c>
      <c r="E760">
        <v>5.2361111111111116</v>
      </c>
      <c r="F760">
        <v>24224</v>
      </c>
      <c r="I760">
        <v>5.2361111111111116</v>
      </c>
      <c r="J760">
        <v>24224</v>
      </c>
    </row>
    <row r="761" spans="1:10" x14ac:dyDescent="0.45">
      <c r="A761">
        <v>5.2430555555555554</v>
      </c>
      <c r="B761">
        <v>11872</v>
      </c>
      <c r="E761">
        <v>5.2430555555555554</v>
      </c>
      <c r="F761">
        <v>24256</v>
      </c>
      <c r="I761">
        <v>5.2430555555555554</v>
      </c>
      <c r="J761">
        <v>24256</v>
      </c>
    </row>
    <row r="762" spans="1:10" x14ac:dyDescent="0.45">
      <c r="A762">
        <v>5.25</v>
      </c>
      <c r="B762">
        <v>11920</v>
      </c>
      <c r="E762">
        <v>5.25</v>
      </c>
      <c r="F762">
        <v>24448</v>
      </c>
      <c r="I762">
        <v>5.25</v>
      </c>
      <c r="J762">
        <v>24448</v>
      </c>
    </row>
    <row r="763" spans="1:10" x14ac:dyDescent="0.45">
      <c r="A763">
        <v>5.2569444444444446</v>
      </c>
      <c r="B763">
        <v>11888</v>
      </c>
      <c r="E763">
        <v>5.2569444444444446</v>
      </c>
      <c r="F763">
        <v>24512</v>
      </c>
      <c r="I763">
        <v>5.2569444444444446</v>
      </c>
      <c r="J763">
        <v>24512</v>
      </c>
    </row>
    <row r="764" spans="1:10" x14ac:dyDescent="0.45">
      <c r="A764">
        <v>5.2638888888888884</v>
      </c>
      <c r="B764">
        <v>11904</v>
      </c>
      <c r="E764">
        <v>5.2638888888888884</v>
      </c>
      <c r="F764">
        <v>24464</v>
      </c>
      <c r="I764">
        <v>5.2638888888888884</v>
      </c>
      <c r="J764">
        <v>24464</v>
      </c>
    </row>
    <row r="765" spans="1:10" x14ac:dyDescent="0.45">
      <c r="A765">
        <v>5.270833333333333</v>
      </c>
      <c r="B765">
        <v>12000</v>
      </c>
      <c r="E765">
        <v>5.270833333333333</v>
      </c>
      <c r="F765">
        <v>24496</v>
      </c>
      <c r="I765">
        <v>5.270833333333333</v>
      </c>
      <c r="J765">
        <v>24496</v>
      </c>
    </row>
    <row r="766" spans="1:10" x14ac:dyDescent="0.45">
      <c r="A766">
        <v>5.2777777777777777</v>
      </c>
      <c r="B766">
        <v>11920</v>
      </c>
      <c r="E766">
        <v>5.2777777777777777</v>
      </c>
      <c r="F766">
        <v>24480</v>
      </c>
      <c r="I766">
        <v>5.2777777777777777</v>
      </c>
      <c r="J766">
        <v>24480</v>
      </c>
    </row>
    <row r="767" spans="1:10" x14ac:dyDescent="0.45">
      <c r="A767">
        <v>5.2847222222222223</v>
      </c>
      <c r="B767">
        <v>12144</v>
      </c>
      <c r="E767">
        <v>5.2847222222222223</v>
      </c>
      <c r="F767">
        <v>24576</v>
      </c>
      <c r="I767">
        <v>5.2847222222222223</v>
      </c>
      <c r="J767">
        <v>24576</v>
      </c>
    </row>
    <row r="768" spans="1:10" x14ac:dyDescent="0.45">
      <c r="A768">
        <v>5.291666666666667</v>
      </c>
      <c r="B768">
        <v>10192</v>
      </c>
      <c r="E768">
        <v>5.291666666666667</v>
      </c>
      <c r="F768">
        <v>24688</v>
      </c>
      <c r="I768">
        <v>5.291666666666667</v>
      </c>
      <c r="J768">
        <v>24688</v>
      </c>
    </row>
    <row r="769" spans="1:10" x14ac:dyDescent="0.45">
      <c r="A769">
        <v>5.2986111111111116</v>
      </c>
      <c r="B769">
        <v>9248</v>
      </c>
      <c r="E769">
        <v>5.2986111111111116</v>
      </c>
      <c r="F769">
        <v>24768</v>
      </c>
      <c r="I769">
        <v>5.2986111111111116</v>
      </c>
      <c r="J769">
        <v>24768</v>
      </c>
    </row>
    <row r="770" spans="1:10" x14ac:dyDescent="0.45">
      <c r="A770">
        <v>5.3055555555555554</v>
      </c>
      <c r="B770">
        <v>8320</v>
      </c>
      <c r="E770">
        <v>5.3055555555555554</v>
      </c>
      <c r="F770">
        <v>24864</v>
      </c>
      <c r="I770">
        <v>5.3055555555555554</v>
      </c>
      <c r="J770">
        <v>24864</v>
      </c>
    </row>
    <row r="771" spans="1:10" x14ac:dyDescent="0.45">
      <c r="A771">
        <v>5.3125</v>
      </c>
      <c r="B771">
        <v>8352</v>
      </c>
      <c r="E771">
        <v>5.3125</v>
      </c>
      <c r="F771">
        <v>24880</v>
      </c>
      <c r="I771">
        <v>5.3125</v>
      </c>
      <c r="J771">
        <v>24880</v>
      </c>
    </row>
    <row r="772" spans="1:10" x14ac:dyDescent="0.45">
      <c r="A772">
        <v>5.3194444444444446</v>
      </c>
      <c r="B772">
        <v>6816</v>
      </c>
      <c r="E772">
        <v>5.3194444444444446</v>
      </c>
      <c r="F772">
        <v>24976</v>
      </c>
      <c r="I772">
        <v>5.3194444444444446</v>
      </c>
      <c r="J772">
        <v>24976</v>
      </c>
    </row>
    <row r="773" spans="1:10" x14ac:dyDescent="0.45">
      <c r="A773">
        <v>5.3263888888888884</v>
      </c>
      <c r="B773">
        <v>6816</v>
      </c>
      <c r="E773">
        <v>5.3263888888888884</v>
      </c>
      <c r="F773">
        <v>24976</v>
      </c>
      <c r="I773">
        <v>5.3263888888888884</v>
      </c>
      <c r="J773">
        <v>24976</v>
      </c>
    </row>
    <row r="774" spans="1:10" x14ac:dyDescent="0.45">
      <c r="A774">
        <v>5.333333333333333</v>
      </c>
      <c r="B774">
        <v>6800</v>
      </c>
      <c r="E774">
        <v>5.333333333333333</v>
      </c>
      <c r="F774">
        <v>25008</v>
      </c>
      <c r="I774">
        <v>5.333333333333333</v>
      </c>
      <c r="J774">
        <v>25008</v>
      </c>
    </row>
    <row r="775" spans="1:10" x14ac:dyDescent="0.45">
      <c r="A775">
        <v>5.3402777777777777</v>
      </c>
      <c r="B775">
        <v>6752</v>
      </c>
      <c r="E775">
        <v>5.3402777777777777</v>
      </c>
      <c r="F775">
        <v>25008</v>
      </c>
      <c r="I775">
        <v>5.3402777777777777</v>
      </c>
      <c r="J775">
        <v>25008</v>
      </c>
    </row>
    <row r="776" spans="1:10" x14ac:dyDescent="0.45">
      <c r="A776">
        <v>5.3472222222222223</v>
      </c>
      <c r="B776">
        <v>6832</v>
      </c>
      <c r="E776">
        <v>5.3472222222222223</v>
      </c>
      <c r="F776">
        <v>25152</v>
      </c>
      <c r="I776">
        <v>5.3472222222222223</v>
      </c>
      <c r="J776">
        <v>25152</v>
      </c>
    </row>
    <row r="777" spans="1:10" x14ac:dyDescent="0.45">
      <c r="A777">
        <v>5.354166666666667</v>
      </c>
      <c r="B777">
        <v>6864</v>
      </c>
      <c r="E777">
        <v>5.354166666666667</v>
      </c>
      <c r="F777">
        <v>25264</v>
      </c>
      <c r="I777">
        <v>5.354166666666667</v>
      </c>
      <c r="J777">
        <v>25264</v>
      </c>
    </row>
    <row r="778" spans="1:10" x14ac:dyDescent="0.45">
      <c r="A778">
        <v>5.3611111111111107</v>
      </c>
      <c r="B778">
        <v>6912</v>
      </c>
      <c r="E778">
        <v>5.3611111111111107</v>
      </c>
      <c r="F778">
        <v>25344</v>
      </c>
      <c r="I778">
        <v>5.3611111111111107</v>
      </c>
      <c r="J778">
        <v>25344</v>
      </c>
    </row>
    <row r="779" spans="1:10" x14ac:dyDescent="0.45">
      <c r="A779">
        <v>5.3680555555555562</v>
      </c>
      <c r="B779">
        <v>6880</v>
      </c>
      <c r="E779">
        <v>5.3680555555555562</v>
      </c>
      <c r="F779">
        <v>25520</v>
      </c>
      <c r="I779">
        <v>5.3680555555555562</v>
      </c>
      <c r="J779">
        <v>25520</v>
      </c>
    </row>
    <row r="780" spans="1:10" x14ac:dyDescent="0.45">
      <c r="A780">
        <v>5.375</v>
      </c>
      <c r="B780">
        <v>6912</v>
      </c>
      <c r="E780">
        <v>5.375</v>
      </c>
      <c r="F780">
        <v>25600</v>
      </c>
      <c r="I780">
        <v>5.375</v>
      </c>
      <c r="J780">
        <v>25600</v>
      </c>
    </row>
    <row r="781" spans="1:10" x14ac:dyDescent="0.45">
      <c r="A781">
        <v>5.3819444444444438</v>
      </c>
      <c r="B781">
        <v>6912</v>
      </c>
      <c r="E781">
        <v>5.3819444444444438</v>
      </c>
      <c r="F781">
        <v>25744</v>
      </c>
      <c r="I781">
        <v>5.3819444444444438</v>
      </c>
      <c r="J781">
        <v>25744</v>
      </c>
    </row>
    <row r="782" spans="1:10" x14ac:dyDescent="0.45">
      <c r="A782">
        <v>5.3888888888888893</v>
      </c>
      <c r="B782">
        <v>6992</v>
      </c>
      <c r="E782">
        <v>5.3888888888888893</v>
      </c>
      <c r="F782">
        <v>25920</v>
      </c>
      <c r="I782">
        <v>5.3888888888888893</v>
      </c>
      <c r="J782">
        <v>25920</v>
      </c>
    </row>
    <row r="783" spans="1:10" x14ac:dyDescent="0.45">
      <c r="A783">
        <v>5.395833333333333</v>
      </c>
      <c r="B783">
        <v>6912</v>
      </c>
      <c r="E783">
        <v>5.395833333333333</v>
      </c>
      <c r="F783">
        <v>26064</v>
      </c>
      <c r="I783">
        <v>5.395833333333333</v>
      </c>
      <c r="J783">
        <v>26064</v>
      </c>
    </row>
    <row r="784" spans="1:10" x14ac:dyDescent="0.45">
      <c r="A784">
        <v>5.4027777777777777</v>
      </c>
      <c r="B784">
        <v>6896</v>
      </c>
      <c r="E784">
        <v>5.4027777777777777</v>
      </c>
      <c r="F784">
        <v>26176</v>
      </c>
      <c r="I784">
        <v>5.4027777777777777</v>
      </c>
      <c r="J784">
        <v>26176</v>
      </c>
    </row>
    <row r="785" spans="1:10" x14ac:dyDescent="0.45">
      <c r="A785">
        <v>5.4097222222222223</v>
      </c>
      <c r="B785">
        <v>6976</v>
      </c>
      <c r="E785">
        <v>5.4097222222222223</v>
      </c>
      <c r="F785">
        <v>26240</v>
      </c>
      <c r="I785">
        <v>5.4097222222222223</v>
      </c>
      <c r="J785">
        <v>26240</v>
      </c>
    </row>
    <row r="786" spans="1:10" x14ac:dyDescent="0.45">
      <c r="A786">
        <v>5.416666666666667</v>
      </c>
      <c r="B786">
        <v>6976</v>
      </c>
      <c r="E786">
        <v>5.416666666666667</v>
      </c>
      <c r="F786">
        <v>26288</v>
      </c>
      <c r="I786">
        <v>5.416666666666667</v>
      </c>
      <c r="J786">
        <v>26288</v>
      </c>
    </row>
    <row r="787" spans="1:10" x14ac:dyDescent="0.45">
      <c r="A787">
        <v>5.4236111111111107</v>
      </c>
      <c r="B787">
        <v>6960</v>
      </c>
      <c r="E787">
        <v>5.4236111111111107</v>
      </c>
      <c r="F787">
        <v>26336</v>
      </c>
      <c r="I787">
        <v>5.4236111111111107</v>
      </c>
      <c r="J787">
        <v>26336</v>
      </c>
    </row>
    <row r="788" spans="1:10" x14ac:dyDescent="0.45">
      <c r="A788">
        <v>5.4305555555555562</v>
      </c>
      <c r="B788">
        <v>6976</v>
      </c>
      <c r="E788">
        <v>5.4305555555555562</v>
      </c>
      <c r="F788">
        <v>26320</v>
      </c>
      <c r="I788">
        <v>5.4305555555555562</v>
      </c>
      <c r="J788">
        <v>26320</v>
      </c>
    </row>
    <row r="789" spans="1:10" x14ac:dyDescent="0.45">
      <c r="A789">
        <v>5.4375</v>
      </c>
      <c r="B789">
        <v>6976</v>
      </c>
      <c r="E789">
        <v>5.4375</v>
      </c>
      <c r="F789">
        <v>26464</v>
      </c>
      <c r="I789">
        <v>5.4375</v>
      </c>
      <c r="J789">
        <v>26464</v>
      </c>
    </row>
    <row r="790" spans="1:10" x14ac:dyDescent="0.45">
      <c r="A790">
        <v>5.4444444444444438</v>
      </c>
      <c r="B790">
        <v>5808</v>
      </c>
      <c r="E790">
        <v>5.4444444444444438</v>
      </c>
      <c r="F790">
        <v>26464</v>
      </c>
      <c r="I790">
        <v>5.4444444444444438</v>
      </c>
      <c r="J790">
        <v>26464</v>
      </c>
    </row>
    <row r="791" spans="1:10" x14ac:dyDescent="0.45">
      <c r="A791">
        <v>5.4513888888888893</v>
      </c>
      <c r="B791">
        <v>5792</v>
      </c>
      <c r="E791">
        <v>5.4513888888888893</v>
      </c>
      <c r="F791">
        <v>26480</v>
      </c>
      <c r="I791">
        <v>5.4513888888888893</v>
      </c>
      <c r="J791">
        <v>26480</v>
      </c>
    </row>
    <row r="792" spans="1:10" x14ac:dyDescent="0.45">
      <c r="A792">
        <v>5.458333333333333</v>
      </c>
      <c r="B792">
        <v>5792</v>
      </c>
      <c r="E792">
        <v>5.458333333333333</v>
      </c>
      <c r="F792">
        <v>26800</v>
      </c>
      <c r="I792">
        <v>5.458333333333333</v>
      </c>
      <c r="J792">
        <v>26800</v>
      </c>
    </row>
    <row r="793" spans="1:10" x14ac:dyDescent="0.45">
      <c r="A793">
        <v>5.4652777777777777</v>
      </c>
      <c r="B793">
        <v>5792</v>
      </c>
      <c r="E793">
        <v>5.4652777777777777</v>
      </c>
      <c r="F793">
        <v>26928</v>
      </c>
      <c r="I793">
        <v>5.4652777777777777</v>
      </c>
      <c r="J793">
        <v>26928</v>
      </c>
    </row>
    <row r="794" spans="1:10" x14ac:dyDescent="0.45">
      <c r="A794">
        <v>5.4722222222222223</v>
      </c>
      <c r="B794">
        <v>5760</v>
      </c>
      <c r="E794">
        <v>5.4722222222222223</v>
      </c>
      <c r="F794">
        <v>26992</v>
      </c>
      <c r="I794">
        <v>5.4722222222222223</v>
      </c>
      <c r="J794">
        <v>26992</v>
      </c>
    </row>
    <row r="795" spans="1:10" x14ac:dyDescent="0.45">
      <c r="A795">
        <v>5.479166666666667</v>
      </c>
      <c r="B795">
        <v>5840</v>
      </c>
      <c r="E795">
        <v>5.479166666666667</v>
      </c>
      <c r="F795">
        <v>27072</v>
      </c>
      <c r="I795">
        <v>5.479166666666667</v>
      </c>
      <c r="J795">
        <v>27072</v>
      </c>
    </row>
    <row r="796" spans="1:10" x14ac:dyDescent="0.45">
      <c r="A796">
        <v>5.4861111111111107</v>
      </c>
      <c r="B796">
        <v>5840</v>
      </c>
      <c r="E796">
        <v>5.4861111111111107</v>
      </c>
      <c r="F796">
        <v>27120</v>
      </c>
      <c r="I796">
        <v>5.4861111111111107</v>
      </c>
      <c r="J796">
        <v>27120</v>
      </c>
    </row>
    <row r="797" spans="1:10" x14ac:dyDescent="0.45">
      <c r="A797">
        <v>5.4930555555555562</v>
      </c>
      <c r="B797">
        <v>5856</v>
      </c>
      <c r="E797">
        <v>5.4930555555555562</v>
      </c>
      <c r="F797">
        <v>27280</v>
      </c>
      <c r="I797">
        <v>5.4930555555555562</v>
      </c>
      <c r="J797">
        <v>27280</v>
      </c>
    </row>
    <row r="798" spans="1:10" x14ac:dyDescent="0.45">
      <c r="A798">
        <v>5.5</v>
      </c>
      <c r="B798">
        <v>5904</v>
      </c>
      <c r="E798">
        <v>5.5</v>
      </c>
      <c r="F798">
        <v>27408</v>
      </c>
      <c r="I798">
        <v>5.5</v>
      </c>
      <c r="J798">
        <v>27408</v>
      </c>
    </row>
    <row r="799" spans="1:10" x14ac:dyDescent="0.45">
      <c r="A799">
        <v>5.5069444444444438</v>
      </c>
      <c r="B799">
        <v>5920</v>
      </c>
      <c r="E799">
        <v>5.5069444444444438</v>
      </c>
      <c r="F799">
        <v>27600</v>
      </c>
      <c r="I799">
        <v>5.5069444444444438</v>
      </c>
      <c r="J799">
        <v>27600</v>
      </c>
    </row>
    <row r="800" spans="1:10" x14ac:dyDescent="0.45">
      <c r="A800">
        <v>5.5138888888888893</v>
      </c>
      <c r="B800">
        <v>5952</v>
      </c>
      <c r="E800">
        <v>5.5138888888888893</v>
      </c>
      <c r="F800">
        <v>27712</v>
      </c>
      <c r="I800">
        <v>5.5138888888888893</v>
      </c>
      <c r="J800">
        <v>27712</v>
      </c>
    </row>
    <row r="801" spans="1:10" x14ac:dyDescent="0.45">
      <c r="A801">
        <v>5.520833333333333</v>
      </c>
      <c r="B801">
        <v>5952</v>
      </c>
      <c r="E801">
        <v>5.520833333333333</v>
      </c>
      <c r="F801">
        <v>27856</v>
      </c>
      <c r="I801">
        <v>5.520833333333333</v>
      </c>
      <c r="J801">
        <v>27856</v>
      </c>
    </row>
    <row r="802" spans="1:10" x14ac:dyDescent="0.45">
      <c r="A802">
        <v>5.5277777777777777</v>
      </c>
      <c r="B802">
        <v>5936</v>
      </c>
      <c r="E802">
        <v>5.5277777777777777</v>
      </c>
      <c r="F802">
        <v>28032</v>
      </c>
      <c r="I802">
        <v>5.5277777777777777</v>
      </c>
      <c r="J802">
        <v>28032</v>
      </c>
    </row>
    <row r="803" spans="1:10" x14ac:dyDescent="0.45">
      <c r="A803">
        <v>5.5347222222222223</v>
      </c>
      <c r="B803">
        <v>5920</v>
      </c>
      <c r="E803">
        <v>5.5347222222222223</v>
      </c>
      <c r="F803">
        <v>28128</v>
      </c>
      <c r="I803">
        <v>5.5347222222222223</v>
      </c>
      <c r="J803">
        <v>28128</v>
      </c>
    </row>
    <row r="804" spans="1:10" x14ac:dyDescent="0.45">
      <c r="A804">
        <v>5.541666666666667</v>
      </c>
      <c r="B804">
        <v>5952</v>
      </c>
      <c r="E804">
        <v>5.541666666666667</v>
      </c>
      <c r="F804">
        <v>28304</v>
      </c>
      <c r="I804">
        <v>5.541666666666667</v>
      </c>
      <c r="J804">
        <v>28304</v>
      </c>
    </row>
    <row r="805" spans="1:10" x14ac:dyDescent="0.45">
      <c r="A805">
        <v>5.5486111111111107</v>
      </c>
      <c r="B805">
        <v>5904</v>
      </c>
      <c r="E805">
        <v>5.5486111111111107</v>
      </c>
      <c r="F805">
        <v>28480</v>
      </c>
      <c r="I805">
        <v>5.5486111111111107</v>
      </c>
      <c r="J805">
        <v>28480</v>
      </c>
    </row>
    <row r="806" spans="1:10" x14ac:dyDescent="0.45">
      <c r="A806">
        <v>5.5555555555555562</v>
      </c>
      <c r="B806">
        <v>5888</v>
      </c>
      <c r="E806">
        <v>5.5555555555555562</v>
      </c>
      <c r="F806">
        <v>28560</v>
      </c>
      <c r="I806">
        <v>5.5555555555555562</v>
      </c>
      <c r="J806">
        <v>28560</v>
      </c>
    </row>
    <row r="807" spans="1:10" x14ac:dyDescent="0.45">
      <c r="A807">
        <v>5.5625</v>
      </c>
      <c r="B807">
        <v>5968</v>
      </c>
      <c r="E807">
        <v>5.5625</v>
      </c>
      <c r="F807">
        <v>19280</v>
      </c>
      <c r="I807">
        <v>5.5625</v>
      </c>
      <c r="J807">
        <v>28752</v>
      </c>
    </row>
    <row r="808" spans="1:10" x14ac:dyDescent="0.45">
      <c r="A808">
        <v>5.5694444444444438</v>
      </c>
      <c r="B808">
        <v>5936</v>
      </c>
      <c r="E808">
        <v>5.5694444444444438</v>
      </c>
      <c r="F808">
        <v>19568</v>
      </c>
      <c r="I808">
        <v>5.5694444444444438</v>
      </c>
      <c r="J808">
        <v>28976</v>
      </c>
    </row>
    <row r="809" spans="1:10" x14ac:dyDescent="0.45">
      <c r="A809">
        <v>5.5763888888888893</v>
      </c>
      <c r="B809">
        <v>5952</v>
      </c>
      <c r="E809">
        <v>5.5763888888888893</v>
      </c>
      <c r="F809">
        <v>19776</v>
      </c>
      <c r="I809">
        <v>5.5763888888888893</v>
      </c>
      <c r="J809">
        <v>29072</v>
      </c>
    </row>
    <row r="810" spans="1:10" x14ac:dyDescent="0.45">
      <c r="A810">
        <v>5.583333333333333</v>
      </c>
      <c r="B810">
        <v>5936</v>
      </c>
      <c r="E810">
        <v>5.583333333333333</v>
      </c>
      <c r="F810">
        <v>19856</v>
      </c>
      <c r="I810">
        <v>5.583333333333333</v>
      </c>
      <c r="J810">
        <v>29216</v>
      </c>
    </row>
    <row r="811" spans="1:10" x14ac:dyDescent="0.45">
      <c r="A811">
        <v>5.5902777777777777</v>
      </c>
      <c r="B811">
        <v>6016</v>
      </c>
      <c r="E811">
        <v>5.5902777777777777</v>
      </c>
      <c r="F811">
        <v>19440</v>
      </c>
      <c r="I811">
        <v>5.5902777777777777</v>
      </c>
      <c r="J811">
        <v>29872</v>
      </c>
    </row>
    <row r="812" spans="1:10" x14ac:dyDescent="0.45">
      <c r="A812">
        <v>5.5972222222222223</v>
      </c>
      <c r="B812">
        <v>6000</v>
      </c>
      <c r="E812">
        <v>5.5972222222222223</v>
      </c>
      <c r="F812">
        <v>19568</v>
      </c>
      <c r="I812">
        <v>5.5972222222222223</v>
      </c>
      <c r="J812">
        <v>29872</v>
      </c>
    </row>
    <row r="813" spans="1:10" x14ac:dyDescent="0.45">
      <c r="A813">
        <v>5.604166666666667</v>
      </c>
      <c r="B813">
        <v>5984</v>
      </c>
      <c r="E813">
        <v>5.604166666666667</v>
      </c>
      <c r="F813">
        <v>19648</v>
      </c>
      <c r="I813">
        <v>5.604166666666667</v>
      </c>
      <c r="J813">
        <v>29824</v>
      </c>
    </row>
    <row r="814" spans="1:10" x14ac:dyDescent="0.45">
      <c r="A814">
        <v>5.6111111111111107</v>
      </c>
      <c r="B814">
        <v>5952</v>
      </c>
      <c r="E814">
        <v>5.6111111111111107</v>
      </c>
      <c r="F814">
        <v>19760</v>
      </c>
      <c r="I814">
        <v>5.6111111111111107</v>
      </c>
      <c r="J814">
        <v>29968</v>
      </c>
    </row>
    <row r="815" spans="1:10" x14ac:dyDescent="0.45">
      <c r="A815">
        <v>5.6180555555555562</v>
      </c>
      <c r="B815">
        <v>5968</v>
      </c>
      <c r="E815">
        <v>5.6180555555555562</v>
      </c>
      <c r="F815">
        <v>19952</v>
      </c>
      <c r="I815">
        <v>5.6180555555555562</v>
      </c>
      <c r="J815">
        <v>30112</v>
      </c>
    </row>
    <row r="816" spans="1:10" x14ac:dyDescent="0.45">
      <c r="A816">
        <v>5.625</v>
      </c>
      <c r="B816">
        <v>5984</v>
      </c>
      <c r="E816">
        <v>5.625</v>
      </c>
      <c r="F816">
        <v>19984</v>
      </c>
      <c r="I816">
        <v>5.625</v>
      </c>
      <c r="J816">
        <v>30224</v>
      </c>
    </row>
    <row r="817" spans="1:10" x14ac:dyDescent="0.45">
      <c r="A817">
        <v>5.6319444444444438</v>
      </c>
      <c r="B817">
        <v>6016</v>
      </c>
      <c r="E817">
        <v>5.6319444444444438</v>
      </c>
      <c r="F817">
        <v>19984</v>
      </c>
      <c r="I817">
        <v>5.6319444444444438</v>
      </c>
      <c r="J817">
        <v>30400</v>
      </c>
    </row>
    <row r="818" spans="1:10" x14ac:dyDescent="0.45">
      <c r="A818">
        <v>5.6388888888888893</v>
      </c>
      <c r="B818">
        <v>5984</v>
      </c>
      <c r="E818">
        <v>5.6388888888888893</v>
      </c>
      <c r="F818">
        <v>18048</v>
      </c>
      <c r="I818">
        <v>5.6388888888888893</v>
      </c>
      <c r="J818">
        <v>30528</v>
      </c>
    </row>
    <row r="819" spans="1:10" x14ac:dyDescent="0.45">
      <c r="A819">
        <v>5.645833333333333</v>
      </c>
      <c r="B819">
        <v>6000</v>
      </c>
      <c r="E819">
        <v>5.645833333333333</v>
      </c>
      <c r="F819">
        <v>18016</v>
      </c>
      <c r="I819">
        <v>5.645833333333333</v>
      </c>
      <c r="J819">
        <v>30720</v>
      </c>
    </row>
    <row r="820" spans="1:10" x14ac:dyDescent="0.45">
      <c r="A820">
        <v>5.6527777777777777</v>
      </c>
      <c r="B820">
        <v>6016</v>
      </c>
      <c r="E820">
        <v>5.6527777777777777</v>
      </c>
      <c r="F820">
        <v>17984</v>
      </c>
      <c r="I820">
        <v>5.6527777777777777</v>
      </c>
      <c r="J820">
        <v>30832</v>
      </c>
    </row>
    <row r="821" spans="1:10" x14ac:dyDescent="0.45">
      <c r="A821">
        <v>5.6597222222222223</v>
      </c>
      <c r="B821">
        <v>5328</v>
      </c>
      <c r="E821">
        <v>5.6597222222222223</v>
      </c>
      <c r="F821">
        <v>17856</v>
      </c>
      <c r="I821">
        <v>5.6597222222222223</v>
      </c>
      <c r="J821">
        <v>30896</v>
      </c>
    </row>
    <row r="822" spans="1:10" x14ac:dyDescent="0.45">
      <c r="A822">
        <v>5.666666666666667</v>
      </c>
      <c r="B822">
        <v>5344</v>
      </c>
      <c r="E822">
        <v>5.666666666666667</v>
      </c>
      <c r="F822">
        <v>17792</v>
      </c>
      <c r="I822">
        <v>5.666666666666667</v>
      </c>
      <c r="J822">
        <v>31328</v>
      </c>
    </row>
    <row r="823" spans="1:10" x14ac:dyDescent="0.45">
      <c r="A823">
        <v>5.6736111111111107</v>
      </c>
      <c r="B823">
        <v>5360</v>
      </c>
      <c r="E823">
        <v>5.6736111111111107</v>
      </c>
      <c r="F823">
        <v>17760</v>
      </c>
      <c r="I823">
        <v>5.6736111111111107</v>
      </c>
      <c r="J823">
        <v>31488</v>
      </c>
    </row>
    <row r="824" spans="1:10" x14ac:dyDescent="0.45">
      <c r="A824">
        <v>5.6805555555555562</v>
      </c>
      <c r="B824">
        <v>5360</v>
      </c>
      <c r="E824">
        <v>5.6805555555555562</v>
      </c>
      <c r="F824">
        <v>17808</v>
      </c>
      <c r="I824">
        <v>5.6805555555555562</v>
      </c>
      <c r="J824">
        <v>31504</v>
      </c>
    </row>
    <row r="825" spans="1:10" x14ac:dyDescent="0.45">
      <c r="A825">
        <v>5.6875</v>
      </c>
      <c r="B825">
        <v>5360</v>
      </c>
      <c r="E825">
        <v>5.6875</v>
      </c>
      <c r="F825">
        <v>17840</v>
      </c>
      <c r="I825">
        <v>5.6875</v>
      </c>
      <c r="J825">
        <v>31616</v>
      </c>
    </row>
    <row r="826" spans="1:10" x14ac:dyDescent="0.45">
      <c r="A826">
        <v>5.6944444444444438</v>
      </c>
      <c r="B826">
        <v>5376</v>
      </c>
      <c r="E826">
        <v>5.6944444444444438</v>
      </c>
      <c r="F826">
        <v>17808</v>
      </c>
      <c r="I826">
        <v>5.6944444444444438</v>
      </c>
      <c r="J826">
        <v>31760</v>
      </c>
    </row>
    <row r="827" spans="1:10" x14ac:dyDescent="0.45">
      <c r="A827">
        <v>5.7013888888888893</v>
      </c>
      <c r="B827">
        <v>5376</v>
      </c>
      <c r="E827">
        <v>5.7013888888888893</v>
      </c>
      <c r="F827">
        <v>17872</v>
      </c>
      <c r="I827">
        <v>5.7013888888888893</v>
      </c>
      <c r="J827">
        <v>31808</v>
      </c>
    </row>
    <row r="828" spans="1:10" x14ac:dyDescent="0.45">
      <c r="A828">
        <v>5.708333333333333</v>
      </c>
      <c r="B828">
        <v>5424</v>
      </c>
      <c r="E828">
        <v>5.708333333333333</v>
      </c>
      <c r="F828">
        <v>18032</v>
      </c>
      <c r="I828">
        <v>5.708333333333333</v>
      </c>
      <c r="J828">
        <v>31952</v>
      </c>
    </row>
    <row r="829" spans="1:10" x14ac:dyDescent="0.45">
      <c r="A829">
        <v>5.7152777777777777</v>
      </c>
      <c r="B829">
        <v>5392</v>
      </c>
      <c r="E829">
        <v>5.7152777777777777</v>
      </c>
      <c r="F829">
        <v>18016</v>
      </c>
      <c r="I829">
        <v>5.7152777777777777</v>
      </c>
      <c r="J829">
        <v>31936</v>
      </c>
    </row>
    <row r="830" spans="1:10" x14ac:dyDescent="0.45">
      <c r="A830">
        <v>5.7222222222222223</v>
      </c>
      <c r="B830">
        <v>5440</v>
      </c>
      <c r="E830">
        <v>5.7222222222222223</v>
      </c>
      <c r="F830">
        <v>18096</v>
      </c>
      <c r="I830">
        <v>5.7222222222222223</v>
      </c>
      <c r="J830">
        <v>32080</v>
      </c>
    </row>
    <row r="831" spans="1:10" x14ac:dyDescent="0.45">
      <c r="A831">
        <v>5.729166666666667</v>
      </c>
      <c r="B831">
        <v>5424</v>
      </c>
      <c r="E831">
        <v>5.729166666666667</v>
      </c>
      <c r="F831">
        <v>17456</v>
      </c>
      <c r="I831">
        <v>5.729166666666667</v>
      </c>
      <c r="J831">
        <v>32160</v>
      </c>
    </row>
    <row r="832" spans="1:10" x14ac:dyDescent="0.45">
      <c r="A832">
        <v>5.7361111111111107</v>
      </c>
      <c r="B832">
        <v>5456</v>
      </c>
      <c r="E832">
        <v>5.7361111111111107</v>
      </c>
      <c r="F832">
        <v>17392</v>
      </c>
      <c r="I832">
        <v>5.7361111111111107</v>
      </c>
      <c r="J832">
        <v>32112</v>
      </c>
    </row>
    <row r="833" spans="1:10" x14ac:dyDescent="0.45">
      <c r="A833">
        <v>5.7430555555555562</v>
      </c>
      <c r="B833">
        <v>5440</v>
      </c>
      <c r="E833">
        <v>5.7430555555555562</v>
      </c>
      <c r="F833">
        <v>17312</v>
      </c>
      <c r="I833">
        <v>5.7430555555555562</v>
      </c>
      <c r="J833">
        <v>32304</v>
      </c>
    </row>
    <row r="834" spans="1:10" x14ac:dyDescent="0.45">
      <c r="A834">
        <v>5.75</v>
      </c>
      <c r="B834">
        <v>5472</v>
      </c>
      <c r="E834">
        <v>5.75</v>
      </c>
      <c r="F834">
        <v>17520</v>
      </c>
      <c r="I834">
        <v>5.75</v>
      </c>
      <c r="J834">
        <v>32352</v>
      </c>
    </row>
    <row r="835" spans="1:10" x14ac:dyDescent="0.45">
      <c r="A835">
        <v>5.7569444444444438</v>
      </c>
      <c r="B835">
        <v>5488</v>
      </c>
      <c r="E835">
        <v>5.7569444444444438</v>
      </c>
      <c r="F835">
        <v>17472</v>
      </c>
      <c r="I835">
        <v>5.7569444444444438</v>
      </c>
      <c r="J835">
        <v>32400</v>
      </c>
    </row>
    <row r="836" spans="1:10" x14ac:dyDescent="0.45">
      <c r="A836">
        <v>5.7638888888888893</v>
      </c>
      <c r="B836">
        <v>5472</v>
      </c>
      <c r="E836">
        <v>5.7638888888888893</v>
      </c>
      <c r="F836">
        <v>17536</v>
      </c>
      <c r="I836">
        <v>5.7638888888888893</v>
      </c>
      <c r="J836">
        <v>32416</v>
      </c>
    </row>
    <row r="837" spans="1:10" x14ac:dyDescent="0.45">
      <c r="A837">
        <v>5.770833333333333</v>
      </c>
      <c r="B837">
        <v>5488</v>
      </c>
      <c r="E837">
        <v>5.770833333333333</v>
      </c>
      <c r="F837">
        <v>17600</v>
      </c>
      <c r="I837">
        <v>5.770833333333333</v>
      </c>
      <c r="J837">
        <v>32560</v>
      </c>
    </row>
    <row r="838" spans="1:10" x14ac:dyDescent="0.45">
      <c r="A838">
        <v>5.7777777777777777</v>
      </c>
      <c r="B838">
        <v>5488</v>
      </c>
      <c r="E838">
        <v>5.7777777777777777</v>
      </c>
      <c r="F838">
        <v>17744</v>
      </c>
      <c r="I838">
        <v>5.7777777777777777</v>
      </c>
      <c r="J838">
        <v>32576</v>
      </c>
    </row>
    <row r="839" spans="1:10" x14ac:dyDescent="0.45">
      <c r="A839">
        <v>5.7847222222222223</v>
      </c>
      <c r="B839">
        <v>5456</v>
      </c>
      <c r="E839">
        <v>5.7847222222222223</v>
      </c>
      <c r="F839">
        <v>17088</v>
      </c>
      <c r="I839">
        <v>5.7847222222222223</v>
      </c>
      <c r="J839">
        <v>32592</v>
      </c>
    </row>
    <row r="840" spans="1:10" x14ac:dyDescent="0.45">
      <c r="A840">
        <v>5.791666666666667</v>
      </c>
      <c r="B840">
        <v>5472</v>
      </c>
      <c r="E840">
        <v>5.791666666666667</v>
      </c>
      <c r="F840">
        <v>17072</v>
      </c>
      <c r="I840">
        <v>5.791666666666667</v>
      </c>
      <c r="J840">
        <v>32784</v>
      </c>
    </row>
    <row r="841" spans="1:10" x14ac:dyDescent="0.45">
      <c r="A841">
        <v>5.7986111111111107</v>
      </c>
      <c r="B841">
        <v>5456</v>
      </c>
      <c r="E841">
        <v>5.7986111111111107</v>
      </c>
      <c r="F841">
        <v>17088</v>
      </c>
      <c r="I841">
        <v>5.7986111111111107</v>
      </c>
      <c r="J841">
        <v>32976</v>
      </c>
    </row>
    <row r="842" spans="1:10" x14ac:dyDescent="0.45">
      <c r="A842">
        <v>5.8055555555555562</v>
      </c>
      <c r="B842">
        <v>5440</v>
      </c>
      <c r="E842">
        <v>5.8055555555555562</v>
      </c>
      <c r="F842">
        <v>17088</v>
      </c>
      <c r="I842">
        <v>5.8055555555555562</v>
      </c>
      <c r="J842">
        <v>33152</v>
      </c>
    </row>
    <row r="843" spans="1:10" x14ac:dyDescent="0.45">
      <c r="A843">
        <v>5.8125</v>
      </c>
      <c r="B843">
        <v>5408</v>
      </c>
      <c r="E843">
        <v>5.8125</v>
      </c>
      <c r="F843">
        <v>17232</v>
      </c>
      <c r="I843">
        <v>5.8125</v>
      </c>
      <c r="J843">
        <v>33152</v>
      </c>
    </row>
    <row r="844" spans="1:10" x14ac:dyDescent="0.45">
      <c r="A844">
        <v>5.8194444444444438</v>
      </c>
      <c r="B844">
        <v>5472</v>
      </c>
      <c r="E844">
        <v>5.8194444444444438</v>
      </c>
      <c r="F844">
        <v>17184</v>
      </c>
      <c r="I844">
        <v>5.8194444444444438</v>
      </c>
      <c r="J844">
        <v>33344</v>
      </c>
    </row>
    <row r="845" spans="1:10" x14ac:dyDescent="0.45">
      <c r="A845">
        <v>5.8263888888888893</v>
      </c>
      <c r="B845">
        <v>5440</v>
      </c>
      <c r="E845">
        <v>5.8263888888888893</v>
      </c>
      <c r="F845">
        <v>17168</v>
      </c>
      <c r="I845">
        <v>5.8263888888888893</v>
      </c>
      <c r="J845">
        <v>33456</v>
      </c>
    </row>
    <row r="846" spans="1:10" x14ac:dyDescent="0.45">
      <c r="A846">
        <v>5.833333333333333</v>
      </c>
      <c r="B846">
        <v>5504</v>
      </c>
      <c r="E846">
        <v>5.833333333333333</v>
      </c>
      <c r="F846">
        <v>17312</v>
      </c>
      <c r="I846">
        <v>5.833333333333333</v>
      </c>
      <c r="J846">
        <v>33824</v>
      </c>
    </row>
    <row r="847" spans="1:10" x14ac:dyDescent="0.45">
      <c r="A847">
        <v>5.8402777777777777</v>
      </c>
      <c r="B847">
        <v>5504</v>
      </c>
      <c r="E847">
        <v>5.8402777777777777</v>
      </c>
      <c r="F847">
        <v>17504</v>
      </c>
      <c r="I847">
        <v>5.8402777777777777</v>
      </c>
      <c r="J847">
        <v>33952</v>
      </c>
    </row>
    <row r="848" spans="1:10" x14ac:dyDescent="0.45">
      <c r="A848">
        <v>5.8472222222222223</v>
      </c>
      <c r="B848">
        <v>5520</v>
      </c>
      <c r="E848">
        <v>5.8472222222222223</v>
      </c>
      <c r="F848">
        <v>17440</v>
      </c>
      <c r="I848">
        <v>5.8472222222222223</v>
      </c>
      <c r="J848">
        <v>34112</v>
      </c>
    </row>
    <row r="849" spans="1:10" x14ac:dyDescent="0.45">
      <c r="A849">
        <v>5.854166666666667</v>
      </c>
      <c r="B849">
        <v>5536</v>
      </c>
      <c r="E849">
        <v>5.854166666666667</v>
      </c>
      <c r="F849">
        <v>17504</v>
      </c>
      <c r="I849">
        <v>5.854166666666667</v>
      </c>
      <c r="J849">
        <v>34288</v>
      </c>
    </row>
    <row r="850" spans="1:10" x14ac:dyDescent="0.45">
      <c r="A850">
        <v>5.8611111111111107</v>
      </c>
      <c r="B850">
        <v>5456</v>
      </c>
      <c r="E850">
        <v>5.8611111111111107</v>
      </c>
      <c r="F850">
        <v>17424</v>
      </c>
      <c r="I850">
        <v>5.8611111111111107</v>
      </c>
      <c r="J850">
        <v>34272</v>
      </c>
    </row>
    <row r="851" spans="1:10" x14ac:dyDescent="0.45">
      <c r="A851">
        <v>5.8680555555555562</v>
      </c>
      <c r="B851">
        <v>5440</v>
      </c>
      <c r="E851">
        <v>5.8680555555555562</v>
      </c>
      <c r="F851">
        <v>17584</v>
      </c>
      <c r="I851">
        <v>5.8680555555555562</v>
      </c>
      <c r="J851">
        <v>34464</v>
      </c>
    </row>
    <row r="852" spans="1:10" x14ac:dyDescent="0.45">
      <c r="A852">
        <v>5.875</v>
      </c>
      <c r="B852">
        <v>5488</v>
      </c>
      <c r="E852">
        <v>5.875</v>
      </c>
      <c r="F852">
        <v>17600</v>
      </c>
      <c r="I852">
        <v>5.875</v>
      </c>
      <c r="J852">
        <v>34528</v>
      </c>
    </row>
    <row r="853" spans="1:10" x14ac:dyDescent="0.45">
      <c r="A853">
        <v>5.8819444444444438</v>
      </c>
      <c r="B853">
        <v>5440</v>
      </c>
      <c r="E853">
        <v>5.8819444444444438</v>
      </c>
      <c r="F853">
        <v>17584</v>
      </c>
      <c r="I853">
        <v>5.8819444444444438</v>
      </c>
      <c r="J853">
        <v>34480</v>
      </c>
    </row>
    <row r="854" spans="1:10" x14ac:dyDescent="0.45">
      <c r="A854">
        <v>5.8888888888888893</v>
      </c>
      <c r="B854">
        <v>5472</v>
      </c>
      <c r="E854">
        <v>5.8888888888888893</v>
      </c>
      <c r="F854">
        <v>17760</v>
      </c>
      <c r="I854">
        <v>5.8888888888888893</v>
      </c>
      <c r="J854">
        <v>34496</v>
      </c>
    </row>
    <row r="855" spans="1:10" x14ac:dyDescent="0.45">
      <c r="A855">
        <v>5.895833333333333</v>
      </c>
      <c r="B855">
        <v>5408</v>
      </c>
      <c r="E855">
        <v>5.895833333333333</v>
      </c>
      <c r="F855">
        <v>17888</v>
      </c>
      <c r="I855">
        <v>5.895833333333333</v>
      </c>
      <c r="J855">
        <v>34576</v>
      </c>
    </row>
    <row r="856" spans="1:10" x14ac:dyDescent="0.45">
      <c r="A856">
        <v>5.9027777777777777</v>
      </c>
      <c r="B856">
        <v>5472</v>
      </c>
      <c r="E856">
        <v>5.9027777777777777</v>
      </c>
      <c r="F856">
        <v>17088</v>
      </c>
      <c r="I856">
        <v>5.9027777777777777</v>
      </c>
      <c r="J856">
        <v>34832</v>
      </c>
    </row>
    <row r="857" spans="1:10" x14ac:dyDescent="0.45">
      <c r="A857">
        <v>5.9097222222222223</v>
      </c>
      <c r="B857">
        <v>3824</v>
      </c>
      <c r="E857">
        <v>5.9097222222222223</v>
      </c>
      <c r="F857">
        <v>17088</v>
      </c>
      <c r="I857">
        <v>5.9097222222222223</v>
      </c>
      <c r="J857">
        <v>34992</v>
      </c>
    </row>
    <row r="858" spans="1:10" x14ac:dyDescent="0.45">
      <c r="A858">
        <v>5.916666666666667</v>
      </c>
      <c r="B858">
        <v>3824</v>
      </c>
      <c r="E858">
        <v>5.916666666666667</v>
      </c>
      <c r="F858">
        <v>17120</v>
      </c>
      <c r="I858">
        <v>5.916666666666667</v>
      </c>
      <c r="J858">
        <v>35136</v>
      </c>
    </row>
    <row r="859" spans="1:10" x14ac:dyDescent="0.45">
      <c r="A859">
        <v>5.9236111111111107</v>
      </c>
      <c r="B859">
        <v>3840</v>
      </c>
      <c r="E859">
        <v>5.9236111111111107</v>
      </c>
      <c r="F859">
        <v>17136</v>
      </c>
      <c r="I859">
        <v>5.9236111111111107</v>
      </c>
      <c r="J859">
        <v>35344</v>
      </c>
    </row>
    <row r="860" spans="1:10" x14ac:dyDescent="0.45">
      <c r="A860">
        <v>5.9305555555555562</v>
      </c>
      <c r="B860">
        <v>3840</v>
      </c>
      <c r="E860">
        <v>5.9305555555555562</v>
      </c>
      <c r="F860">
        <v>16464</v>
      </c>
      <c r="I860">
        <v>5.9305555555555562</v>
      </c>
      <c r="J860">
        <v>35504</v>
      </c>
    </row>
    <row r="861" spans="1:10" x14ac:dyDescent="0.45">
      <c r="A861">
        <v>5.9375</v>
      </c>
      <c r="B861">
        <v>3856</v>
      </c>
      <c r="E861">
        <v>5.9375</v>
      </c>
      <c r="F861">
        <v>16480</v>
      </c>
      <c r="I861">
        <v>5.9375</v>
      </c>
      <c r="J861">
        <v>35648</v>
      </c>
    </row>
    <row r="862" spans="1:10" x14ac:dyDescent="0.45">
      <c r="A862">
        <v>5.9444444444444438</v>
      </c>
      <c r="B862">
        <v>3824</v>
      </c>
      <c r="E862">
        <v>5.9444444444444438</v>
      </c>
      <c r="F862">
        <v>15584</v>
      </c>
      <c r="I862">
        <v>5.9444444444444438</v>
      </c>
      <c r="J862">
        <v>35760</v>
      </c>
    </row>
    <row r="863" spans="1:10" x14ac:dyDescent="0.45">
      <c r="A863">
        <v>5.9513888888888893</v>
      </c>
      <c r="B863">
        <v>3840</v>
      </c>
      <c r="E863">
        <v>5.9513888888888893</v>
      </c>
      <c r="F863">
        <v>15664</v>
      </c>
      <c r="I863">
        <v>5.9513888888888893</v>
      </c>
      <c r="J863">
        <v>35792</v>
      </c>
    </row>
    <row r="864" spans="1:10" x14ac:dyDescent="0.45">
      <c r="A864">
        <v>5.958333333333333</v>
      </c>
      <c r="B864">
        <v>3824</v>
      </c>
      <c r="E864">
        <v>5.958333333333333</v>
      </c>
      <c r="F864">
        <v>15760</v>
      </c>
      <c r="I864">
        <v>5.958333333333333</v>
      </c>
      <c r="J864">
        <v>35904</v>
      </c>
    </row>
    <row r="865" spans="1:10" x14ac:dyDescent="0.45">
      <c r="A865">
        <v>5.9652777777777777</v>
      </c>
      <c r="B865">
        <v>3840</v>
      </c>
      <c r="E865">
        <v>5.9652777777777777</v>
      </c>
      <c r="F865">
        <v>15840</v>
      </c>
      <c r="I865">
        <v>5.9652777777777777</v>
      </c>
      <c r="J865">
        <v>36208</v>
      </c>
    </row>
    <row r="866" spans="1:10" x14ac:dyDescent="0.45">
      <c r="A866">
        <v>5.9722222222222223</v>
      </c>
      <c r="B866">
        <v>3808</v>
      </c>
      <c r="E866">
        <v>5.9722222222222223</v>
      </c>
      <c r="F866">
        <v>15888</v>
      </c>
      <c r="I866">
        <v>5.9722222222222223</v>
      </c>
      <c r="J866">
        <v>36240</v>
      </c>
    </row>
    <row r="867" spans="1:10" x14ac:dyDescent="0.45">
      <c r="A867">
        <v>5.979166666666667</v>
      </c>
      <c r="B867">
        <v>3792</v>
      </c>
      <c r="E867">
        <v>5.979166666666667</v>
      </c>
      <c r="F867">
        <v>15952</v>
      </c>
      <c r="I867">
        <v>5.979166666666667</v>
      </c>
      <c r="J867">
        <v>36560</v>
      </c>
    </row>
    <row r="868" spans="1:10" x14ac:dyDescent="0.45">
      <c r="A868">
        <v>5.9861111111111107</v>
      </c>
      <c r="B868">
        <v>3824</v>
      </c>
      <c r="E868">
        <v>5.9861111111111107</v>
      </c>
      <c r="F868">
        <v>15952</v>
      </c>
      <c r="I868">
        <v>5.9861111111111107</v>
      </c>
      <c r="J868">
        <v>36608</v>
      </c>
    </row>
    <row r="869" spans="1:10" x14ac:dyDescent="0.45">
      <c r="A869">
        <v>5.9930555555555562</v>
      </c>
      <c r="B869">
        <v>3840</v>
      </c>
      <c r="E869">
        <v>5.9930555555555562</v>
      </c>
      <c r="F869">
        <v>15936</v>
      </c>
      <c r="I869">
        <v>5.9930555555555562</v>
      </c>
      <c r="J869">
        <v>36784</v>
      </c>
    </row>
    <row r="870" spans="1:10" x14ac:dyDescent="0.45">
      <c r="A870">
        <v>6</v>
      </c>
      <c r="B870">
        <v>3856</v>
      </c>
      <c r="E870">
        <v>6</v>
      </c>
      <c r="F870">
        <v>16096</v>
      </c>
      <c r="I870">
        <v>6</v>
      </c>
      <c r="J870">
        <v>36912</v>
      </c>
    </row>
    <row r="871" spans="1:10" x14ac:dyDescent="0.45">
      <c r="A871">
        <v>6.0069444444444438</v>
      </c>
      <c r="B871">
        <v>3840</v>
      </c>
      <c r="E871">
        <v>6.0069444444444438</v>
      </c>
      <c r="F871">
        <v>16160</v>
      </c>
      <c r="I871">
        <v>6.0069444444444438</v>
      </c>
      <c r="J871">
        <v>19568</v>
      </c>
    </row>
    <row r="872" spans="1:10" x14ac:dyDescent="0.45">
      <c r="A872">
        <v>6.0138888888888893</v>
      </c>
      <c r="B872">
        <v>3872</v>
      </c>
      <c r="E872">
        <v>6.0138888888888893</v>
      </c>
      <c r="F872">
        <v>16224</v>
      </c>
      <c r="I872">
        <v>6.0138888888888893</v>
      </c>
      <c r="J872">
        <v>19840</v>
      </c>
    </row>
    <row r="873" spans="1:10" x14ac:dyDescent="0.45">
      <c r="A873">
        <v>6.020833333333333</v>
      </c>
      <c r="B873">
        <v>3872</v>
      </c>
      <c r="E873">
        <v>6.020833333333333</v>
      </c>
      <c r="F873">
        <v>16320</v>
      </c>
      <c r="I873">
        <v>6.020833333333333</v>
      </c>
      <c r="J873">
        <v>19088</v>
      </c>
    </row>
    <row r="874" spans="1:10" x14ac:dyDescent="0.45">
      <c r="A874">
        <v>6.0277777777777777</v>
      </c>
      <c r="B874">
        <v>3824</v>
      </c>
      <c r="E874">
        <v>6.0277777777777777</v>
      </c>
      <c r="F874">
        <v>15488</v>
      </c>
      <c r="I874">
        <v>6.0277777777777777</v>
      </c>
      <c r="J874">
        <v>19216</v>
      </c>
    </row>
    <row r="875" spans="1:10" x14ac:dyDescent="0.45">
      <c r="A875">
        <v>6.0347222222222223</v>
      </c>
      <c r="B875">
        <v>3824</v>
      </c>
      <c r="E875">
        <v>6.0347222222222223</v>
      </c>
      <c r="F875">
        <v>15616</v>
      </c>
      <c r="I875">
        <v>6.0347222222222223</v>
      </c>
      <c r="J875">
        <v>19408</v>
      </c>
    </row>
    <row r="876" spans="1:10" x14ac:dyDescent="0.45">
      <c r="A876">
        <v>6.041666666666667</v>
      </c>
      <c r="B876">
        <v>3792</v>
      </c>
      <c r="E876">
        <v>6.041666666666667</v>
      </c>
      <c r="F876">
        <v>15664</v>
      </c>
      <c r="I876">
        <v>6.041666666666667</v>
      </c>
      <c r="J876">
        <v>19456</v>
      </c>
    </row>
    <row r="877" spans="1:10" x14ac:dyDescent="0.45">
      <c r="A877">
        <v>6.0486111111111107</v>
      </c>
      <c r="B877">
        <v>3792</v>
      </c>
      <c r="E877">
        <v>6.0486111111111107</v>
      </c>
      <c r="F877">
        <v>15728</v>
      </c>
      <c r="I877">
        <v>6.0486111111111107</v>
      </c>
      <c r="J877">
        <v>16800</v>
      </c>
    </row>
    <row r="878" spans="1:10" x14ac:dyDescent="0.45">
      <c r="A878">
        <v>6.0555555555555562</v>
      </c>
      <c r="B878">
        <v>3808</v>
      </c>
      <c r="E878">
        <v>6.0555555555555562</v>
      </c>
      <c r="F878">
        <v>15760</v>
      </c>
      <c r="I878">
        <v>6.0555555555555562</v>
      </c>
      <c r="J878">
        <v>16944</v>
      </c>
    </row>
    <row r="879" spans="1:10" x14ac:dyDescent="0.45">
      <c r="A879">
        <v>6.0625</v>
      </c>
      <c r="B879">
        <v>3760</v>
      </c>
      <c r="E879">
        <v>6.0625</v>
      </c>
      <c r="F879">
        <v>15728</v>
      </c>
      <c r="I879">
        <v>6.0625</v>
      </c>
      <c r="J879">
        <v>16032</v>
      </c>
    </row>
    <row r="880" spans="1:10" x14ac:dyDescent="0.45">
      <c r="A880">
        <v>6.0694444444444438</v>
      </c>
      <c r="B880">
        <v>3760</v>
      </c>
      <c r="E880">
        <v>6.0694444444444438</v>
      </c>
      <c r="F880">
        <v>14144</v>
      </c>
      <c r="I880">
        <v>6.0694444444444438</v>
      </c>
      <c r="J880">
        <v>16224</v>
      </c>
    </row>
    <row r="881" spans="1:10" x14ac:dyDescent="0.45">
      <c r="A881">
        <v>6.0763888888888893</v>
      </c>
      <c r="B881">
        <v>3728</v>
      </c>
      <c r="E881">
        <v>6.0763888888888893</v>
      </c>
      <c r="F881">
        <v>14240</v>
      </c>
      <c r="I881">
        <v>6.0763888888888893</v>
      </c>
      <c r="J881">
        <v>15296</v>
      </c>
    </row>
    <row r="882" spans="1:10" x14ac:dyDescent="0.45">
      <c r="A882">
        <v>6.083333333333333</v>
      </c>
      <c r="B882">
        <v>3728</v>
      </c>
      <c r="E882">
        <v>6.083333333333333</v>
      </c>
      <c r="F882">
        <v>13424</v>
      </c>
      <c r="I882">
        <v>6.083333333333333</v>
      </c>
      <c r="J882">
        <v>15280</v>
      </c>
    </row>
    <row r="883" spans="1:10" x14ac:dyDescent="0.45">
      <c r="A883">
        <v>6.0902777777777777</v>
      </c>
      <c r="B883">
        <v>3712</v>
      </c>
      <c r="E883">
        <v>6.0902777777777777</v>
      </c>
      <c r="F883">
        <v>13456</v>
      </c>
      <c r="I883">
        <v>6.0902777777777777</v>
      </c>
      <c r="J883">
        <v>15264</v>
      </c>
    </row>
    <row r="884" spans="1:10" x14ac:dyDescent="0.45">
      <c r="A884">
        <v>6.0972222222222223</v>
      </c>
      <c r="B884">
        <v>3712</v>
      </c>
      <c r="E884">
        <v>6.0972222222222223</v>
      </c>
      <c r="F884">
        <v>13488</v>
      </c>
      <c r="I884">
        <v>6.0972222222222223</v>
      </c>
      <c r="J884">
        <v>15472</v>
      </c>
    </row>
    <row r="885" spans="1:10" x14ac:dyDescent="0.45">
      <c r="A885">
        <v>6.104166666666667</v>
      </c>
      <c r="B885">
        <v>3712</v>
      </c>
      <c r="E885">
        <v>6.104166666666667</v>
      </c>
      <c r="F885">
        <v>13472</v>
      </c>
      <c r="I885">
        <v>6.104166666666667</v>
      </c>
      <c r="J885">
        <v>15392</v>
      </c>
    </row>
    <row r="886" spans="1:10" x14ac:dyDescent="0.45">
      <c r="A886">
        <v>6.1111111111111107</v>
      </c>
      <c r="B886">
        <v>3696</v>
      </c>
      <c r="E886">
        <v>6.1111111111111107</v>
      </c>
      <c r="F886">
        <v>13472</v>
      </c>
      <c r="I886">
        <v>6.1111111111111107</v>
      </c>
      <c r="J886">
        <v>15408</v>
      </c>
    </row>
    <row r="887" spans="1:10" x14ac:dyDescent="0.45">
      <c r="A887">
        <v>6.1180555555555562</v>
      </c>
      <c r="B887">
        <v>3728</v>
      </c>
      <c r="E887">
        <v>6.1180555555555562</v>
      </c>
      <c r="F887">
        <v>13504</v>
      </c>
      <c r="I887">
        <v>6.1180555555555562</v>
      </c>
      <c r="J887">
        <v>15376</v>
      </c>
    </row>
    <row r="888" spans="1:10" x14ac:dyDescent="0.45">
      <c r="A888">
        <v>6.125</v>
      </c>
      <c r="B888">
        <v>3712</v>
      </c>
      <c r="E888">
        <v>6.125</v>
      </c>
      <c r="F888">
        <v>12608</v>
      </c>
      <c r="I888">
        <v>6.125</v>
      </c>
      <c r="J888">
        <v>13648</v>
      </c>
    </row>
    <row r="889" spans="1:10" x14ac:dyDescent="0.45">
      <c r="A889">
        <v>6.1319444444444438</v>
      </c>
      <c r="B889">
        <v>3728</v>
      </c>
      <c r="E889">
        <v>6.1319444444444438</v>
      </c>
      <c r="F889">
        <v>12608</v>
      </c>
      <c r="I889">
        <v>6.1319444444444438</v>
      </c>
      <c r="J889">
        <v>13616</v>
      </c>
    </row>
    <row r="890" spans="1:10" x14ac:dyDescent="0.45">
      <c r="A890">
        <v>6.1388888888888893</v>
      </c>
      <c r="B890">
        <v>3712</v>
      </c>
      <c r="E890">
        <v>6.1388888888888893</v>
      </c>
      <c r="F890">
        <v>12656</v>
      </c>
      <c r="I890">
        <v>6.1388888888888893</v>
      </c>
      <c r="J890">
        <v>13552</v>
      </c>
    </row>
    <row r="891" spans="1:10" x14ac:dyDescent="0.45">
      <c r="A891">
        <v>6.145833333333333</v>
      </c>
      <c r="B891">
        <v>3728</v>
      </c>
      <c r="E891">
        <v>6.145833333333333</v>
      </c>
      <c r="F891">
        <v>12720</v>
      </c>
      <c r="I891">
        <v>6.145833333333333</v>
      </c>
      <c r="J891">
        <v>13472</v>
      </c>
    </row>
    <row r="892" spans="1:10" x14ac:dyDescent="0.45">
      <c r="A892">
        <v>6.1527777777777777</v>
      </c>
      <c r="B892">
        <v>3728</v>
      </c>
      <c r="E892">
        <v>6.1527777777777777</v>
      </c>
      <c r="F892">
        <v>11808</v>
      </c>
      <c r="I892">
        <v>6.1527777777777777</v>
      </c>
      <c r="J892">
        <v>13504</v>
      </c>
    </row>
    <row r="893" spans="1:10" x14ac:dyDescent="0.45">
      <c r="A893">
        <v>6.1597222222222223</v>
      </c>
      <c r="B893">
        <v>3760</v>
      </c>
      <c r="E893">
        <v>6.1597222222222223</v>
      </c>
      <c r="F893">
        <v>10880</v>
      </c>
      <c r="I893">
        <v>6.1597222222222223</v>
      </c>
      <c r="J893">
        <v>13552</v>
      </c>
    </row>
    <row r="894" spans="1:10" x14ac:dyDescent="0.45">
      <c r="A894">
        <v>6.166666666666667</v>
      </c>
      <c r="B894">
        <v>3728</v>
      </c>
      <c r="E894">
        <v>6.166666666666667</v>
      </c>
      <c r="F894">
        <v>10928</v>
      </c>
      <c r="I894">
        <v>6.166666666666667</v>
      </c>
      <c r="J894">
        <v>13568</v>
      </c>
    </row>
    <row r="895" spans="1:10" x14ac:dyDescent="0.45">
      <c r="A895">
        <v>6.1736111111111107</v>
      </c>
      <c r="B895">
        <v>3728</v>
      </c>
      <c r="E895">
        <v>6.1736111111111107</v>
      </c>
      <c r="F895">
        <v>10944</v>
      </c>
      <c r="I895">
        <v>6.1736111111111107</v>
      </c>
      <c r="J895">
        <v>13632</v>
      </c>
    </row>
    <row r="896" spans="1:10" x14ac:dyDescent="0.45">
      <c r="A896">
        <v>6.1805555555555562</v>
      </c>
      <c r="B896">
        <v>3728</v>
      </c>
      <c r="E896">
        <v>6.1805555555555562</v>
      </c>
      <c r="F896">
        <v>10976</v>
      </c>
      <c r="I896">
        <v>6.1805555555555562</v>
      </c>
      <c r="J896">
        <v>13584</v>
      </c>
    </row>
    <row r="897" spans="1:10" x14ac:dyDescent="0.45">
      <c r="A897">
        <v>6.1875</v>
      </c>
      <c r="B897">
        <v>3744</v>
      </c>
      <c r="E897">
        <v>6.1875</v>
      </c>
      <c r="F897">
        <v>10992</v>
      </c>
      <c r="I897">
        <v>6.1875</v>
      </c>
      <c r="J897">
        <v>13584</v>
      </c>
    </row>
    <row r="898" spans="1:10" x14ac:dyDescent="0.45">
      <c r="A898">
        <v>6.1944444444444438</v>
      </c>
      <c r="B898">
        <v>3728</v>
      </c>
      <c r="E898">
        <v>6.1944444444444438</v>
      </c>
      <c r="F898">
        <v>10976</v>
      </c>
      <c r="I898">
        <v>6.1944444444444438</v>
      </c>
      <c r="J898">
        <v>13568</v>
      </c>
    </row>
    <row r="899" spans="1:10" x14ac:dyDescent="0.45">
      <c r="A899">
        <v>6.2013888888888893</v>
      </c>
      <c r="B899">
        <v>3744</v>
      </c>
      <c r="E899">
        <v>6.2013888888888893</v>
      </c>
      <c r="F899">
        <v>10928</v>
      </c>
      <c r="I899">
        <v>6.2013888888888893</v>
      </c>
      <c r="J899">
        <v>13584</v>
      </c>
    </row>
    <row r="900" spans="1:10" x14ac:dyDescent="0.45">
      <c r="A900">
        <v>6.208333333333333</v>
      </c>
      <c r="B900">
        <v>3744</v>
      </c>
      <c r="E900">
        <v>6.208333333333333</v>
      </c>
      <c r="F900">
        <v>11008</v>
      </c>
      <c r="I900">
        <v>6.208333333333333</v>
      </c>
      <c r="J900">
        <v>13632</v>
      </c>
    </row>
    <row r="901" spans="1:10" x14ac:dyDescent="0.45">
      <c r="A901">
        <v>6.2152777777777777</v>
      </c>
      <c r="B901">
        <v>3744</v>
      </c>
      <c r="E901">
        <v>6.2152777777777777</v>
      </c>
      <c r="F901">
        <v>10992</v>
      </c>
      <c r="I901">
        <v>6.2152777777777777</v>
      </c>
      <c r="J901">
        <v>13664</v>
      </c>
    </row>
    <row r="902" spans="1:10" x14ac:dyDescent="0.45">
      <c r="A902">
        <v>6.2222222222222223</v>
      </c>
      <c r="B902">
        <v>3760</v>
      </c>
      <c r="E902">
        <v>6.2222222222222223</v>
      </c>
      <c r="F902">
        <v>10992</v>
      </c>
      <c r="I902">
        <v>6.2222222222222223</v>
      </c>
      <c r="J902">
        <v>13648</v>
      </c>
    </row>
    <row r="903" spans="1:10" x14ac:dyDescent="0.45">
      <c r="A903">
        <v>6.229166666666667</v>
      </c>
      <c r="B903">
        <v>3760</v>
      </c>
      <c r="E903">
        <v>6.229166666666667</v>
      </c>
      <c r="F903">
        <v>11024</v>
      </c>
      <c r="I903">
        <v>6.229166666666667</v>
      </c>
      <c r="J903">
        <v>13648</v>
      </c>
    </row>
    <row r="904" spans="1:10" x14ac:dyDescent="0.45">
      <c r="A904">
        <v>6.2361111111111107</v>
      </c>
      <c r="B904">
        <v>3792</v>
      </c>
      <c r="E904">
        <v>6.2361111111111107</v>
      </c>
      <c r="F904">
        <v>11024</v>
      </c>
      <c r="I904">
        <v>6.2361111111111107</v>
      </c>
      <c r="J904">
        <v>13760</v>
      </c>
    </row>
    <row r="905" spans="1:10" x14ac:dyDescent="0.45">
      <c r="A905">
        <v>6.2430555555555562</v>
      </c>
      <c r="B905">
        <v>3744</v>
      </c>
      <c r="E905">
        <v>6.2430555555555562</v>
      </c>
      <c r="F905">
        <v>10960</v>
      </c>
      <c r="I905">
        <v>6.2430555555555562</v>
      </c>
      <c r="J905">
        <v>13664</v>
      </c>
    </row>
    <row r="906" spans="1:10" x14ac:dyDescent="0.45">
      <c r="A906">
        <v>6.25</v>
      </c>
      <c r="B906">
        <v>3744</v>
      </c>
      <c r="E906">
        <v>6.25</v>
      </c>
      <c r="F906">
        <v>11008</v>
      </c>
      <c r="I906">
        <v>6.25</v>
      </c>
      <c r="J906">
        <v>13744</v>
      </c>
    </row>
    <row r="907" spans="1:10" x14ac:dyDescent="0.45">
      <c r="A907">
        <v>6.2569444444444438</v>
      </c>
      <c r="B907">
        <v>3760</v>
      </c>
      <c r="E907">
        <v>6.2569444444444438</v>
      </c>
      <c r="F907">
        <v>10144</v>
      </c>
      <c r="I907">
        <v>6.2569444444444438</v>
      </c>
      <c r="J907">
        <v>13760</v>
      </c>
    </row>
    <row r="908" spans="1:10" x14ac:dyDescent="0.45">
      <c r="A908">
        <v>6.2638888888888893</v>
      </c>
      <c r="B908">
        <v>3792</v>
      </c>
      <c r="E908">
        <v>6.2638888888888893</v>
      </c>
      <c r="F908">
        <v>10144</v>
      </c>
      <c r="I908">
        <v>6.2638888888888893</v>
      </c>
      <c r="J908">
        <v>13696</v>
      </c>
    </row>
    <row r="909" spans="1:10" x14ac:dyDescent="0.45">
      <c r="A909">
        <v>6.270833333333333</v>
      </c>
      <c r="B909">
        <v>3792</v>
      </c>
      <c r="E909">
        <v>6.270833333333333</v>
      </c>
      <c r="F909">
        <v>10144</v>
      </c>
      <c r="I909">
        <v>6.270833333333333</v>
      </c>
      <c r="J909">
        <v>13232</v>
      </c>
    </row>
    <row r="910" spans="1:10" x14ac:dyDescent="0.45">
      <c r="A910">
        <v>6.2777777777777777</v>
      </c>
      <c r="B910">
        <v>3760</v>
      </c>
      <c r="E910">
        <v>6.2777777777777777</v>
      </c>
      <c r="F910">
        <v>10144</v>
      </c>
      <c r="I910">
        <v>6.2777777777777777</v>
      </c>
      <c r="J910">
        <v>11808</v>
      </c>
    </row>
    <row r="911" spans="1:10" x14ac:dyDescent="0.45">
      <c r="A911">
        <v>6.2847222222222223</v>
      </c>
      <c r="B911">
        <v>3760</v>
      </c>
      <c r="E911">
        <v>6.2847222222222223</v>
      </c>
      <c r="F911">
        <v>10176</v>
      </c>
      <c r="I911">
        <v>6.2847222222222223</v>
      </c>
      <c r="J911">
        <v>11856</v>
      </c>
    </row>
    <row r="912" spans="1:10" x14ac:dyDescent="0.45">
      <c r="A912">
        <v>6.291666666666667</v>
      </c>
      <c r="B912">
        <v>3744</v>
      </c>
      <c r="E912">
        <v>6.291666666666667</v>
      </c>
      <c r="F912">
        <v>8208</v>
      </c>
      <c r="I912">
        <v>6.291666666666667</v>
      </c>
      <c r="J912">
        <v>11936</v>
      </c>
    </row>
    <row r="913" spans="1:10" x14ac:dyDescent="0.45">
      <c r="A913">
        <v>6.2986111111111107</v>
      </c>
      <c r="B913">
        <v>3744</v>
      </c>
      <c r="E913">
        <v>6.2986111111111107</v>
      </c>
      <c r="F913">
        <v>8208</v>
      </c>
      <c r="I913">
        <v>6.2986111111111107</v>
      </c>
      <c r="J913">
        <v>11376</v>
      </c>
    </row>
    <row r="914" spans="1:10" x14ac:dyDescent="0.45">
      <c r="A914">
        <v>6.3055555555555562</v>
      </c>
      <c r="B914">
        <v>3728</v>
      </c>
      <c r="E914">
        <v>6.3055555555555562</v>
      </c>
      <c r="F914">
        <v>6672</v>
      </c>
      <c r="I914">
        <v>6.3055555555555562</v>
      </c>
      <c r="J914">
        <v>11472</v>
      </c>
    </row>
    <row r="915" spans="1:10" x14ac:dyDescent="0.45">
      <c r="A915">
        <v>6.3125</v>
      </c>
      <c r="B915">
        <v>3728</v>
      </c>
      <c r="E915">
        <v>6.3125</v>
      </c>
      <c r="F915">
        <v>6704</v>
      </c>
      <c r="I915">
        <v>6.3125</v>
      </c>
      <c r="J915">
        <v>10384</v>
      </c>
    </row>
    <row r="916" spans="1:10" x14ac:dyDescent="0.45">
      <c r="A916">
        <v>6.3194444444444438</v>
      </c>
      <c r="B916">
        <v>3712</v>
      </c>
      <c r="E916">
        <v>6.3194444444444438</v>
      </c>
      <c r="F916">
        <v>6720</v>
      </c>
      <c r="I916">
        <v>6.3194444444444438</v>
      </c>
      <c r="J916">
        <v>9792</v>
      </c>
    </row>
    <row r="917" spans="1:10" x14ac:dyDescent="0.45">
      <c r="A917">
        <v>6.3263888888888893</v>
      </c>
      <c r="B917">
        <v>3728</v>
      </c>
      <c r="E917">
        <v>6.3263888888888893</v>
      </c>
      <c r="F917">
        <v>6736</v>
      </c>
      <c r="I917">
        <v>6.3263888888888893</v>
      </c>
      <c r="J917">
        <v>9888</v>
      </c>
    </row>
    <row r="918" spans="1:10" x14ac:dyDescent="0.45">
      <c r="A918">
        <v>6.333333333333333</v>
      </c>
      <c r="B918">
        <v>3728</v>
      </c>
      <c r="E918">
        <v>6.333333333333333</v>
      </c>
      <c r="F918">
        <v>6768</v>
      </c>
      <c r="I918">
        <v>6.333333333333333</v>
      </c>
      <c r="J918">
        <v>9968</v>
      </c>
    </row>
    <row r="919" spans="1:10" x14ac:dyDescent="0.45">
      <c r="A919">
        <v>6.3402777777777777</v>
      </c>
      <c r="B919">
        <v>3744</v>
      </c>
      <c r="E919">
        <v>6.3402777777777777</v>
      </c>
      <c r="F919">
        <v>6736</v>
      </c>
      <c r="I919">
        <v>6.3402777777777777</v>
      </c>
      <c r="J919">
        <v>9968</v>
      </c>
    </row>
    <row r="920" spans="1:10" x14ac:dyDescent="0.45">
      <c r="A920">
        <v>6.3472222222222223</v>
      </c>
      <c r="B920">
        <v>3744</v>
      </c>
      <c r="E920">
        <v>6.3472222222222223</v>
      </c>
      <c r="F920">
        <v>6736</v>
      </c>
      <c r="I920">
        <v>6.3472222222222223</v>
      </c>
      <c r="J920">
        <v>9952</v>
      </c>
    </row>
    <row r="921" spans="1:10" x14ac:dyDescent="0.45">
      <c r="A921">
        <v>6.354166666666667</v>
      </c>
      <c r="B921">
        <v>3712</v>
      </c>
      <c r="E921">
        <v>6.354166666666667</v>
      </c>
      <c r="F921">
        <v>6704</v>
      </c>
      <c r="I921">
        <v>6.354166666666667</v>
      </c>
      <c r="J921">
        <v>9936</v>
      </c>
    </row>
    <row r="922" spans="1:10" x14ac:dyDescent="0.45">
      <c r="A922">
        <v>6.3611111111111107</v>
      </c>
      <c r="B922">
        <v>3728</v>
      </c>
      <c r="E922">
        <v>6.3611111111111107</v>
      </c>
      <c r="F922">
        <v>6720</v>
      </c>
      <c r="I922">
        <v>6.3611111111111107</v>
      </c>
      <c r="J922">
        <v>9856</v>
      </c>
    </row>
    <row r="923" spans="1:10" x14ac:dyDescent="0.45">
      <c r="A923">
        <v>6.3680555555555562</v>
      </c>
      <c r="B923">
        <v>3760</v>
      </c>
      <c r="E923">
        <v>6.3680555555555562</v>
      </c>
      <c r="F923">
        <v>6784</v>
      </c>
      <c r="I923">
        <v>6.3680555555555562</v>
      </c>
      <c r="J923">
        <v>9872</v>
      </c>
    </row>
    <row r="924" spans="1:10" x14ac:dyDescent="0.45">
      <c r="A924">
        <v>6.375</v>
      </c>
      <c r="B924">
        <v>3776</v>
      </c>
      <c r="E924">
        <v>6.375</v>
      </c>
      <c r="F924">
        <v>6768</v>
      </c>
      <c r="I924">
        <v>6.375</v>
      </c>
      <c r="J924">
        <v>9440</v>
      </c>
    </row>
    <row r="925" spans="1:10" x14ac:dyDescent="0.45">
      <c r="A925">
        <v>6.3819444444444438</v>
      </c>
      <c r="B925">
        <v>3760</v>
      </c>
      <c r="E925">
        <v>6.3819444444444438</v>
      </c>
      <c r="F925">
        <v>6816</v>
      </c>
      <c r="I925">
        <v>6.3819444444444438</v>
      </c>
      <c r="J925">
        <v>9456</v>
      </c>
    </row>
    <row r="926" spans="1:10" x14ac:dyDescent="0.45">
      <c r="A926">
        <v>6.3888888888888893</v>
      </c>
      <c r="B926">
        <v>3792</v>
      </c>
      <c r="E926">
        <v>6.3888888888888893</v>
      </c>
      <c r="F926">
        <v>6768</v>
      </c>
      <c r="I926">
        <v>6.3888888888888893</v>
      </c>
      <c r="J926">
        <v>9424</v>
      </c>
    </row>
    <row r="927" spans="1:10" x14ac:dyDescent="0.45">
      <c r="A927">
        <v>6.395833333333333</v>
      </c>
      <c r="B927">
        <v>3760</v>
      </c>
      <c r="E927">
        <v>6.395833333333333</v>
      </c>
      <c r="F927">
        <v>6720</v>
      </c>
      <c r="I927">
        <v>6.395833333333333</v>
      </c>
      <c r="J927">
        <v>9376</v>
      </c>
    </row>
    <row r="928" spans="1:10" x14ac:dyDescent="0.45">
      <c r="A928">
        <v>6.4027777777777777</v>
      </c>
      <c r="B928">
        <v>3792</v>
      </c>
      <c r="E928">
        <v>6.4027777777777777</v>
      </c>
      <c r="F928">
        <v>6736</v>
      </c>
      <c r="I928">
        <v>6.4027777777777777</v>
      </c>
      <c r="J928">
        <v>9440</v>
      </c>
    </row>
    <row r="929" spans="1:10" x14ac:dyDescent="0.45">
      <c r="A929">
        <v>6.4097222222222223</v>
      </c>
      <c r="B929">
        <v>3776</v>
      </c>
      <c r="E929">
        <v>6.4097222222222223</v>
      </c>
      <c r="F929">
        <v>6720</v>
      </c>
      <c r="I929">
        <v>6.4097222222222223</v>
      </c>
      <c r="J929">
        <v>9424</v>
      </c>
    </row>
    <row r="930" spans="1:10" x14ac:dyDescent="0.45">
      <c r="A930">
        <v>6.416666666666667</v>
      </c>
      <c r="B930">
        <v>3744</v>
      </c>
      <c r="E930">
        <v>6.416666666666667</v>
      </c>
      <c r="F930">
        <v>6768</v>
      </c>
      <c r="I930">
        <v>6.416666666666667</v>
      </c>
      <c r="J930">
        <v>9440</v>
      </c>
    </row>
    <row r="931" spans="1:10" x14ac:dyDescent="0.45">
      <c r="A931">
        <v>6.4236111111111107</v>
      </c>
      <c r="B931">
        <v>3792</v>
      </c>
      <c r="E931">
        <v>6.4236111111111107</v>
      </c>
      <c r="F931">
        <v>6736</v>
      </c>
      <c r="I931">
        <v>6.4236111111111107</v>
      </c>
      <c r="J931">
        <v>9520</v>
      </c>
    </row>
    <row r="932" spans="1:10" x14ac:dyDescent="0.45">
      <c r="A932">
        <v>6.4305555555555562</v>
      </c>
      <c r="B932">
        <v>3712</v>
      </c>
      <c r="E932">
        <v>6.4305555555555562</v>
      </c>
      <c r="F932">
        <v>6640</v>
      </c>
      <c r="I932">
        <v>6.4305555555555562</v>
      </c>
      <c r="J932">
        <v>9504</v>
      </c>
    </row>
    <row r="933" spans="1:10" x14ac:dyDescent="0.45">
      <c r="A933">
        <v>6.4375</v>
      </c>
      <c r="B933">
        <v>3712</v>
      </c>
      <c r="E933">
        <v>6.4375</v>
      </c>
      <c r="F933">
        <v>6704</v>
      </c>
      <c r="I933">
        <v>6.4375</v>
      </c>
      <c r="J933">
        <v>9568</v>
      </c>
    </row>
    <row r="934" spans="1:10" x14ac:dyDescent="0.45">
      <c r="A934">
        <v>6.4444444444444438</v>
      </c>
      <c r="B934">
        <v>3744</v>
      </c>
      <c r="E934">
        <v>6.4444444444444438</v>
      </c>
      <c r="F934">
        <v>6608</v>
      </c>
      <c r="I934">
        <v>6.4444444444444438</v>
      </c>
      <c r="J934">
        <v>9552</v>
      </c>
    </row>
    <row r="935" spans="1:10" x14ac:dyDescent="0.45">
      <c r="A935">
        <v>6.4513888888888893</v>
      </c>
      <c r="B935">
        <v>3760</v>
      </c>
      <c r="E935">
        <v>6.4513888888888893</v>
      </c>
      <c r="F935">
        <v>6624</v>
      </c>
      <c r="I935">
        <v>6.4513888888888893</v>
      </c>
      <c r="J935">
        <v>9520</v>
      </c>
    </row>
    <row r="936" spans="1:10" x14ac:dyDescent="0.45">
      <c r="A936">
        <v>6.458333333333333</v>
      </c>
      <c r="B936">
        <v>3744</v>
      </c>
      <c r="E936">
        <v>6.458333333333333</v>
      </c>
      <c r="F936">
        <v>6560</v>
      </c>
      <c r="I936">
        <v>6.458333333333333</v>
      </c>
      <c r="J936">
        <v>9616</v>
      </c>
    </row>
    <row r="937" spans="1:10" x14ac:dyDescent="0.45">
      <c r="A937">
        <v>6.4652777777777777</v>
      </c>
      <c r="B937">
        <v>3728</v>
      </c>
      <c r="E937">
        <v>6.4652777777777777</v>
      </c>
      <c r="F937">
        <v>6592</v>
      </c>
      <c r="I937">
        <v>6.4652777777777777</v>
      </c>
      <c r="J937">
        <v>9680</v>
      </c>
    </row>
    <row r="938" spans="1:10" x14ac:dyDescent="0.45">
      <c r="A938">
        <v>6.4722222222222223</v>
      </c>
      <c r="B938">
        <v>3744</v>
      </c>
      <c r="E938">
        <v>6.4722222222222223</v>
      </c>
      <c r="F938">
        <v>6576</v>
      </c>
      <c r="I938">
        <v>6.4722222222222223</v>
      </c>
      <c r="J938">
        <v>9664</v>
      </c>
    </row>
    <row r="939" spans="1:10" x14ac:dyDescent="0.45">
      <c r="A939">
        <v>6.479166666666667</v>
      </c>
      <c r="B939">
        <v>3776</v>
      </c>
      <c r="E939">
        <v>6.479166666666667</v>
      </c>
      <c r="F939">
        <v>6576</v>
      </c>
      <c r="I939">
        <v>6.479166666666667</v>
      </c>
      <c r="J939">
        <v>9600</v>
      </c>
    </row>
    <row r="940" spans="1:10" x14ac:dyDescent="0.45">
      <c r="A940">
        <v>6.4861111111111107</v>
      </c>
      <c r="B940">
        <v>3712</v>
      </c>
      <c r="E940">
        <v>6.4861111111111107</v>
      </c>
      <c r="F940">
        <v>6560</v>
      </c>
      <c r="I940">
        <v>6.4861111111111107</v>
      </c>
      <c r="J940">
        <v>9632</v>
      </c>
    </row>
    <row r="941" spans="1:10" x14ac:dyDescent="0.45">
      <c r="A941">
        <v>6.4930555555555562</v>
      </c>
      <c r="B941">
        <v>3712</v>
      </c>
      <c r="E941">
        <v>6.4930555555555562</v>
      </c>
      <c r="F941">
        <v>6576</v>
      </c>
      <c r="I941">
        <v>6.4930555555555562</v>
      </c>
      <c r="J941">
        <v>9680</v>
      </c>
    </row>
    <row r="942" spans="1:10" x14ac:dyDescent="0.45">
      <c r="A942">
        <v>6.5</v>
      </c>
      <c r="B942">
        <v>3744</v>
      </c>
      <c r="E942">
        <v>6.5</v>
      </c>
      <c r="F942">
        <v>6560</v>
      </c>
      <c r="I942">
        <v>6.5</v>
      </c>
      <c r="J942">
        <v>9632</v>
      </c>
    </row>
    <row r="943" spans="1:10" x14ac:dyDescent="0.45">
      <c r="A943">
        <v>6.5069444444444438</v>
      </c>
      <c r="B943">
        <v>3728</v>
      </c>
      <c r="E943">
        <v>6.5069444444444438</v>
      </c>
      <c r="F943">
        <v>6608</v>
      </c>
      <c r="I943">
        <v>6.5069444444444438</v>
      </c>
      <c r="J943">
        <v>9696</v>
      </c>
    </row>
    <row r="944" spans="1:10" x14ac:dyDescent="0.45">
      <c r="A944">
        <v>6.5138888888888893</v>
      </c>
      <c r="B944">
        <v>3712</v>
      </c>
      <c r="E944">
        <v>6.5138888888888893</v>
      </c>
      <c r="F944">
        <v>6624</v>
      </c>
      <c r="I944">
        <v>6.5138888888888893</v>
      </c>
      <c r="J944">
        <v>9632</v>
      </c>
    </row>
    <row r="945" spans="1:10" x14ac:dyDescent="0.45">
      <c r="A945">
        <v>6.520833333333333</v>
      </c>
      <c r="B945">
        <v>3728</v>
      </c>
      <c r="E945">
        <v>6.520833333333333</v>
      </c>
      <c r="F945">
        <v>6608</v>
      </c>
      <c r="I945">
        <v>6.520833333333333</v>
      </c>
      <c r="J945">
        <v>9696</v>
      </c>
    </row>
    <row r="946" spans="1:10" x14ac:dyDescent="0.45">
      <c r="A946">
        <v>6.5277777777777777</v>
      </c>
      <c r="B946">
        <v>3728</v>
      </c>
      <c r="E946">
        <v>6.5277777777777777</v>
      </c>
      <c r="F946">
        <v>6592</v>
      </c>
      <c r="I946">
        <v>6.5277777777777777</v>
      </c>
      <c r="J946">
        <v>9728</v>
      </c>
    </row>
    <row r="947" spans="1:10" x14ac:dyDescent="0.45">
      <c r="A947">
        <v>6.5347222222222223</v>
      </c>
      <c r="B947">
        <v>3728</v>
      </c>
      <c r="E947">
        <v>6.5347222222222223</v>
      </c>
      <c r="F947">
        <v>6608</v>
      </c>
      <c r="I947">
        <v>6.5347222222222223</v>
      </c>
      <c r="J947">
        <v>9760</v>
      </c>
    </row>
    <row r="948" spans="1:10" x14ac:dyDescent="0.45">
      <c r="A948">
        <v>6.541666666666667</v>
      </c>
      <c r="B948">
        <v>3680</v>
      </c>
      <c r="E948">
        <v>6.541666666666667</v>
      </c>
      <c r="F948">
        <v>6560</v>
      </c>
      <c r="I948">
        <v>6.541666666666667</v>
      </c>
      <c r="J948">
        <v>9680</v>
      </c>
    </row>
    <row r="949" spans="1:10" x14ac:dyDescent="0.45">
      <c r="A949">
        <v>6.5486111111111107</v>
      </c>
      <c r="B949">
        <v>3712</v>
      </c>
      <c r="E949">
        <v>6.5486111111111107</v>
      </c>
      <c r="F949">
        <v>5936</v>
      </c>
      <c r="I949">
        <v>6.5486111111111107</v>
      </c>
      <c r="J949">
        <v>9744</v>
      </c>
    </row>
    <row r="950" spans="1:10" x14ac:dyDescent="0.45">
      <c r="A950">
        <v>6.5555555555555562</v>
      </c>
      <c r="B950">
        <v>3712</v>
      </c>
      <c r="E950">
        <v>6.5555555555555562</v>
      </c>
      <c r="F950">
        <v>5936</v>
      </c>
      <c r="I950">
        <v>6.5555555555555562</v>
      </c>
      <c r="J950">
        <v>9888</v>
      </c>
    </row>
    <row r="951" spans="1:10" x14ac:dyDescent="0.45">
      <c r="A951">
        <v>6.5625</v>
      </c>
      <c r="B951">
        <v>3728</v>
      </c>
      <c r="E951">
        <v>6.5625</v>
      </c>
      <c r="F951">
        <v>5872</v>
      </c>
      <c r="I951">
        <v>6.5625</v>
      </c>
      <c r="J951">
        <v>9856</v>
      </c>
    </row>
    <row r="952" spans="1:10" x14ac:dyDescent="0.45">
      <c r="A952">
        <v>6.5694444444444438</v>
      </c>
      <c r="B952">
        <v>3696</v>
      </c>
      <c r="E952">
        <v>6.5694444444444438</v>
      </c>
      <c r="F952">
        <v>5872</v>
      </c>
      <c r="I952">
        <v>6.5694444444444438</v>
      </c>
      <c r="J952">
        <v>9952</v>
      </c>
    </row>
    <row r="953" spans="1:10" x14ac:dyDescent="0.45">
      <c r="A953">
        <v>6.5763888888888893</v>
      </c>
      <c r="B953">
        <v>3696</v>
      </c>
      <c r="E953">
        <v>6.5763888888888893</v>
      </c>
      <c r="F953">
        <v>5888</v>
      </c>
      <c r="I953">
        <v>6.5763888888888893</v>
      </c>
      <c r="J953">
        <v>9248</v>
      </c>
    </row>
    <row r="954" spans="1:10" x14ac:dyDescent="0.45">
      <c r="A954">
        <v>6.583333333333333</v>
      </c>
      <c r="B954">
        <v>3680</v>
      </c>
      <c r="E954">
        <v>6.583333333333333</v>
      </c>
      <c r="F954">
        <v>5856</v>
      </c>
      <c r="I954">
        <v>6.583333333333333</v>
      </c>
      <c r="J954">
        <v>9216</v>
      </c>
    </row>
    <row r="955" spans="1:10" x14ac:dyDescent="0.45">
      <c r="A955">
        <v>6.5902777777777777</v>
      </c>
      <c r="B955">
        <v>3680</v>
      </c>
      <c r="E955">
        <v>6.5902777777777777</v>
      </c>
      <c r="F955">
        <v>5872</v>
      </c>
      <c r="I955">
        <v>6.5902777777777777</v>
      </c>
      <c r="J955">
        <v>9200</v>
      </c>
    </row>
    <row r="956" spans="1:10" x14ac:dyDescent="0.45">
      <c r="A956">
        <v>6.5972222222222223</v>
      </c>
      <c r="B956">
        <v>3696</v>
      </c>
      <c r="E956">
        <v>6.5972222222222223</v>
      </c>
      <c r="F956">
        <v>5824</v>
      </c>
      <c r="I956">
        <v>6.5972222222222223</v>
      </c>
      <c r="J956">
        <v>9168</v>
      </c>
    </row>
    <row r="957" spans="1:10" x14ac:dyDescent="0.45">
      <c r="A957">
        <v>6.604166666666667</v>
      </c>
      <c r="B957">
        <v>3712</v>
      </c>
      <c r="E957">
        <v>6.604166666666667</v>
      </c>
      <c r="F957">
        <v>5904</v>
      </c>
      <c r="I957">
        <v>6.604166666666667</v>
      </c>
      <c r="J957">
        <v>9136</v>
      </c>
    </row>
    <row r="958" spans="1:10" x14ac:dyDescent="0.45">
      <c r="A958">
        <v>6.6111111111111107</v>
      </c>
      <c r="B958">
        <v>3696</v>
      </c>
      <c r="E958">
        <v>6.6111111111111107</v>
      </c>
      <c r="F958">
        <v>5888</v>
      </c>
      <c r="I958">
        <v>6.6111111111111107</v>
      </c>
      <c r="J958">
        <v>9232</v>
      </c>
    </row>
    <row r="959" spans="1:10" x14ac:dyDescent="0.45">
      <c r="A959">
        <v>6.6180555555555562</v>
      </c>
      <c r="B959">
        <v>3696</v>
      </c>
      <c r="E959">
        <v>6.6180555555555562</v>
      </c>
      <c r="F959">
        <v>5984</v>
      </c>
      <c r="I959">
        <v>6.6180555555555562</v>
      </c>
      <c r="J959">
        <v>9264</v>
      </c>
    </row>
    <row r="960" spans="1:10" x14ac:dyDescent="0.45">
      <c r="A960">
        <v>6.625</v>
      </c>
      <c r="B960">
        <v>3728</v>
      </c>
      <c r="E960">
        <v>6.625</v>
      </c>
      <c r="F960">
        <v>5984</v>
      </c>
      <c r="I960">
        <v>6.625</v>
      </c>
      <c r="J960">
        <v>9168</v>
      </c>
    </row>
    <row r="961" spans="1:10" x14ac:dyDescent="0.45">
      <c r="A961">
        <v>6.6319444444444438</v>
      </c>
      <c r="B961">
        <v>3696</v>
      </c>
      <c r="E961">
        <v>6.6319444444444438</v>
      </c>
      <c r="F961">
        <v>5952</v>
      </c>
      <c r="I961">
        <v>6.6319444444444438</v>
      </c>
      <c r="J961">
        <v>9216</v>
      </c>
    </row>
    <row r="962" spans="1:10" x14ac:dyDescent="0.45">
      <c r="A962">
        <v>6.6388888888888893</v>
      </c>
      <c r="B962">
        <v>3696</v>
      </c>
      <c r="E962">
        <v>6.6388888888888893</v>
      </c>
      <c r="F962">
        <v>5888</v>
      </c>
      <c r="I962">
        <v>6.6388888888888893</v>
      </c>
      <c r="J962">
        <v>9248</v>
      </c>
    </row>
    <row r="963" spans="1:10" x14ac:dyDescent="0.45">
      <c r="A963">
        <v>6.645833333333333</v>
      </c>
      <c r="B963">
        <v>3680</v>
      </c>
      <c r="E963">
        <v>6.645833333333333</v>
      </c>
      <c r="F963">
        <v>5904</v>
      </c>
      <c r="I963">
        <v>6.645833333333333</v>
      </c>
      <c r="J963">
        <v>9280</v>
      </c>
    </row>
    <row r="964" spans="1:10" x14ac:dyDescent="0.45">
      <c r="A964">
        <v>6.6527777777777777</v>
      </c>
      <c r="B964">
        <v>3680</v>
      </c>
      <c r="E964">
        <v>6.6527777777777777</v>
      </c>
      <c r="F964">
        <v>5904</v>
      </c>
      <c r="I964">
        <v>6.6527777777777777</v>
      </c>
      <c r="J964">
        <v>9280</v>
      </c>
    </row>
    <row r="965" spans="1:10" x14ac:dyDescent="0.45">
      <c r="A965">
        <v>6.6597222222222223</v>
      </c>
      <c r="B965">
        <v>3680</v>
      </c>
      <c r="E965">
        <v>6.6597222222222223</v>
      </c>
      <c r="F965">
        <v>5920</v>
      </c>
      <c r="I965">
        <v>6.6597222222222223</v>
      </c>
      <c r="J965">
        <v>9344</v>
      </c>
    </row>
    <row r="966" spans="1:10" x14ac:dyDescent="0.45">
      <c r="A966">
        <v>6.666666666666667</v>
      </c>
      <c r="B966">
        <v>3648</v>
      </c>
      <c r="E966">
        <v>6.666666666666667</v>
      </c>
      <c r="F966">
        <v>5920</v>
      </c>
      <c r="I966">
        <v>6.666666666666667</v>
      </c>
      <c r="J966">
        <v>9280</v>
      </c>
    </row>
    <row r="967" spans="1:10" x14ac:dyDescent="0.45">
      <c r="A967">
        <v>6.6736111111111107</v>
      </c>
      <c r="B967">
        <v>3680</v>
      </c>
      <c r="E967">
        <v>6.6736111111111107</v>
      </c>
      <c r="F967">
        <v>5920</v>
      </c>
      <c r="I967">
        <v>6.6736111111111107</v>
      </c>
      <c r="J967">
        <v>8512</v>
      </c>
    </row>
    <row r="968" spans="1:10" x14ac:dyDescent="0.45">
      <c r="A968">
        <v>6.6805555555555562</v>
      </c>
      <c r="B968">
        <v>3728</v>
      </c>
      <c r="E968">
        <v>6.6805555555555562</v>
      </c>
      <c r="F968">
        <v>5856</v>
      </c>
      <c r="I968">
        <v>6.6805555555555562</v>
      </c>
      <c r="J968">
        <v>8544</v>
      </c>
    </row>
    <row r="969" spans="1:10" x14ac:dyDescent="0.45">
      <c r="A969">
        <v>6.6875</v>
      </c>
      <c r="B969">
        <v>3712</v>
      </c>
      <c r="E969">
        <v>6.6875</v>
      </c>
      <c r="F969">
        <v>5872</v>
      </c>
      <c r="I969">
        <v>6.6875</v>
      </c>
      <c r="J969">
        <v>8608</v>
      </c>
    </row>
    <row r="970" spans="1:10" x14ac:dyDescent="0.45">
      <c r="A970">
        <v>6.6944444444444438</v>
      </c>
      <c r="B970">
        <v>3696</v>
      </c>
      <c r="E970">
        <v>6.6944444444444438</v>
      </c>
      <c r="F970">
        <v>5872</v>
      </c>
      <c r="I970">
        <v>6.6944444444444438</v>
      </c>
      <c r="J970">
        <v>8640</v>
      </c>
    </row>
    <row r="971" spans="1:10" x14ac:dyDescent="0.45">
      <c r="A971">
        <v>6.7013888888888893</v>
      </c>
      <c r="B971">
        <v>3696</v>
      </c>
      <c r="E971">
        <v>6.7013888888888893</v>
      </c>
      <c r="F971">
        <v>5872</v>
      </c>
      <c r="I971">
        <v>6.7013888888888893</v>
      </c>
      <c r="J971">
        <v>8544</v>
      </c>
    </row>
    <row r="972" spans="1:10" x14ac:dyDescent="0.45">
      <c r="A972">
        <v>6.708333333333333</v>
      </c>
      <c r="B972">
        <v>3696</v>
      </c>
      <c r="E972">
        <v>6.708333333333333</v>
      </c>
      <c r="F972">
        <v>5888</v>
      </c>
      <c r="I972">
        <v>6.708333333333333</v>
      </c>
      <c r="J972">
        <v>8592</v>
      </c>
    </row>
    <row r="973" spans="1:10" x14ac:dyDescent="0.45">
      <c r="A973">
        <v>6.7152777777777777</v>
      </c>
      <c r="B973">
        <v>3712</v>
      </c>
      <c r="E973">
        <v>6.7152777777777777</v>
      </c>
      <c r="F973">
        <v>5920</v>
      </c>
      <c r="I973">
        <v>6.7152777777777777</v>
      </c>
      <c r="J973">
        <v>8624</v>
      </c>
    </row>
    <row r="974" spans="1:10" x14ac:dyDescent="0.45">
      <c r="A974">
        <v>6.7222222222222223</v>
      </c>
      <c r="B974">
        <v>3680</v>
      </c>
      <c r="E974">
        <v>6.7222222222222223</v>
      </c>
      <c r="F974">
        <v>5872</v>
      </c>
      <c r="I974">
        <v>6.7222222222222223</v>
      </c>
      <c r="J974">
        <v>8736</v>
      </c>
    </row>
    <row r="975" spans="1:10" x14ac:dyDescent="0.45">
      <c r="A975">
        <v>6.729166666666667</v>
      </c>
      <c r="B975">
        <v>3696</v>
      </c>
      <c r="E975">
        <v>6.729166666666667</v>
      </c>
      <c r="F975">
        <v>5872</v>
      </c>
      <c r="I975">
        <v>6.729166666666667</v>
      </c>
      <c r="J975">
        <v>8656</v>
      </c>
    </row>
    <row r="976" spans="1:10" x14ac:dyDescent="0.45">
      <c r="A976">
        <v>6.7361111111111107</v>
      </c>
      <c r="B976">
        <v>3680</v>
      </c>
      <c r="E976">
        <v>6.7361111111111107</v>
      </c>
      <c r="F976">
        <v>5904</v>
      </c>
      <c r="I976">
        <v>6.7361111111111107</v>
      </c>
      <c r="J976">
        <v>8640</v>
      </c>
    </row>
    <row r="977" spans="1:10" x14ac:dyDescent="0.45">
      <c r="A977">
        <v>6.7430555555555562</v>
      </c>
      <c r="B977">
        <v>3680</v>
      </c>
      <c r="E977">
        <v>6.7430555555555562</v>
      </c>
      <c r="F977">
        <v>5824</v>
      </c>
      <c r="I977">
        <v>6.7430555555555562</v>
      </c>
      <c r="J977">
        <v>8688</v>
      </c>
    </row>
    <row r="978" spans="1:10" x14ac:dyDescent="0.45">
      <c r="A978">
        <v>6.75</v>
      </c>
      <c r="B978">
        <v>3664</v>
      </c>
      <c r="E978">
        <v>6.75</v>
      </c>
      <c r="F978">
        <v>5808</v>
      </c>
      <c r="I978">
        <v>6.75</v>
      </c>
      <c r="J978">
        <v>8752</v>
      </c>
    </row>
    <row r="979" spans="1:10" x14ac:dyDescent="0.45">
      <c r="A979">
        <v>6.7569444444444438</v>
      </c>
      <c r="B979">
        <v>3664</v>
      </c>
      <c r="E979">
        <v>6.7569444444444438</v>
      </c>
      <c r="F979">
        <v>5872</v>
      </c>
      <c r="I979">
        <v>6.7569444444444438</v>
      </c>
      <c r="J979">
        <v>8736</v>
      </c>
    </row>
    <row r="980" spans="1:10" x14ac:dyDescent="0.45">
      <c r="A980">
        <v>6.7638888888888893</v>
      </c>
      <c r="B980">
        <v>3696</v>
      </c>
      <c r="E980">
        <v>6.7638888888888893</v>
      </c>
      <c r="F980">
        <v>5888</v>
      </c>
      <c r="I980">
        <v>6.7638888888888893</v>
      </c>
      <c r="J980">
        <v>7920</v>
      </c>
    </row>
    <row r="981" spans="1:10" x14ac:dyDescent="0.45">
      <c r="A981">
        <v>6.770833333333333</v>
      </c>
      <c r="B981">
        <v>3664</v>
      </c>
      <c r="E981">
        <v>6.770833333333333</v>
      </c>
      <c r="F981">
        <v>5808</v>
      </c>
      <c r="I981">
        <v>6.770833333333333</v>
      </c>
      <c r="J981">
        <v>7952</v>
      </c>
    </row>
    <row r="982" spans="1:10" x14ac:dyDescent="0.45">
      <c r="A982">
        <v>6.7777777777777777</v>
      </c>
      <c r="B982">
        <v>3664</v>
      </c>
      <c r="E982">
        <v>6.7777777777777777</v>
      </c>
      <c r="F982">
        <v>5824</v>
      </c>
      <c r="I982">
        <v>6.7777777777777777</v>
      </c>
      <c r="J982">
        <v>7952</v>
      </c>
    </row>
    <row r="983" spans="1:10" x14ac:dyDescent="0.45">
      <c r="A983">
        <v>6.7847222222222223</v>
      </c>
      <c r="B983">
        <v>3696</v>
      </c>
      <c r="E983">
        <v>6.7847222222222223</v>
      </c>
      <c r="F983">
        <v>5792</v>
      </c>
      <c r="I983">
        <v>6.7847222222222223</v>
      </c>
      <c r="J983">
        <v>7968</v>
      </c>
    </row>
    <row r="984" spans="1:10" x14ac:dyDescent="0.45">
      <c r="A984">
        <v>6.791666666666667</v>
      </c>
      <c r="B984">
        <v>3680</v>
      </c>
      <c r="E984">
        <v>6.791666666666667</v>
      </c>
      <c r="F984">
        <v>5872</v>
      </c>
      <c r="I984">
        <v>6.791666666666667</v>
      </c>
      <c r="J984">
        <v>7968</v>
      </c>
    </row>
    <row r="985" spans="1:10" x14ac:dyDescent="0.45">
      <c r="A985">
        <v>6.7986111111111107</v>
      </c>
      <c r="B985">
        <v>3696</v>
      </c>
      <c r="E985">
        <v>6.7986111111111107</v>
      </c>
      <c r="F985">
        <v>5888</v>
      </c>
      <c r="I985">
        <v>6.7986111111111107</v>
      </c>
      <c r="J985">
        <v>7984</v>
      </c>
    </row>
    <row r="986" spans="1:10" x14ac:dyDescent="0.45">
      <c r="A986">
        <v>6.8055555555555562</v>
      </c>
      <c r="B986">
        <v>3680</v>
      </c>
      <c r="E986">
        <v>6.8055555555555562</v>
      </c>
      <c r="F986">
        <v>5888</v>
      </c>
      <c r="I986">
        <v>6.8055555555555562</v>
      </c>
      <c r="J986">
        <v>8032</v>
      </c>
    </row>
    <row r="987" spans="1:10" x14ac:dyDescent="0.45">
      <c r="A987">
        <v>6.8125</v>
      </c>
      <c r="B987">
        <v>3696</v>
      </c>
      <c r="E987">
        <v>6.8125</v>
      </c>
      <c r="F987">
        <v>5808</v>
      </c>
      <c r="I987">
        <v>6.8125</v>
      </c>
      <c r="J987">
        <v>8048</v>
      </c>
    </row>
    <row r="988" spans="1:10" x14ac:dyDescent="0.45">
      <c r="A988">
        <v>6.8194444444444438</v>
      </c>
      <c r="B988">
        <v>3680</v>
      </c>
      <c r="E988">
        <v>6.8194444444444438</v>
      </c>
      <c r="F988">
        <v>5824</v>
      </c>
      <c r="I988">
        <v>6.8194444444444438</v>
      </c>
      <c r="J988">
        <v>7312</v>
      </c>
    </row>
    <row r="989" spans="1:10" x14ac:dyDescent="0.45">
      <c r="A989">
        <v>6.8263888888888893</v>
      </c>
      <c r="B989">
        <v>3664</v>
      </c>
      <c r="E989">
        <v>6.8263888888888893</v>
      </c>
      <c r="F989">
        <v>5840</v>
      </c>
      <c r="I989">
        <v>6.8263888888888893</v>
      </c>
      <c r="J989">
        <v>7296</v>
      </c>
    </row>
    <row r="990" spans="1:10" x14ac:dyDescent="0.45">
      <c r="A990">
        <v>6.833333333333333</v>
      </c>
      <c r="B990">
        <v>3664</v>
      </c>
      <c r="E990">
        <v>6.833333333333333</v>
      </c>
      <c r="F990">
        <v>5840</v>
      </c>
      <c r="I990">
        <v>6.833333333333333</v>
      </c>
      <c r="J990">
        <v>7280</v>
      </c>
    </row>
    <row r="991" spans="1:10" x14ac:dyDescent="0.45">
      <c r="A991">
        <v>6.8402777777777777</v>
      </c>
      <c r="B991">
        <v>3664</v>
      </c>
      <c r="E991">
        <v>6.8402777777777777</v>
      </c>
      <c r="F991">
        <v>5824</v>
      </c>
      <c r="I991">
        <v>6.8402777777777777</v>
      </c>
      <c r="J991">
        <v>7248</v>
      </c>
    </row>
    <row r="992" spans="1:10" x14ac:dyDescent="0.45">
      <c r="A992">
        <v>6.8472222222222223</v>
      </c>
      <c r="B992">
        <v>3664</v>
      </c>
      <c r="E992">
        <v>6.8472222222222223</v>
      </c>
      <c r="F992">
        <v>5856</v>
      </c>
      <c r="I992">
        <v>6.8472222222222223</v>
      </c>
      <c r="J992">
        <v>7248</v>
      </c>
    </row>
    <row r="993" spans="1:10" x14ac:dyDescent="0.45">
      <c r="A993">
        <v>6.854166666666667</v>
      </c>
      <c r="B993">
        <v>3664</v>
      </c>
      <c r="E993">
        <v>6.854166666666667</v>
      </c>
      <c r="F993">
        <v>5808</v>
      </c>
      <c r="I993">
        <v>6.854166666666667</v>
      </c>
      <c r="J993">
        <v>7296</v>
      </c>
    </row>
    <row r="994" spans="1:10" x14ac:dyDescent="0.45">
      <c r="A994">
        <v>6.8611111111111107</v>
      </c>
      <c r="B994">
        <v>3680</v>
      </c>
      <c r="E994">
        <v>6.8611111111111107</v>
      </c>
      <c r="F994">
        <v>5760</v>
      </c>
      <c r="I994">
        <v>6.8611111111111107</v>
      </c>
      <c r="J994">
        <v>7264</v>
      </c>
    </row>
    <row r="995" spans="1:10" x14ac:dyDescent="0.45">
      <c r="A995">
        <v>6.8680555555555562</v>
      </c>
      <c r="B995">
        <v>3648</v>
      </c>
      <c r="E995">
        <v>6.8680555555555562</v>
      </c>
      <c r="F995">
        <v>5728</v>
      </c>
      <c r="I995">
        <v>6.8680555555555562</v>
      </c>
      <c r="J995">
        <v>7184</v>
      </c>
    </row>
    <row r="996" spans="1:10" x14ac:dyDescent="0.45">
      <c r="A996">
        <v>6.875</v>
      </c>
      <c r="B996">
        <v>3696</v>
      </c>
      <c r="E996">
        <v>6.875</v>
      </c>
      <c r="F996">
        <v>5728</v>
      </c>
      <c r="I996">
        <v>6.875</v>
      </c>
      <c r="J996">
        <v>7264</v>
      </c>
    </row>
    <row r="997" spans="1:10" x14ac:dyDescent="0.45">
      <c r="A997">
        <v>6.8819444444444438</v>
      </c>
      <c r="B997">
        <v>3680</v>
      </c>
      <c r="E997">
        <v>6.8819444444444438</v>
      </c>
      <c r="F997">
        <v>5712</v>
      </c>
      <c r="I997">
        <v>6.8819444444444438</v>
      </c>
      <c r="J997">
        <v>7200</v>
      </c>
    </row>
    <row r="998" spans="1:10" x14ac:dyDescent="0.45">
      <c r="A998">
        <v>6.8888888888888893</v>
      </c>
      <c r="B998">
        <v>3712</v>
      </c>
      <c r="E998">
        <v>6.8888888888888893</v>
      </c>
      <c r="F998">
        <v>5776</v>
      </c>
      <c r="I998">
        <v>6.8888888888888893</v>
      </c>
      <c r="J998">
        <v>7248</v>
      </c>
    </row>
    <row r="999" spans="1:10" x14ac:dyDescent="0.45">
      <c r="A999">
        <v>6.895833333333333</v>
      </c>
      <c r="B999">
        <v>3712</v>
      </c>
      <c r="E999">
        <v>6.895833333333333</v>
      </c>
      <c r="F999">
        <v>5760</v>
      </c>
      <c r="I999">
        <v>6.895833333333333</v>
      </c>
      <c r="J999">
        <v>7200</v>
      </c>
    </row>
    <row r="1000" spans="1:10" x14ac:dyDescent="0.45">
      <c r="A1000">
        <v>6.9027777777777777</v>
      </c>
      <c r="B1000">
        <v>3696</v>
      </c>
      <c r="E1000">
        <v>6.9027777777777777</v>
      </c>
      <c r="F1000">
        <v>5760</v>
      </c>
      <c r="I1000">
        <v>6.9027777777777777</v>
      </c>
      <c r="J1000">
        <v>7248</v>
      </c>
    </row>
    <row r="1001" spans="1:10" x14ac:dyDescent="0.45">
      <c r="A1001">
        <v>6.9097222222222223</v>
      </c>
      <c r="B1001">
        <v>3680</v>
      </c>
      <c r="E1001">
        <v>6.9097222222222223</v>
      </c>
      <c r="F1001">
        <v>5712</v>
      </c>
      <c r="I1001">
        <v>6.9097222222222223</v>
      </c>
      <c r="J1001">
        <v>7200</v>
      </c>
    </row>
    <row r="1002" spans="1:10" x14ac:dyDescent="0.45">
      <c r="A1002">
        <v>6.916666666666667</v>
      </c>
      <c r="B1002">
        <v>3680</v>
      </c>
      <c r="E1002">
        <v>6.916666666666667</v>
      </c>
      <c r="F1002">
        <v>5760</v>
      </c>
      <c r="I1002">
        <v>6.916666666666667</v>
      </c>
      <c r="J1002">
        <v>7232</v>
      </c>
    </row>
    <row r="1003" spans="1:10" x14ac:dyDescent="0.45">
      <c r="A1003">
        <v>6.9236111111111107</v>
      </c>
      <c r="B1003">
        <v>3696</v>
      </c>
      <c r="E1003">
        <v>6.9236111111111107</v>
      </c>
      <c r="F1003">
        <v>5728</v>
      </c>
      <c r="I1003">
        <v>6.9236111111111107</v>
      </c>
      <c r="J1003">
        <v>7200</v>
      </c>
    </row>
    <row r="1004" spans="1:10" x14ac:dyDescent="0.45">
      <c r="A1004">
        <v>6.9305555555555562</v>
      </c>
      <c r="B1004">
        <v>3680</v>
      </c>
      <c r="E1004">
        <v>6.9305555555555562</v>
      </c>
      <c r="F1004">
        <v>5728</v>
      </c>
      <c r="I1004">
        <v>6.9305555555555562</v>
      </c>
      <c r="J1004">
        <v>7200</v>
      </c>
    </row>
    <row r="1005" spans="1:10" x14ac:dyDescent="0.45">
      <c r="A1005">
        <v>6.9375</v>
      </c>
      <c r="B1005">
        <v>3664</v>
      </c>
      <c r="E1005">
        <v>6.9375</v>
      </c>
      <c r="F1005">
        <v>5840</v>
      </c>
      <c r="I1005">
        <v>6.9375</v>
      </c>
      <c r="J1005">
        <v>6464</v>
      </c>
    </row>
    <row r="1006" spans="1:10" x14ac:dyDescent="0.45">
      <c r="A1006">
        <v>6.9444444444444438</v>
      </c>
      <c r="B1006">
        <v>3680</v>
      </c>
      <c r="E1006">
        <v>6.9444444444444438</v>
      </c>
      <c r="F1006">
        <v>5824</v>
      </c>
      <c r="I1006">
        <v>6.9444444444444438</v>
      </c>
      <c r="J1006">
        <v>6416</v>
      </c>
    </row>
    <row r="1007" spans="1:10" x14ac:dyDescent="0.45">
      <c r="A1007">
        <v>6.9513888888888893</v>
      </c>
      <c r="B1007">
        <v>3680</v>
      </c>
      <c r="E1007">
        <v>6.9513888888888893</v>
      </c>
      <c r="F1007">
        <v>5792</v>
      </c>
      <c r="I1007">
        <v>6.9513888888888893</v>
      </c>
      <c r="J1007">
        <v>6416</v>
      </c>
    </row>
    <row r="1008" spans="1:10" x14ac:dyDescent="0.45">
      <c r="A1008">
        <v>6.958333333333333</v>
      </c>
      <c r="B1008">
        <v>3696</v>
      </c>
      <c r="E1008">
        <v>6.958333333333333</v>
      </c>
      <c r="F1008">
        <v>5744</v>
      </c>
      <c r="I1008">
        <v>6.958333333333333</v>
      </c>
      <c r="J1008">
        <v>6496</v>
      </c>
    </row>
    <row r="1009" spans="1:10" x14ac:dyDescent="0.45">
      <c r="A1009">
        <v>6.9652777777777777</v>
      </c>
      <c r="B1009">
        <v>3680</v>
      </c>
      <c r="E1009">
        <v>6.9652777777777777</v>
      </c>
      <c r="F1009">
        <v>5792</v>
      </c>
      <c r="I1009">
        <v>6.9652777777777777</v>
      </c>
      <c r="J1009">
        <v>6400</v>
      </c>
    </row>
    <row r="1010" spans="1:10" x14ac:dyDescent="0.45">
      <c r="A1010">
        <v>6.9722222222222223</v>
      </c>
      <c r="B1010">
        <v>3712</v>
      </c>
      <c r="E1010">
        <v>6.9722222222222223</v>
      </c>
      <c r="F1010">
        <v>5808</v>
      </c>
      <c r="I1010">
        <v>6.9722222222222223</v>
      </c>
      <c r="J1010">
        <v>6352</v>
      </c>
    </row>
    <row r="1011" spans="1:10" x14ac:dyDescent="0.45">
      <c r="A1011">
        <v>6.979166666666667</v>
      </c>
      <c r="B1011">
        <v>3760</v>
      </c>
      <c r="E1011">
        <v>6.979166666666667</v>
      </c>
      <c r="F1011">
        <v>5856</v>
      </c>
      <c r="I1011">
        <v>6.979166666666667</v>
      </c>
      <c r="J1011">
        <v>6384</v>
      </c>
    </row>
    <row r="1012" spans="1:10" x14ac:dyDescent="0.45">
      <c r="A1012">
        <v>6.9861111111111107</v>
      </c>
      <c r="B1012">
        <v>3760</v>
      </c>
      <c r="E1012">
        <v>6.9861111111111107</v>
      </c>
      <c r="F1012">
        <v>5808</v>
      </c>
      <c r="I1012">
        <v>6.9861111111111107</v>
      </c>
      <c r="J1012">
        <v>6352</v>
      </c>
    </row>
    <row r="1013" spans="1:10" x14ac:dyDescent="0.45">
      <c r="A1013">
        <v>6.9930555555555562</v>
      </c>
      <c r="B1013">
        <v>3760</v>
      </c>
      <c r="E1013">
        <v>6.9930555555555562</v>
      </c>
      <c r="F1013">
        <v>5808</v>
      </c>
      <c r="I1013">
        <v>6.9930555555555562</v>
      </c>
      <c r="J1013">
        <v>6320</v>
      </c>
    </row>
    <row r="1014" spans="1:10" x14ac:dyDescent="0.45">
      <c r="A1014">
        <v>7</v>
      </c>
      <c r="B1014">
        <v>3696</v>
      </c>
      <c r="E1014">
        <v>7</v>
      </c>
      <c r="F1014">
        <v>5808</v>
      </c>
      <c r="I1014">
        <v>7</v>
      </c>
      <c r="J1014">
        <v>6320</v>
      </c>
    </row>
    <row r="1015" spans="1:10" x14ac:dyDescent="0.45">
      <c r="A1015">
        <v>7.0069444444444438</v>
      </c>
      <c r="B1015">
        <v>3680</v>
      </c>
      <c r="E1015">
        <v>7.0069444444444438</v>
      </c>
      <c r="F1015">
        <v>5792</v>
      </c>
      <c r="I1015">
        <v>7.0069444444444438</v>
      </c>
      <c r="J1015">
        <v>6384</v>
      </c>
    </row>
    <row r="1016" spans="1:10" x14ac:dyDescent="0.45">
      <c r="A1016">
        <v>7.0138888888888893</v>
      </c>
      <c r="B1016">
        <v>3680</v>
      </c>
      <c r="E1016">
        <v>7.0138888888888893</v>
      </c>
      <c r="F1016">
        <v>5760</v>
      </c>
      <c r="I1016">
        <v>7.0138888888888893</v>
      </c>
      <c r="J1016">
        <v>6336</v>
      </c>
    </row>
    <row r="1017" spans="1:10" x14ac:dyDescent="0.45">
      <c r="A1017">
        <v>7.020833333333333</v>
      </c>
      <c r="B1017">
        <v>3680</v>
      </c>
      <c r="E1017">
        <v>7.020833333333333</v>
      </c>
      <c r="F1017">
        <v>5776</v>
      </c>
      <c r="I1017">
        <v>7.020833333333333</v>
      </c>
      <c r="J1017">
        <v>6272</v>
      </c>
    </row>
    <row r="1018" spans="1:10" x14ac:dyDescent="0.45">
      <c r="A1018">
        <v>7.0277777777777777</v>
      </c>
      <c r="B1018">
        <v>3680</v>
      </c>
      <c r="E1018">
        <v>7.0277777777777777</v>
      </c>
      <c r="F1018">
        <v>5760</v>
      </c>
      <c r="I1018">
        <v>7.0277777777777777</v>
      </c>
      <c r="J1018">
        <v>6336</v>
      </c>
    </row>
    <row r="1019" spans="1:10" x14ac:dyDescent="0.45">
      <c r="A1019">
        <v>7.0347222222222223</v>
      </c>
      <c r="B1019">
        <v>3648</v>
      </c>
      <c r="E1019">
        <v>7.0347222222222223</v>
      </c>
      <c r="F1019">
        <v>5760</v>
      </c>
      <c r="I1019">
        <v>7.0347222222222223</v>
      </c>
      <c r="J1019">
        <v>6336</v>
      </c>
    </row>
    <row r="1020" spans="1:10" x14ac:dyDescent="0.45">
      <c r="A1020">
        <v>7.041666666666667</v>
      </c>
      <c r="B1020">
        <v>3616</v>
      </c>
      <c r="E1020">
        <v>7.041666666666667</v>
      </c>
      <c r="F1020">
        <v>5776</v>
      </c>
      <c r="I1020">
        <v>7.041666666666667</v>
      </c>
      <c r="J1020">
        <v>6352</v>
      </c>
    </row>
    <row r="1021" spans="1:10" x14ac:dyDescent="0.45">
      <c r="A1021">
        <v>7.0486111111111107</v>
      </c>
      <c r="B1021">
        <v>3648</v>
      </c>
      <c r="E1021">
        <v>7.0486111111111107</v>
      </c>
      <c r="F1021">
        <v>5728</v>
      </c>
      <c r="I1021">
        <v>7.0486111111111107</v>
      </c>
      <c r="J1021">
        <v>6304</v>
      </c>
    </row>
    <row r="1022" spans="1:10" x14ac:dyDescent="0.45">
      <c r="A1022">
        <v>7.0555555555555562</v>
      </c>
      <c r="B1022">
        <v>3632</v>
      </c>
      <c r="E1022">
        <v>7.0555555555555562</v>
      </c>
      <c r="F1022">
        <v>5760</v>
      </c>
      <c r="I1022">
        <v>7.0555555555555562</v>
      </c>
      <c r="J1022">
        <v>6288</v>
      </c>
    </row>
    <row r="1023" spans="1:10" x14ac:dyDescent="0.45">
      <c r="A1023">
        <v>7.0625</v>
      </c>
      <c r="B1023">
        <v>3664</v>
      </c>
      <c r="E1023">
        <v>7.0625</v>
      </c>
      <c r="F1023">
        <v>5744</v>
      </c>
      <c r="I1023">
        <v>7.0625</v>
      </c>
      <c r="J1023">
        <v>6320</v>
      </c>
    </row>
    <row r="1024" spans="1:10" x14ac:dyDescent="0.45">
      <c r="A1024">
        <v>7.0694444444444438</v>
      </c>
      <c r="B1024">
        <v>3648</v>
      </c>
      <c r="E1024">
        <v>7.0694444444444438</v>
      </c>
      <c r="F1024">
        <v>5824</v>
      </c>
      <c r="I1024">
        <v>7.0694444444444438</v>
      </c>
      <c r="J1024">
        <v>6288</v>
      </c>
    </row>
    <row r="1025" spans="1:10" x14ac:dyDescent="0.45">
      <c r="A1025">
        <v>7.0763888888888893</v>
      </c>
      <c r="B1025">
        <v>3632</v>
      </c>
      <c r="E1025">
        <v>7.0763888888888893</v>
      </c>
      <c r="F1025">
        <v>5776</v>
      </c>
      <c r="I1025">
        <v>7.0763888888888893</v>
      </c>
      <c r="J1025">
        <v>6304</v>
      </c>
    </row>
    <row r="1026" spans="1:10" x14ac:dyDescent="0.45">
      <c r="A1026">
        <v>7.083333333333333</v>
      </c>
      <c r="B1026">
        <v>3632</v>
      </c>
      <c r="E1026">
        <v>7.083333333333333</v>
      </c>
      <c r="F1026">
        <v>5808</v>
      </c>
      <c r="I1026">
        <v>7.083333333333333</v>
      </c>
      <c r="J1026">
        <v>6288</v>
      </c>
    </row>
    <row r="1027" spans="1:10" x14ac:dyDescent="0.45">
      <c r="A1027">
        <v>7.0902777777777777</v>
      </c>
      <c r="B1027">
        <v>3616</v>
      </c>
      <c r="E1027">
        <v>7.0902777777777777</v>
      </c>
      <c r="F1027">
        <v>5760</v>
      </c>
      <c r="I1027">
        <v>7.0902777777777777</v>
      </c>
      <c r="J1027">
        <v>6192</v>
      </c>
    </row>
    <row r="1028" spans="1:10" x14ac:dyDescent="0.45">
      <c r="A1028">
        <v>7.0972222222222223</v>
      </c>
      <c r="B1028">
        <v>3632</v>
      </c>
      <c r="E1028">
        <v>7.0972222222222223</v>
      </c>
      <c r="F1028">
        <v>5808</v>
      </c>
      <c r="I1028">
        <v>7.0972222222222223</v>
      </c>
      <c r="J1028">
        <v>6240</v>
      </c>
    </row>
    <row r="1029" spans="1:10" x14ac:dyDescent="0.45">
      <c r="A1029">
        <v>7.104166666666667</v>
      </c>
      <c r="B1029">
        <v>3616</v>
      </c>
      <c r="E1029">
        <v>7.104166666666667</v>
      </c>
      <c r="F1029">
        <v>5744</v>
      </c>
      <c r="I1029">
        <v>7.104166666666667</v>
      </c>
      <c r="J1029">
        <v>6272</v>
      </c>
    </row>
    <row r="1030" spans="1:10" x14ac:dyDescent="0.45">
      <c r="A1030">
        <v>7.1111111111111107</v>
      </c>
      <c r="B1030">
        <v>3632</v>
      </c>
      <c r="E1030">
        <v>7.1111111111111107</v>
      </c>
      <c r="F1030">
        <v>5744</v>
      </c>
      <c r="I1030">
        <v>7.1111111111111107</v>
      </c>
      <c r="J1030">
        <v>6224</v>
      </c>
    </row>
    <row r="1031" spans="1:10" x14ac:dyDescent="0.45">
      <c r="A1031">
        <v>7.1180555555555562</v>
      </c>
      <c r="B1031">
        <v>3632</v>
      </c>
      <c r="E1031">
        <v>7.1180555555555562</v>
      </c>
      <c r="F1031">
        <v>5840</v>
      </c>
      <c r="I1031">
        <v>7.1180555555555562</v>
      </c>
      <c r="J1031">
        <v>6288</v>
      </c>
    </row>
    <row r="1032" spans="1:10" x14ac:dyDescent="0.45">
      <c r="A1032">
        <v>7.125</v>
      </c>
      <c r="B1032">
        <v>3632</v>
      </c>
      <c r="E1032">
        <v>7.125</v>
      </c>
      <c r="F1032">
        <v>5744</v>
      </c>
      <c r="I1032">
        <v>7.125</v>
      </c>
      <c r="J1032">
        <v>6272</v>
      </c>
    </row>
    <row r="1033" spans="1:10" x14ac:dyDescent="0.45">
      <c r="A1033">
        <v>7.1319444444444438</v>
      </c>
      <c r="B1033">
        <v>3632</v>
      </c>
      <c r="E1033">
        <v>7.1319444444444438</v>
      </c>
      <c r="F1033">
        <v>5744</v>
      </c>
      <c r="I1033">
        <v>7.1319444444444438</v>
      </c>
      <c r="J1033">
        <v>6240</v>
      </c>
    </row>
    <row r="1034" spans="1:10" x14ac:dyDescent="0.45">
      <c r="A1034">
        <v>7.1388888888888893</v>
      </c>
      <c r="B1034">
        <v>3664</v>
      </c>
      <c r="E1034">
        <v>7.1388888888888893</v>
      </c>
      <c r="F1034">
        <v>5696</v>
      </c>
      <c r="I1034">
        <v>7.1388888888888893</v>
      </c>
      <c r="J1034">
        <v>6256</v>
      </c>
    </row>
    <row r="1035" spans="1:10" x14ac:dyDescent="0.45">
      <c r="A1035">
        <v>7.145833333333333</v>
      </c>
      <c r="B1035">
        <v>3648</v>
      </c>
      <c r="E1035">
        <v>7.145833333333333</v>
      </c>
      <c r="F1035">
        <v>5728</v>
      </c>
      <c r="I1035">
        <v>7.145833333333333</v>
      </c>
      <c r="J1035">
        <v>6304</v>
      </c>
    </row>
    <row r="1036" spans="1:10" x14ac:dyDescent="0.45">
      <c r="A1036">
        <v>7.1527777777777777</v>
      </c>
      <c r="B1036">
        <v>3648</v>
      </c>
      <c r="E1036">
        <v>7.1527777777777777</v>
      </c>
      <c r="F1036">
        <v>5744</v>
      </c>
      <c r="I1036">
        <v>7.1527777777777777</v>
      </c>
      <c r="J1036">
        <v>6224</v>
      </c>
    </row>
    <row r="1037" spans="1:10" x14ac:dyDescent="0.45">
      <c r="A1037">
        <v>7.1597222222222223</v>
      </c>
      <c r="B1037">
        <v>3616</v>
      </c>
      <c r="E1037">
        <v>7.1597222222222223</v>
      </c>
      <c r="F1037">
        <v>5792</v>
      </c>
      <c r="I1037">
        <v>7.1597222222222223</v>
      </c>
      <c r="J1037">
        <v>6208</v>
      </c>
    </row>
    <row r="1038" spans="1:10" x14ac:dyDescent="0.45">
      <c r="A1038">
        <v>7.166666666666667</v>
      </c>
      <c r="B1038">
        <v>3616</v>
      </c>
      <c r="E1038">
        <v>7.166666666666667</v>
      </c>
      <c r="F1038">
        <v>5808</v>
      </c>
      <c r="I1038">
        <v>7.166666666666667</v>
      </c>
      <c r="J1038">
        <v>6192</v>
      </c>
    </row>
    <row r="1039" spans="1:10" x14ac:dyDescent="0.45">
      <c r="A1039">
        <v>7.1736111111111107</v>
      </c>
      <c r="B1039">
        <v>3632</v>
      </c>
      <c r="E1039">
        <v>7.1736111111111107</v>
      </c>
      <c r="F1039">
        <v>5776</v>
      </c>
      <c r="I1039">
        <v>7.1736111111111107</v>
      </c>
      <c r="J1039">
        <v>6256</v>
      </c>
    </row>
    <row r="1040" spans="1:10" x14ac:dyDescent="0.45">
      <c r="A1040">
        <v>7.1805555555555562</v>
      </c>
      <c r="B1040">
        <v>3680</v>
      </c>
      <c r="E1040">
        <v>7.1805555555555562</v>
      </c>
      <c r="F1040">
        <v>5776</v>
      </c>
      <c r="I1040">
        <v>7.1805555555555562</v>
      </c>
      <c r="J1040">
        <v>6144</v>
      </c>
    </row>
    <row r="1041" spans="1:10" x14ac:dyDescent="0.45">
      <c r="A1041">
        <v>7.1875</v>
      </c>
      <c r="B1041">
        <v>3648</v>
      </c>
      <c r="E1041">
        <v>7.1875</v>
      </c>
      <c r="F1041">
        <v>5808</v>
      </c>
      <c r="I1041">
        <v>7.1875</v>
      </c>
      <c r="J1041">
        <v>6192</v>
      </c>
    </row>
    <row r="1042" spans="1:10" x14ac:dyDescent="0.45">
      <c r="A1042">
        <v>7.1944444444444438</v>
      </c>
      <c r="B1042">
        <v>3664</v>
      </c>
      <c r="E1042">
        <v>7.1944444444444438</v>
      </c>
      <c r="F1042">
        <v>5776</v>
      </c>
      <c r="I1042">
        <v>7.1944444444444438</v>
      </c>
      <c r="J1042">
        <v>6240</v>
      </c>
    </row>
    <row r="1043" spans="1:10" x14ac:dyDescent="0.45">
      <c r="A1043">
        <v>7.2013888888888893</v>
      </c>
      <c r="B1043">
        <v>3664</v>
      </c>
      <c r="E1043">
        <v>7.2013888888888893</v>
      </c>
      <c r="F1043">
        <v>5824</v>
      </c>
      <c r="I1043">
        <v>7.2013888888888893</v>
      </c>
      <c r="J1043">
        <v>6192</v>
      </c>
    </row>
    <row r="1044" spans="1:10" x14ac:dyDescent="0.45">
      <c r="A1044">
        <v>7.208333333333333</v>
      </c>
      <c r="B1044">
        <v>3680</v>
      </c>
      <c r="E1044">
        <v>7.208333333333333</v>
      </c>
      <c r="F1044">
        <v>5808</v>
      </c>
      <c r="I1044">
        <v>7.208333333333333</v>
      </c>
      <c r="J1044">
        <v>6192</v>
      </c>
    </row>
    <row r="1045" spans="1:10" x14ac:dyDescent="0.45">
      <c r="A1045">
        <v>7.2152777777777777</v>
      </c>
      <c r="B1045">
        <v>3680</v>
      </c>
      <c r="E1045">
        <v>7.2152777777777777</v>
      </c>
      <c r="F1045">
        <v>5840</v>
      </c>
      <c r="I1045">
        <v>7.2152777777777777</v>
      </c>
      <c r="J1045">
        <v>6176</v>
      </c>
    </row>
    <row r="1046" spans="1:10" x14ac:dyDescent="0.45">
      <c r="A1046">
        <v>7.2222222222222223</v>
      </c>
      <c r="B1046">
        <v>3680</v>
      </c>
      <c r="E1046">
        <v>7.2222222222222223</v>
      </c>
      <c r="F1046">
        <v>5792</v>
      </c>
      <c r="I1046">
        <v>7.2222222222222223</v>
      </c>
      <c r="J1046">
        <v>6176</v>
      </c>
    </row>
    <row r="1047" spans="1:10" x14ac:dyDescent="0.45">
      <c r="A1047">
        <v>7.229166666666667</v>
      </c>
      <c r="B1047">
        <v>3712</v>
      </c>
      <c r="E1047">
        <v>7.229166666666667</v>
      </c>
      <c r="F1047">
        <v>5824</v>
      </c>
      <c r="I1047">
        <v>7.229166666666667</v>
      </c>
      <c r="J1047">
        <v>6128</v>
      </c>
    </row>
    <row r="1048" spans="1:10" x14ac:dyDescent="0.45">
      <c r="A1048">
        <v>7.2361111111111107</v>
      </c>
      <c r="B1048">
        <v>3696</v>
      </c>
      <c r="E1048">
        <v>7.2361111111111107</v>
      </c>
      <c r="F1048">
        <v>5840</v>
      </c>
      <c r="I1048">
        <v>7.2361111111111107</v>
      </c>
      <c r="J1048">
        <v>6144</v>
      </c>
    </row>
    <row r="1049" spans="1:10" x14ac:dyDescent="0.45">
      <c r="A1049">
        <v>7.2430555555555562</v>
      </c>
      <c r="B1049">
        <v>3680</v>
      </c>
      <c r="E1049">
        <v>7.2430555555555562</v>
      </c>
      <c r="F1049">
        <v>5808</v>
      </c>
      <c r="I1049">
        <v>7.2430555555555562</v>
      </c>
      <c r="J1049">
        <v>6192</v>
      </c>
    </row>
    <row r="1050" spans="1:10" x14ac:dyDescent="0.45">
      <c r="A1050">
        <v>7.25</v>
      </c>
      <c r="B1050">
        <v>3664</v>
      </c>
      <c r="E1050">
        <v>7.25</v>
      </c>
      <c r="F1050">
        <v>5808</v>
      </c>
      <c r="I1050">
        <v>7.25</v>
      </c>
      <c r="J1050">
        <v>6160</v>
      </c>
    </row>
    <row r="1051" spans="1:10" x14ac:dyDescent="0.45">
      <c r="A1051">
        <v>7.2569444444444438</v>
      </c>
      <c r="B1051">
        <v>3680</v>
      </c>
      <c r="E1051">
        <v>7.2569444444444438</v>
      </c>
      <c r="F1051">
        <v>5760</v>
      </c>
      <c r="I1051">
        <v>7.2569444444444438</v>
      </c>
      <c r="J1051">
        <v>6144</v>
      </c>
    </row>
    <row r="1052" spans="1:10" x14ac:dyDescent="0.45">
      <c r="A1052">
        <v>7.2638888888888893</v>
      </c>
      <c r="B1052">
        <v>3680</v>
      </c>
      <c r="E1052">
        <v>7.2638888888888893</v>
      </c>
      <c r="F1052">
        <v>5744</v>
      </c>
      <c r="I1052">
        <v>7.2638888888888893</v>
      </c>
      <c r="J1052">
        <v>6144</v>
      </c>
    </row>
    <row r="1053" spans="1:10" x14ac:dyDescent="0.45">
      <c r="A1053">
        <v>7.270833333333333</v>
      </c>
      <c r="B1053">
        <v>3680</v>
      </c>
      <c r="E1053">
        <v>7.270833333333333</v>
      </c>
      <c r="F1053">
        <v>5776</v>
      </c>
      <c r="I1053">
        <v>7.270833333333333</v>
      </c>
      <c r="J1053">
        <v>6192</v>
      </c>
    </row>
    <row r="1054" spans="1:10" x14ac:dyDescent="0.45">
      <c r="A1054">
        <v>7.2777777777777777</v>
      </c>
      <c r="B1054">
        <v>3680</v>
      </c>
      <c r="E1054">
        <v>7.2777777777777777</v>
      </c>
      <c r="F1054">
        <v>5712</v>
      </c>
      <c r="I1054">
        <v>7.2777777777777777</v>
      </c>
      <c r="J1054">
        <v>6224</v>
      </c>
    </row>
    <row r="1055" spans="1:10" x14ac:dyDescent="0.45">
      <c r="A1055">
        <v>7.2847222222222223</v>
      </c>
      <c r="B1055">
        <v>3680</v>
      </c>
      <c r="E1055">
        <v>7.2847222222222223</v>
      </c>
      <c r="F1055">
        <v>5760</v>
      </c>
      <c r="I1055">
        <v>7.2847222222222223</v>
      </c>
      <c r="J1055">
        <v>6224</v>
      </c>
    </row>
    <row r="1056" spans="1:10" x14ac:dyDescent="0.45">
      <c r="A1056">
        <v>7.291666666666667</v>
      </c>
      <c r="B1056">
        <v>3648</v>
      </c>
      <c r="E1056">
        <v>7.291666666666667</v>
      </c>
      <c r="F1056">
        <v>5696</v>
      </c>
      <c r="I1056">
        <v>7.291666666666667</v>
      </c>
      <c r="J1056">
        <v>6160</v>
      </c>
    </row>
    <row r="1057" spans="1:10" x14ac:dyDescent="0.45">
      <c r="A1057">
        <v>7.2986111111111107</v>
      </c>
      <c r="B1057">
        <v>3680</v>
      </c>
      <c r="E1057">
        <v>7.2986111111111107</v>
      </c>
      <c r="F1057">
        <v>5728</v>
      </c>
      <c r="I1057">
        <v>7.2986111111111107</v>
      </c>
      <c r="J1057">
        <v>6208</v>
      </c>
    </row>
    <row r="1058" spans="1:10" x14ac:dyDescent="0.45">
      <c r="A1058">
        <v>7.3055555555555562</v>
      </c>
      <c r="B1058">
        <v>3648</v>
      </c>
      <c r="E1058">
        <v>7.3055555555555562</v>
      </c>
      <c r="F1058">
        <v>5728</v>
      </c>
      <c r="I1058">
        <v>7.3055555555555562</v>
      </c>
      <c r="J1058">
        <v>6176</v>
      </c>
    </row>
    <row r="1059" spans="1:10" x14ac:dyDescent="0.45">
      <c r="A1059">
        <v>7.3125</v>
      </c>
      <c r="B1059">
        <v>3632</v>
      </c>
      <c r="E1059">
        <v>7.3125</v>
      </c>
      <c r="F1059">
        <v>5728</v>
      </c>
      <c r="I1059">
        <v>7.3125</v>
      </c>
      <c r="J1059">
        <v>6144</v>
      </c>
    </row>
    <row r="1060" spans="1:10" x14ac:dyDescent="0.45">
      <c r="A1060">
        <v>7.3194444444444438</v>
      </c>
      <c r="B1060">
        <v>3648</v>
      </c>
      <c r="E1060">
        <v>7.3194444444444438</v>
      </c>
      <c r="F1060">
        <v>5696</v>
      </c>
      <c r="I1060">
        <v>7.3194444444444438</v>
      </c>
      <c r="J1060">
        <v>6128</v>
      </c>
    </row>
    <row r="1061" spans="1:10" x14ac:dyDescent="0.45">
      <c r="A1061">
        <v>7.3263888888888893</v>
      </c>
      <c r="B1061">
        <v>3648</v>
      </c>
      <c r="E1061">
        <v>7.3263888888888893</v>
      </c>
      <c r="F1061">
        <v>5744</v>
      </c>
      <c r="I1061">
        <v>7.3263888888888893</v>
      </c>
      <c r="J1061">
        <v>6128</v>
      </c>
    </row>
    <row r="1062" spans="1:10" x14ac:dyDescent="0.45">
      <c r="A1062">
        <v>7.333333333333333</v>
      </c>
      <c r="B1062">
        <v>3632</v>
      </c>
      <c r="E1062">
        <v>7.333333333333333</v>
      </c>
      <c r="F1062">
        <v>5680</v>
      </c>
      <c r="I1062">
        <v>7.333333333333333</v>
      </c>
      <c r="J1062">
        <v>6112</v>
      </c>
    </row>
    <row r="1063" spans="1:10" x14ac:dyDescent="0.45">
      <c r="A1063">
        <v>7.3402777777777777</v>
      </c>
      <c r="B1063">
        <v>3648</v>
      </c>
      <c r="E1063">
        <v>7.3402777777777777</v>
      </c>
      <c r="F1063">
        <v>5680</v>
      </c>
      <c r="I1063">
        <v>7.3402777777777777</v>
      </c>
      <c r="J1063">
        <v>6128</v>
      </c>
    </row>
    <row r="1064" spans="1:10" x14ac:dyDescent="0.45">
      <c r="A1064">
        <v>7.3472222222222223</v>
      </c>
      <c r="B1064">
        <v>3648</v>
      </c>
      <c r="E1064">
        <v>7.3472222222222223</v>
      </c>
      <c r="F1064">
        <v>5648</v>
      </c>
      <c r="I1064">
        <v>7.3472222222222223</v>
      </c>
      <c r="J1064">
        <v>6128</v>
      </c>
    </row>
    <row r="1065" spans="1:10" x14ac:dyDescent="0.45">
      <c r="A1065">
        <v>7.354166666666667</v>
      </c>
      <c r="B1065">
        <v>3632</v>
      </c>
      <c r="E1065">
        <v>7.354166666666667</v>
      </c>
      <c r="F1065">
        <v>5616</v>
      </c>
      <c r="I1065">
        <v>7.354166666666667</v>
      </c>
      <c r="J1065">
        <v>6096</v>
      </c>
    </row>
    <row r="1066" spans="1:10" x14ac:dyDescent="0.45">
      <c r="A1066">
        <v>7.3611111111111107</v>
      </c>
      <c r="B1066">
        <v>3648</v>
      </c>
      <c r="E1066">
        <v>7.3611111111111107</v>
      </c>
      <c r="F1066">
        <v>5568</v>
      </c>
      <c r="I1066">
        <v>7.3611111111111107</v>
      </c>
      <c r="J1066">
        <v>6112</v>
      </c>
    </row>
    <row r="1067" spans="1:10" x14ac:dyDescent="0.45">
      <c r="A1067">
        <v>7.3680555555555562</v>
      </c>
      <c r="B1067">
        <v>3584</v>
      </c>
      <c r="E1067">
        <v>7.3680555555555562</v>
      </c>
      <c r="F1067">
        <v>5648</v>
      </c>
      <c r="I1067">
        <v>7.3680555555555562</v>
      </c>
      <c r="J1067">
        <v>6096</v>
      </c>
    </row>
    <row r="1068" spans="1:10" x14ac:dyDescent="0.45">
      <c r="A1068">
        <v>7.375</v>
      </c>
      <c r="B1068">
        <v>3568</v>
      </c>
      <c r="E1068">
        <v>7.375</v>
      </c>
      <c r="F1068">
        <v>5712</v>
      </c>
      <c r="I1068">
        <v>7.375</v>
      </c>
      <c r="J1068">
        <v>6128</v>
      </c>
    </row>
    <row r="1069" spans="1:10" x14ac:dyDescent="0.45">
      <c r="A1069">
        <v>7.3819444444444438</v>
      </c>
      <c r="B1069">
        <v>3600</v>
      </c>
      <c r="E1069">
        <v>7.3819444444444438</v>
      </c>
      <c r="F1069">
        <v>5648</v>
      </c>
      <c r="I1069">
        <v>7.3819444444444438</v>
      </c>
      <c r="J1069">
        <v>6144</v>
      </c>
    </row>
    <row r="1070" spans="1:10" x14ac:dyDescent="0.45">
      <c r="A1070">
        <v>7.3888888888888893</v>
      </c>
      <c r="B1070">
        <v>3632</v>
      </c>
      <c r="E1070">
        <v>7.3888888888888893</v>
      </c>
      <c r="F1070">
        <v>5648</v>
      </c>
      <c r="I1070">
        <v>7.3888888888888893</v>
      </c>
      <c r="J1070">
        <v>6128</v>
      </c>
    </row>
    <row r="1071" spans="1:10" x14ac:dyDescent="0.45">
      <c r="A1071">
        <v>7.395833333333333</v>
      </c>
      <c r="B1071">
        <v>3632</v>
      </c>
      <c r="E1071">
        <v>7.395833333333333</v>
      </c>
      <c r="F1071">
        <v>5664</v>
      </c>
      <c r="I1071">
        <v>7.395833333333333</v>
      </c>
      <c r="J1071">
        <v>6080</v>
      </c>
    </row>
    <row r="1072" spans="1:10" x14ac:dyDescent="0.45">
      <c r="A1072">
        <v>7.4027777777777777</v>
      </c>
      <c r="B1072">
        <v>3648</v>
      </c>
      <c r="E1072">
        <v>7.4027777777777777</v>
      </c>
      <c r="F1072">
        <v>5680</v>
      </c>
      <c r="I1072">
        <v>7.4027777777777777</v>
      </c>
      <c r="J1072">
        <v>6128</v>
      </c>
    </row>
    <row r="1073" spans="1:10" x14ac:dyDescent="0.45">
      <c r="A1073">
        <v>7.4097222222222223</v>
      </c>
      <c r="B1073">
        <v>3680</v>
      </c>
      <c r="E1073">
        <v>7.4097222222222223</v>
      </c>
      <c r="F1073">
        <v>5648</v>
      </c>
      <c r="I1073">
        <v>7.4097222222222223</v>
      </c>
      <c r="J1073">
        <v>6112</v>
      </c>
    </row>
    <row r="1074" spans="1:10" x14ac:dyDescent="0.45">
      <c r="A1074">
        <v>7.416666666666667</v>
      </c>
      <c r="B1074">
        <v>3632</v>
      </c>
      <c r="E1074">
        <v>7.416666666666667</v>
      </c>
      <c r="F1074">
        <v>5680</v>
      </c>
      <c r="I1074">
        <v>7.416666666666667</v>
      </c>
      <c r="J1074">
        <v>6096</v>
      </c>
    </row>
    <row r="1075" spans="1:10" x14ac:dyDescent="0.45">
      <c r="A1075">
        <v>7.4236111111111107</v>
      </c>
      <c r="B1075">
        <v>3680</v>
      </c>
      <c r="E1075">
        <v>7.4236111111111107</v>
      </c>
      <c r="F1075">
        <v>5680</v>
      </c>
      <c r="I1075">
        <v>7.4236111111111107</v>
      </c>
      <c r="J1075">
        <v>6080</v>
      </c>
    </row>
    <row r="1076" spans="1:10" x14ac:dyDescent="0.45">
      <c r="A1076">
        <v>7.4305555555555562</v>
      </c>
      <c r="B1076">
        <v>3664</v>
      </c>
      <c r="E1076">
        <v>7.4305555555555562</v>
      </c>
      <c r="F1076">
        <v>5664</v>
      </c>
      <c r="I1076">
        <v>7.4305555555555562</v>
      </c>
      <c r="J1076">
        <v>6176</v>
      </c>
    </row>
    <row r="1077" spans="1:10" x14ac:dyDescent="0.45">
      <c r="A1077">
        <v>7.4375</v>
      </c>
      <c r="B1077">
        <v>3664</v>
      </c>
      <c r="E1077">
        <v>7.4375</v>
      </c>
      <c r="F1077">
        <v>5712</v>
      </c>
      <c r="I1077">
        <v>7.4375</v>
      </c>
      <c r="J1077">
        <v>6096</v>
      </c>
    </row>
    <row r="1078" spans="1:10" x14ac:dyDescent="0.45">
      <c r="A1078">
        <v>7.4444444444444438</v>
      </c>
      <c r="B1078">
        <v>3664</v>
      </c>
      <c r="E1078">
        <v>7.4444444444444438</v>
      </c>
      <c r="F1078">
        <v>5648</v>
      </c>
      <c r="I1078">
        <v>7.4444444444444438</v>
      </c>
      <c r="J1078">
        <v>6128</v>
      </c>
    </row>
    <row r="1079" spans="1:10" x14ac:dyDescent="0.45">
      <c r="A1079">
        <v>7.4513888888888893</v>
      </c>
      <c r="B1079">
        <v>3680</v>
      </c>
      <c r="E1079">
        <v>7.4513888888888893</v>
      </c>
      <c r="F1079">
        <v>5696</v>
      </c>
      <c r="I1079">
        <v>7.4513888888888893</v>
      </c>
      <c r="J1079">
        <v>6128</v>
      </c>
    </row>
    <row r="1080" spans="1:10" x14ac:dyDescent="0.45">
      <c r="A1080">
        <v>7.458333333333333</v>
      </c>
      <c r="B1080">
        <v>3648</v>
      </c>
      <c r="E1080">
        <v>7.458333333333333</v>
      </c>
      <c r="F1080">
        <v>5712</v>
      </c>
      <c r="I1080">
        <v>7.458333333333333</v>
      </c>
      <c r="J1080">
        <v>6176</v>
      </c>
    </row>
    <row r="1081" spans="1:10" x14ac:dyDescent="0.45">
      <c r="A1081">
        <v>7.4652777777777777</v>
      </c>
      <c r="B1081">
        <v>3648</v>
      </c>
      <c r="E1081">
        <v>7.4652777777777777</v>
      </c>
      <c r="F1081">
        <v>5808</v>
      </c>
      <c r="I1081">
        <v>7.4652777777777777</v>
      </c>
      <c r="J1081">
        <v>6192</v>
      </c>
    </row>
    <row r="1082" spans="1:10" x14ac:dyDescent="0.45">
      <c r="A1082">
        <v>7.4722222222222223</v>
      </c>
      <c r="B1082">
        <v>3664</v>
      </c>
      <c r="E1082">
        <v>7.4722222222222223</v>
      </c>
      <c r="F1082">
        <v>5776</v>
      </c>
      <c r="I1082">
        <v>7.4722222222222223</v>
      </c>
      <c r="J1082">
        <v>6128</v>
      </c>
    </row>
    <row r="1083" spans="1:10" x14ac:dyDescent="0.45">
      <c r="A1083">
        <v>7.479166666666667</v>
      </c>
      <c r="B1083">
        <v>3680</v>
      </c>
      <c r="E1083">
        <v>7.479166666666667</v>
      </c>
      <c r="F1083">
        <v>5744</v>
      </c>
      <c r="I1083">
        <v>7.479166666666667</v>
      </c>
      <c r="J1083">
        <v>6128</v>
      </c>
    </row>
    <row r="1084" spans="1:10" x14ac:dyDescent="0.45">
      <c r="A1084">
        <v>7.4861111111111107</v>
      </c>
      <c r="B1084">
        <v>3664</v>
      </c>
      <c r="E1084">
        <v>7.4861111111111107</v>
      </c>
      <c r="F1084">
        <v>5776</v>
      </c>
      <c r="I1084">
        <v>7.4861111111111107</v>
      </c>
      <c r="J1084">
        <v>6144</v>
      </c>
    </row>
    <row r="1085" spans="1:10" x14ac:dyDescent="0.45">
      <c r="A1085">
        <v>7.4930555555555562</v>
      </c>
      <c r="B1085">
        <v>3664</v>
      </c>
      <c r="E1085">
        <v>7.4930555555555562</v>
      </c>
      <c r="F1085">
        <v>5776</v>
      </c>
      <c r="I1085">
        <v>7.4930555555555562</v>
      </c>
      <c r="J1085">
        <v>6144</v>
      </c>
    </row>
    <row r="1086" spans="1:10" x14ac:dyDescent="0.45">
      <c r="A1086">
        <v>7.5</v>
      </c>
      <c r="B1086">
        <v>3664</v>
      </c>
      <c r="E1086">
        <v>7.5</v>
      </c>
      <c r="F1086">
        <v>5760</v>
      </c>
      <c r="I1086">
        <v>7.5</v>
      </c>
      <c r="J1086">
        <v>6128</v>
      </c>
    </row>
    <row r="1087" spans="1:10" x14ac:dyDescent="0.45">
      <c r="A1087">
        <v>7.5069444444444438</v>
      </c>
      <c r="B1087">
        <v>3616</v>
      </c>
      <c r="E1087">
        <v>7.5069444444444438</v>
      </c>
      <c r="F1087">
        <v>5744</v>
      </c>
      <c r="I1087">
        <v>7.5069444444444438</v>
      </c>
      <c r="J1087">
        <v>6160</v>
      </c>
    </row>
    <row r="1088" spans="1:10" x14ac:dyDescent="0.45">
      <c r="A1088">
        <v>7.5138888888888893</v>
      </c>
      <c r="B1088">
        <v>3664</v>
      </c>
      <c r="E1088">
        <v>7.5138888888888893</v>
      </c>
      <c r="F1088">
        <v>5696</v>
      </c>
      <c r="I1088">
        <v>7.5138888888888893</v>
      </c>
      <c r="J1088">
        <v>6144</v>
      </c>
    </row>
    <row r="1089" spans="1:10" x14ac:dyDescent="0.45">
      <c r="A1089">
        <v>7.520833333333333</v>
      </c>
      <c r="B1089">
        <v>3632</v>
      </c>
      <c r="E1089">
        <v>7.520833333333333</v>
      </c>
      <c r="F1089">
        <v>5744</v>
      </c>
      <c r="I1089">
        <v>7.520833333333333</v>
      </c>
      <c r="J1089">
        <v>6176</v>
      </c>
    </row>
    <row r="1090" spans="1:10" x14ac:dyDescent="0.45">
      <c r="A1090">
        <v>7.5277777777777777</v>
      </c>
      <c r="B1090">
        <v>3616</v>
      </c>
      <c r="E1090">
        <v>7.5277777777777777</v>
      </c>
      <c r="F1090">
        <v>5664</v>
      </c>
      <c r="I1090">
        <v>7.5277777777777777</v>
      </c>
      <c r="J1090">
        <v>6160</v>
      </c>
    </row>
    <row r="1091" spans="1:10" x14ac:dyDescent="0.45">
      <c r="A1091">
        <v>7.5347222222222223</v>
      </c>
      <c r="B1091">
        <v>3616</v>
      </c>
      <c r="E1091">
        <v>7.5347222222222223</v>
      </c>
      <c r="F1091">
        <v>5680</v>
      </c>
      <c r="I1091">
        <v>7.5347222222222223</v>
      </c>
      <c r="J1091">
        <v>6176</v>
      </c>
    </row>
    <row r="1092" spans="1:10" x14ac:dyDescent="0.45">
      <c r="A1092">
        <v>7.541666666666667</v>
      </c>
      <c r="B1092">
        <v>3600</v>
      </c>
      <c r="E1092">
        <v>7.541666666666667</v>
      </c>
      <c r="F1092">
        <v>5696</v>
      </c>
      <c r="I1092">
        <v>7.541666666666667</v>
      </c>
      <c r="J1092">
        <v>6192</v>
      </c>
    </row>
    <row r="1093" spans="1:10" x14ac:dyDescent="0.45">
      <c r="A1093">
        <v>7.5486111111111107</v>
      </c>
      <c r="B1093">
        <v>3632</v>
      </c>
      <c r="E1093">
        <v>7.5486111111111107</v>
      </c>
      <c r="F1093">
        <v>5696</v>
      </c>
      <c r="I1093">
        <v>7.5486111111111107</v>
      </c>
      <c r="J1093">
        <v>6224</v>
      </c>
    </row>
    <row r="1094" spans="1:10" x14ac:dyDescent="0.45">
      <c r="A1094">
        <v>7.5555555555555562</v>
      </c>
      <c r="B1094">
        <v>3632</v>
      </c>
      <c r="E1094">
        <v>7.5555555555555562</v>
      </c>
      <c r="F1094">
        <v>5664</v>
      </c>
      <c r="I1094">
        <v>7.5555555555555562</v>
      </c>
      <c r="J1094">
        <v>6224</v>
      </c>
    </row>
    <row r="1095" spans="1:10" x14ac:dyDescent="0.45">
      <c r="A1095">
        <v>7.5625</v>
      </c>
      <c r="B1095">
        <v>3632</v>
      </c>
      <c r="E1095">
        <v>7.5625</v>
      </c>
      <c r="F1095">
        <v>5712</v>
      </c>
      <c r="I1095">
        <v>7.5625</v>
      </c>
      <c r="J1095">
        <v>6192</v>
      </c>
    </row>
    <row r="1096" spans="1:10" x14ac:dyDescent="0.45">
      <c r="A1096">
        <v>7.5694444444444438</v>
      </c>
      <c r="B1096">
        <v>3648</v>
      </c>
      <c r="E1096">
        <v>7.5694444444444438</v>
      </c>
      <c r="F1096">
        <v>5712</v>
      </c>
      <c r="I1096">
        <v>7.5694444444444438</v>
      </c>
      <c r="J1096">
        <v>6192</v>
      </c>
    </row>
    <row r="1097" spans="1:10" x14ac:dyDescent="0.45">
      <c r="A1097">
        <v>7.5763888888888893</v>
      </c>
      <c r="B1097">
        <v>3632</v>
      </c>
      <c r="E1097">
        <v>7.5763888888888893</v>
      </c>
      <c r="F1097">
        <v>5712</v>
      </c>
      <c r="I1097">
        <v>7.5763888888888893</v>
      </c>
      <c r="J1097">
        <v>6144</v>
      </c>
    </row>
    <row r="1098" spans="1:10" x14ac:dyDescent="0.45">
      <c r="A1098">
        <v>7.583333333333333</v>
      </c>
      <c r="B1098">
        <v>3680</v>
      </c>
      <c r="E1098">
        <v>7.583333333333333</v>
      </c>
      <c r="F1098">
        <v>5712</v>
      </c>
      <c r="I1098">
        <v>7.583333333333333</v>
      </c>
      <c r="J1098">
        <v>6128</v>
      </c>
    </row>
    <row r="1099" spans="1:10" x14ac:dyDescent="0.45">
      <c r="A1099">
        <v>7.5902777777777777</v>
      </c>
      <c r="B1099">
        <v>3648</v>
      </c>
      <c r="E1099">
        <v>7.5902777777777777</v>
      </c>
      <c r="F1099">
        <v>5664</v>
      </c>
      <c r="I1099">
        <v>7.5902777777777777</v>
      </c>
      <c r="J1099">
        <v>6128</v>
      </c>
    </row>
    <row r="1100" spans="1:10" x14ac:dyDescent="0.45">
      <c r="A1100">
        <v>7.5972222222222223</v>
      </c>
      <c r="B1100">
        <v>3680</v>
      </c>
      <c r="E1100">
        <v>7.5972222222222223</v>
      </c>
      <c r="F1100">
        <v>5664</v>
      </c>
      <c r="I1100">
        <v>7.5972222222222223</v>
      </c>
      <c r="J1100">
        <v>6112</v>
      </c>
    </row>
    <row r="1101" spans="1:10" x14ac:dyDescent="0.45">
      <c r="A1101">
        <v>7.604166666666667</v>
      </c>
      <c r="B1101">
        <v>3664</v>
      </c>
      <c r="E1101">
        <v>7.604166666666667</v>
      </c>
      <c r="F1101">
        <v>5680</v>
      </c>
      <c r="I1101">
        <v>7.604166666666667</v>
      </c>
      <c r="J1101">
        <v>6128</v>
      </c>
    </row>
    <row r="1102" spans="1:10" x14ac:dyDescent="0.45">
      <c r="A1102">
        <v>7.6111111111111107</v>
      </c>
      <c r="B1102">
        <v>3632</v>
      </c>
      <c r="E1102">
        <v>7.6111111111111107</v>
      </c>
      <c r="F1102">
        <v>5680</v>
      </c>
      <c r="I1102">
        <v>7.6111111111111107</v>
      </c>
      <c r="J1102">
        <v>6096</v>
      </c>
    </row>
    <row r="1103" spans="1:10" x14ac:dyDescent="0.45">
      <c r="A1103">
        <v>7.6180555555555562</v>
      </c>
      <c r="B1103">
        <v>3632</v>
      </c>
      <c r="E1103">
        <v>7.6180555555555562</v>
      </c>
      <c r="F1103">
        <v>5648</v>
      </c>
      <c r="I1103">
        <v>7.6180555555555562</v>
      </c>
      <c r="J1103">
        <v>6128</v>
      </c>
    </row>
    <row r="1104" spans="1:10" x14ac:dyDescent="0.45">
      <c r="A1104">
        <v>7.625</v>
      </c>
      <c r="B1104">
        <v>3648</v>
      </c>
      <c r="E1104">
        <v>7.625</v>
      </c>
      <c r="F1104">
        <v>5712</v>
      </c>
      <c r="I1104">
        <v>7.625</v>
      </c>
      <c r="J1104">
        <v>6096</v>
      </c>
    </row>
    <row r="1105" spans="1:10" x14ac:dyDescent="0.45">
      <c r="A1105">
        <v>7.6319444444444438</v>
      </c>
      <c r="B1105">
        <v>3632</v>
      </c>
      <c r="E1105">
        <v>7.6319444444444438</v>
      </c>
      <c r="F1105">
        <v>5632</v>
      </c>
      <c r="I1105">
        <v>7.6319444444444438</v>
      </c>
      <c r="J1105">
        <v>6096</v>
      </c>
    </row>
    <row r="1106" spans="1:10" x14ac:dyDescent="0.45">
      <c r="A1106">
        <v>7.6388888888888893</v>
      </c>
      <c r="B1106">
        <v>3664</v>
      </c>
      <c r="E1106">
        <v>7.6388888888888893</v>
      </c>
      <c r="F1106">
        <v>5664</v>
      </c>
      <c r="I1106">
        <v>7.6388888888888893</v>
      </c>
      <c r="J1106">
        <v>6064</v>
      </c>
    </row>
    <row r="1107" spans="1:10" x14ac:dyDescent="0.45">
      <c r="A1107">
        <v>7.645833333333333</v>
      </c>
      <c r="B1107">
        <v>3632</v>
      </c>
      <c r="E1107">
        <v>7.645833333333333</v>
      </c>
      <c r="F1107">
        <v>5712</v>
      </c>
      <c r="I1107">
        <v>7.645833333333333</v>
      </c>
      <c r="J1107">
        <v>6080</v>
      </c>
    </row>
    <row r="1108" spans="1:10" x14ac:dyDescent="0.45">
      <c r="A1108">
        <v>7.6527777777777777</v>
      </c>
      <c r="B1108">
        <v>3616</v>
      </c>
      <c r="E1108">
        <v>7.6527777777777777</v>
      </c>
      <c r="F1108">
        <v>5712</v>
      </c>
      <c r="I1108">
        <v>7.6527777777777777</v>
      </c>
      <c r="J1108">
        <v>6096</v>
      </c>
    </row>
    <row r="1109" spans="1:10" x14ac:dyDescent="0.45">
      <c r="A1109">
        <v>7.6597222222222223</v>
      </c>
      <c r="B1109">
        <v>3664</v>
      </c>
      <c r="E1109">
        <v>7.6597222222222223</v>
      </c>
      <c r="F1109">
        <v>5744</v>
      </c>
      <c r="I1109">
        <v>7.6597222222222223</v>
      </c>
      <c r="J1109">
        <v>6128</v>
      </c>
    </row>
    <row r="1110" spans="1:10" x14ac:dyDescent="0.45">
      <c r="A1110">
        <v>7.666666666666667</v>
      </c>
      <c r="B1110">
        <v>3632</v>
      </c>
      <c r="E1110">
        <v>7.666666666666667</v>
      </c>
      <c r="F1110">
        <v>5664</v>
      </c>
      <c r="I1110">
        <v>7.666666666666667</v>
      </c>
      <c r="J1110">
        <v>6112</v>
      </c>
    </row>
    <row r="1111" spans="1:10" x14ac:dyDescent="0.45">
      <c r="A1111">
        <v>7.6736111111111107</v>
      </c>
      <c r="B1111">
        <v>3616</v>
      </c>
      <c r="E1111">
        <v>7.6736111111111107</v>
      </c>
      <c r="F1111">
        <v>5728</v>
      </c>
      <c r="I1111">
        <v>7.6736111111111107</v>
      </c>
      <c r="J1111">
        <v>6096</v>
      </c>
    </row>
    <row r="1112" spans="1:10" x14ac:dyDescent="0.45">
      <c r="A1112">
        <v>7.6805555555555562</v>
      </c>
      <c r="B1112">
        <v>3600</v>
      </c>
      <c r="E1112">
        <v>7.6805555555555562</v>
      </c>
      <c r="F1112">
        <v>5680</v>
      </c>
      <c r="I1112">
        <v>7.6805555555555562</v>
      </c>
      <c r="J1112">
        <v>6144</v>
      </c>
    </row>
    <row r="1113" spans="1:10" x14ac:dyDescent="0.45">
      <c r="A1113">
        <v>7.6875</v>
      </c>
      <c r="B1113">
        <v>3632</v>
      </c>
      <c r="E1113">
        <v>7.6875</v>
      </c>
      <c r="F1113">
        <v>5728</v>
      </c>
      <c r="I1113">
        <v>7.6875</v>
      </c>
      <c r="J1113">
        <v>6128</v>
      </c>
    </row>
    <row r="1114" spans="1:10" x14ac:dyDescent="0.45">
      <c r="A1114">
        <v>7.6944444444444438</v>
      </c>
      <c r="B1114">
        <v>3616</v>
      </c>
      <c r="E1114">
        <v>7.6944444444444438</v>
      </c>
      <c r="F1114">
        <v>5776</v>
      </c>
      <c r="I1114">
        <v>7.6944444444444438</v>
      </c>
      <c r="J1114">
        <v>6160</v>
      </c>
    </row>
    <row r="1115" spans="1:10" x14ac:dyDescent="0.45">
      <c r="A1115">
        <v>7.7013888888888893</v>
      </c>
      <c r="B1115">
        <v>3648</v>
      </c>
      <c r="E1115">
        <v>7.7013888888888893</v>
      </c>
      <c r="F1115">
        <v>5760</v>
      </c>
      <c r="I1115">
        <v>7.7013888888888893</v>
      </c>
      <c r="J1115">
        <v>6144</v>
      </c>
    </row>
    <row r="1116" spans="1:10" x14ac:dyDescent="0.45">
      <c r="A1116">
        <v>7.708333333333333</v>
      </c>
      <c r="B1116">
        <v>3648</v>
      </c>
      <c r="E1116">
        <v>7.708333333333333</v>
      </c>
      <c r="F1116">
        <v>5728</v>
      </c>
      <c r="I1116">
        <v>7.708333333333333</v>
      </c>
      <c r="J1116">
        <v>6096</v>
      </c>
    </row>
    <row r="1117" spans="1:10" x14ac:dyDescent="0.45">
      <c r="A1117">
        <v>7.7152777777777777</v>
      </c>
      <c r="B1117">
        <v>3632</v>
      </c>
      <c r="E1117">
        <v>7.7152777777777777</v>
      </c>
      <c r="F1117">
        <v>5680</v>
      </c>
      <c r="I1117">
        <v>7.7152777777777777</v>
      </c>
      <c r="J1117">
        <v>6112</v>
      </c>
    </row>
    <row r="1118" spans="1:10" x14ac:dyDescent="0.45">
      <c r="A1118">
        <v>7.7222222222222223</v>
      </c>
      <c r="B1118">
        <v>3600</v>
      </c>
      <c r="E1118">
        <v>7.7222222222222223</v>
      </c>
      <c r="F1118">
        <v>5712</v>
      </c>
      <c r="I1118">
        <v>7.7222222222222223</v>
      </c>
      <c r="J1118">
        <v>6144</v>
      </c>
    </row>
    <row r="1119" spans="1:10" x14ac:dyDescent="0.45">
      <c r="A1119">
        <v>7.729166666666667</v>
      </c>
      <c r="B1119">
        <v>3568</v>
      </c>
      <c r="E1119">
        <v>7.729166666666667</v>
      </c>
      <c r="F1119">
        <v>5712</v>
      </c>
      <c r="I1119">
        <v>7.729166666666667</v>
      </c>
      <c r="J1119">
        <v>6176</v>
      </c>
    </row>
    <row r="1120" spans="1:10" x14ac:dyDescent="0.45">
      <c r="A1120">
        <v>7.7361111111111107</v>
      </c>
      <c r="B1120">
        <v>3568</v>
      </c>
      <c r="E1120">
        <v>7.7361111111111107</v>
      </c>
      <c r="F1120">
        <v>5712</v>
      </c>
      <c r="I1120">
        <v>7.7361111111111107</v>
      </c>
      <c r="J1120">
        <v>6128</v>
      </c>
    </row>
    <row r="1121" spans="1:10" x14ac:dyDescent="0.45">
      <c r="A1121">
        <v>7.7430555555555562</v>
      </c>
      <c r="B1121">
        <v>3584</v>
      </c>
      <c r="E1121">
        <v>7.7430555555555562</v>
      </c>
      <c r="F1121">
        <v>5712</v>
      </c>
      <c r="I1121">
        <v>7.7430555555555562</v>
      </c>
      <c r="J1121">
        <v>6112</v>
      </c>
    </row>
    <row r="1122" spans="1:10" x14ac:dyDescent="0.45">
      <c r="A1122">
        <v>7.75</v>
      </c>
      <c r="B1122">
        <v>3536</v>
      </c>
      <c r="E1122">
        <v>7.75</v>
      </c>
      <c r="F1122">
        <v>5728</v>
      </c>
      <c r="I1122">
        <v>7.75</v>
      </c>
      <c r="J1122">
        <v>6176</v>
      </c>
    </row>
    <row r="1123" spans="1:10" x14ac:dyDescent="0.45">
      <c r="A1123">
        <v>7.7569444444444438</v>
      </c>
      <c r="B1123">
        <v>3584</v>
      </c>
      <c r="E1123">
        <v>7.7569444444444438</v>
      </c>
      <c r="F1123">
        <v>5712</v>
      </c>
      <c r="I1123">
        <v>7.7569444444444438</v>
      </c>
      <c r="J1123">
        <v>6144</v>
      </c>
    </row>
    <row r="1124" spans="1:10" x14ac:dyDescent="0.45">
      <c r="A1124">
        <v>7.7638888888888893</v>
      </c>
      <c r="B1124">
        <v>3552</v>
      </c>
      <c r="E1124">
        <v>7.7638888888888893</v>
      </c>
      <c r="F1124">
        <v>5696</v>
      </c>
      <c r="I1124">
        <v>7.7638888888888893</v>
      </c>
      <c r="J1124">
        <v>6112</v>
      </c>
    </row>
    <row r="1125" spans="1:10" x14ac:dyDescent="0.45">
      <c r="A1125">
        <v>7.770833333333333</v>
      </c>
      <c r="B1125">
        <v>3536</v>
      </c>
      <c r="E1125">
        <v>7.770833333333333</v>
      </c>
      <c r="F1125">
        <v>5712</v>
      </c>
      <c r="I1125">
        <v>7.770833333333333</v>
      </c>
      <c r="J1125">
        <v>6112</v>
      </c>
    </row>
    <row r="1126" spans="1:10" x14ac:dyDescent="0.45">
      <c r="A1126">
        <v>7.7777777777777777</v>
      </c>
      <c r="B1126">
        <v>3568</v>
      </c>
      <c r="E1126">
        <v>7.7777777777777777</v>
      </c>
      <c r="F1126">
        <v>5680</v>
      </c>
      <c r="I1126">
        <v>7.7777777777777777</v>
      </c>
      <c r="J1126">
        <v>6064</v>
      </c>
    </row>
    <row r="1127" spans="1:10" x14ac:dyDescent="0.45">
      <c r="A1127">
        <v>7.7847222222222223</v>
      </c>
      <c r="B1127">
        <v>3616</v>
      </c>
      <c r="E1127">
        <v>7.7847222222222223</v>
      </c>
      <c r="F1127">
        <v>5600</v>
      </c>
      <c r="I1127">
        <v>7.7847222222222223</v>
      </c>
      <c r="J1127">
        <v>6144</v>
      </c>
    </row>
    <row r="1128" spans="1:10" x14ac:dyDescent="0.45">
      <c r="A1128">
        <v>7.791666666666667</v>
      </c>
      <c r="B1128">
        <v>3584</v>
      </c>
      <c r="E1128">
        <v>7.791666666666667</v>
      </c>
      <c r="F1128">
        <v>5648</v>
      </c>
      <c r="I1128">
        <v>7.791666666666667</v>
      </c>
      <c r="J1128">
        <v>6080</v>
      </c>
    </row>
    <row r="1129" spans="1:10" x14ac:dyDescent="0.45">
      <c r="A1129">
        <v>7.7986111111111107</v>
      </c>
      <c r="B1129">
        <v>3552</v>
      </c>
      <c r="E1129">
        <v>7.7986111111111107</v>
      </c>
      <c r="F1129">
        <v>5648</v>
      </c>
      <c r="I1129">
        <v>7.7986111111111107</v>
      </c>
      <c r="J1129">
        <v>6080</v>
      </c>
    </row>
    <row r="1130" spans="1:10" x14ac:dyDescent="0.45">
      <c r="A1130">
        <v>7.8055555555555562</v>
      </c>
      <c r="B1130">
        <v>3616</v>
      </c>
      <c r="E1130">
        <v>7.8055555555555562</v>
      </c>
      <c r="F1130">
        <v>5680</v>
      </c>
      <c r="I1130">
        <v>7.8055555555555562</v>
      </c>
      <c r="J1130">
        <v>6112</v>
      </c>
    </row>
    <row r="1131" spans="1:10" x14ac:dyDescent="0.45">
      <c r="A1131">
        <v>7.8125</v>
      </c>
      <c r="B1131">
        <v>3616</v>
      </c>
      <c r="E1131">
        <v>7.8125</v>
      </c>
      <c r="F1131">
        <v>5696</v>
      </c>
      <c r="I1131">
        <v>7.8125</v>
      </c>
      <c r="J1131">
        <v>6096</v>
      </c>
    </row>
    <row r="1132" spans="1:10" x14ac:dyDescent="0.45">
      <c r="A1132">
        <v>7.8194444444444438</v>
      </c>
      <c r="B1132">
        <v>3616</v>
      </c>
      <c r="E1132">
        <v>7.8194444444444438</v>
      </c>
      <c r="F1132">
        <v>5664</v>
      </c>
      <c r="I1132">
        <v>7.8194444444444438</v>
      </c>
      <c r="J1132">
        <v>6128</v>
      </c>
    </row>
    <row r="1133" spans="1:10" x14ac:dyDescent="0.45">
      <c r="A1133">
        <v>7.8263888888888893</v>
      </c>
      <c r="B1133">
        <v>3616</v>
      </c>
      <c r="E1133">
        <v>7.8263888888888893</v>
      </c>
      <c r="F1133">
        <v>5648</v>
      </c>
      <c r="I1133">
        <v>7.8263888888888893</v>
      </c>
      <c r="J1133">
        <v>6096</v>
      </c>
    </row>
    <row r="1134" spans="1:10" x14ac:dyDescent="0.45">
      <c r="A1134">
        <v>7.833333333333333</v>
      </c>
      <c r="B1134">
        <v>3632</v>
      </c>
      <c r="E1134">
        <v>7.833333333333333</v>
      </c>
      <c r="F1134">
        <v>5648</v>
      </c>
      <c r="I1134">
        <v>7.833333333333333</v>
      </c>
      <c r="J1134">
        <v>6064</v>
      </c>
    </row>
    <row r="1135" spans="1:10" x14ac:dyDescent="0.45">
      <c r="A1135">
        <v>7.8402777777777777</v>
      </c>
      <c r="B1135">
        <v>3648</v>
      </c>
      <c r="E1135">
        <v>7.8402777777777777</v>
      </c>
      <c r="F1135">
        <v>5664</v>
      </c>
      <c r="I1135">
        <v>7.8402777777777777</v>
      </c>
      <c r="J1135">
        <v>6096</v>
      </c>
    </row>
    <row r="1136" spans="1:10" x14ac:dyDescent="0.45">
      <c r="A1136">
        <v>7.8472222222222223</v>
      </c>
      <c r="B1136">
        <v>3632</v>
      </c>
      <c r="E1136">
        <v>7.8472222222222223</v>
      </c>
      <c r="F1136">
        <v>5648</v>
      </c>
      <c r="I1136">
        <v>7.8472222222222223</v>
      </c>
      <c r="J1136">
        <v>6064</v>
      </c>
    </row>
    <row r="1137" spans="1:10" x14ac:dyDescent="0.45">
      <c r="A1137">
        <v>7.854166666666667</v>
      </c>
      <c r="B1137">
        <v>3616</v>
      </c>
      <c r="E1137">
        <v>7.854166666666667</v>
      </c>
      <c r="F1137">
        <v>5648</v>
      </c>
      <c r="I1137">
        <v>7.854166666666667</v>
      </c>
      <c r="J1137">
        <v>6064</v>
      </c>
    </row>
    <row r="1138" spans="1:10" x14ac:dyDescent="0.45">
      <c r="A1138">
        <v>7.8611111111111107</v>
      </c>
      <c r="B1138">
        <v>3648</v>
      </c>
      <c r="E1138">
        <v>7.8611111111111107</v>
      </c>
      <c r="F1138">
        <v>5632</v>
      </c>
      <c r="I1138">
        <v>7.8611111111111107</v>
      </c>
      <c r="J1138">
        <v>6112</v>
      </c>
    </row>
    <row r="1139" spans="1:10" x14ac:dyDescent="0.45">
      <c r="A1139">
        <v>7.8680555555555562</v>
      </c>
      <c r="B1139">
        <v>3632</v>
      </c>
      <c r="E1139">
        <v>7.8680555555555562</v>
      </c>
      <c r="F1139">
        <v>5664</v>
      </c>
      <c r="I1139">
        <v>7.8680555555555562</v>
      </c>
      <c r="J1139">
        <v>6080</v>
      </c>
    </row>
    <row r="1140" spans="1:10" x14ac:dyDescent="0.45">
      <c r="A1140">
        <v>7.875</v>
      </c>
      <c r="B1140">
        <v>3632</v>
      </c>
      <c r="E1140">
        <v>7.875</v>
      </c>
      <c r="F1140">
        <v>5664</v>
      </c>
      <c r="I1140">
        <v>7.875</v>
      </c>
      <c r="J1140">
        <v>6064</v>
      </c>
    </row>
    <row r="1141" spans="1:10" x14ac:dyDescent="0.45">
      <c r="A1141">
        <v>7.8819444444444438</v>
      </c>
      <c r="B1141">
        <v>3616</v>
      </c>
      <c r="E1141">
        <v>7.8819444444444438</v>
      </c>
      <c r="F1141">
        <v>5664</v>
      </c>
      <c r="I1141">
        <v>7.8819444444444438</v>
      </c>
      <c r="J1141">
        <v>6048</v>
      </c>
    </row>
    <row r="1142" spans="1:10" x14ac:dyDescent="0.45">
      <c r="A1142">
        <v>7.8888888888888893</v>
      </c>
      <c r="B1142">
        <v>3632</v>
      </c>
      <c r="E1142">
        <v>7.8888888888888893</v>
      </c>
      <c r="F1142">
        <v>5728</v>
      </c>
      <c r="I1142">
        <v>7.8888888888888893</v>
      </c>
      <c r="J1142">
        <v>6080</v>
      </c>
    </row>
    <row r="1143" spans="1:10" x14ac:dyDescent="0.45">
      <c r="A1143">
        <v>7.895833333333333</v>
      </c>
      <c r="B1143">
        <v>3632</v>
      </c>
      <c r="E1143">
        <v>7.895833333333333</v>
      </c>
      <c r="F1143">
        <v>5664</v>
      </c>
      <c r="I1143">
        <v>7.895833333333333</v>
      </c>
      <c r="J1143">
        <v>6112</v>
      </c>
    </row>
    <row r="1144" spans="1:10" x14ac:dyDescent="0.45">
      <c r="A1144">
        <v>7.9027777777777777</v>
      </c>
      <c r="B1144">
        <v>3584</v>
      </c>
      <c r="E1144">
        <v>7.9027777777777777</v>
      </c>
      <c r="F1144">
        <v>5680</v>
      </c>
      <c r="I1144">
        <v>7.9027777777777777</v>
      </c>
      <c r="J1144">
        <v>6112</v>
      </c>
    </row>
    <row r="1145" spans="1:10" x14ac:dyDescent="0.45">
      <c r="A1145">
        <v>7.9097222222222223</v>
      </c>
      <c r="B1145">
        <v>3632</v>
      </c>
      <c r="E1145">
        <v>7.9097222222222223</v>
      </c>
      <c r="F1145">
        <v>5680</v>
      </c>
      <c r="I1145">
        <v>7.9097222222222223</v>
      </c>
      <c r="J1145">
        <v>6160</v>
      </c>
    </row>
    <row r="1146" spans="1:10" x14ac:dyDescent="0.45">
      <c r="A1146">
        <v>7.916666666666667</v>
      </c>
      <c r="B1146">
        <v>3616</v>
      </c>
      <c r="E1146">
        <v>7.916666666666667</v>
      </c>
      <c r="F1146">
        <v>5712</v>
      </c>
      <c r="I1146">
        <v>7.916666666666667</v>
      </c>
      <c r="J1146">
        <v>6128</v>
      </c>
    </row>
    <row r="1147" spans="1:10" x14ac:dyDescent="0.45">
      <c r="A1147">
        <v>7.9236111111111107</v>
      </c>
      <c r="B1147">
        <v>3632</v>
      </c>
      <c r="E1147">
        <v>7.9236111111111107</v>
      </c>
      <c r="F1147">
        <v>5712</v>
      </c>
      <c r="I1147">
        <v>7.9236111111111107</v>
      </c>
      <c r="J1147">
        <v>6144</v>
      </c>
    </row>
    <row r="1148" spans="1:10" x14ac:dyDescent="0.45">
      <c r="A1148">
        <v>7.9305555555555562</v>
      </c>
      <c r="B1148">
        <v>3600</v>
      </c>
      <c r="E1148">
        <v>7.9305555555555562</v>
      </c>
      <c r="F1148">
        <v>5728</v>
      </c>
      <c r="I1148">
        <v>7.9305555555555562</v>
      </c>
      <c r="J1148">
        <v>6112</v>
      </c>
    </row>
    <row r="1149" spans="1:10" x14ac:dyDescent="0.45">
      <c r="A1149">
        <v>7.9375</v>
      </c>
      <c r="B1149">
        <v>3632</v>
      </c>
      <c r="E1149">
        <v>7.9375</v>
      </c>
      <c r="F1149">
        <v>5664</v>
      </c>
      <c r="I1149">
        <v>7.9375</v>
      </c>
      <c r="J1149">
        <v>6128</v>
      </c>
    </row>
    <row r="1150" spans="1:10" x14ac:dyDescent="0.45">
      <c r="A1150">
        <v>7.9444444444444438</v>
      </c>
      <c r="B1150">
        <v>3600</v>
      </c>
      <c r="E1150">
        <v>7.9444444444444438</v>
      </c>
      <c r="F1150">
        <v>5632</v>
      </c>
      <c r="I1150">
        <v>7.9444444444444438</v>
      </c>
      <c r="J1150">
        <v>6096</v>
      </c>
    </row>
    <row r="1151" spans="1:10" x14ac:dyDescent="0.45">
      <c r="A1151">
        <v>7.9513888888888893</v>
      </c>
      <c r="B1151">
        <v>3616</v>
      </c>
      <c r="E1151">
        <v>7.9513888888888893</v>
      </c>
      <c r="F1151">
        <v>5632</v>
      </c>
      <c r="I1151">
        <v>7.9513888888888893</v>
      </c>
      <c r="J1151">
        <v>6080</v>
      </c>
    </row>
    <row r="1152" spans="1:10" x14ac:dyDescent="0.45">
      <c r="A1152">
        <v>7.958333333333333</v>
      </c>
      <c r="B1152">
        <v>3568</v>
      </c>
      <c r="E1152">
        <v>7.958333333333333</v>
      </c>
      <c r="F1152">
        <v>5664</v>
      </c>
      <c r="I1152">
        <v>7.958333333333333</v>
      </c>
      <c r="J1152">
        <v>6128</v>
      </c>
    </row>
    <row r="1153" spans="1:10" x14ac:dyDescent="0.45">
      <c r="A1153">
        <v>7.9652777777777777</v>
      </c>
      <c r="B1153">
        <v>3600</v>
      </c>
      <c r="E1153">
        <v>7.9652777777777777</v>
      </c>
      <c r="F1153">
        <v>5616</v>
      </c>
      <c r="I1153">
        <v>7.9652777777777777</v>
      </c>
      <c r="J1153">
        <v>6096</v>
      </c>
    </row>
    <row r="1154" spans="1:10" x14ac:dyDescent="0.45">
      <c r="A1154">
        <v>7.9722222222222223</v>
      </c>
      <c r="B1154">
        <v>3616</v>
      </c>
      <c r="E1154">
        <v>7.9722222222222223</v>
      </c>
      <c r="F1154">
        <v>5648</v>
      </c>
      <c r="I1154">
        <v>7.9722222222222223</v>
      </c>
      <c r="J1154">
        <v>6096</v>
      </c>
    </row>
    <row r="1155" spans="1:10" x14ac:dyDescent="0.45">
      <c r="A1155">
        <v>7.979166666666667</v>
      </c>
      <c r="B1155">
        <v>3632</v>
      </c>
      <c r="E1155">
        <v>7.979166666666667</v>
      </c>
      <c r="F1155">
        <v>5616</v>
      </c>
      <c r="I1155">
        <v>7.979166666666667</v>
      </c>
      <c r="J1155">
        <v>6096</v>
      </c>
    </row>
    <row r="1156" spans="1:10" x14ac:dyDescent="0.45">
      <c r="A1156">
        <v>7.9861111111111107</v>
      </c>
      <c r="B1156">
        <v>3568</v>
      </c>
      <c r="E1156">
        <v>7.9861111111111107</v>
      </c>
      <c r="F1156">
        <v>5648</v>
      </c>
      <c r="I1156">
        <v>7.9861111111111107</v>
      </c>
      <c r="J1156">
        <v>6096</v>
      </c>
    </row>
    <row r="1157" spans="1:10" x14ac:dyDescent="0.45">
      <c r="A1157">
        <v>7.9930555555555562</v>
      </c>
      <c r="B1157">
        <v>3584</v>
      </c>
      <c r="E1157">
        <v>7.9930555555555562</v>
      </c>
      <c r="F1157">
        <v>5616</v>
      </c>
      <c r="I1157">
        <v>7.9930555555555562</v>
      </c>
      <c r="J1157">
        <v>6160</v>
      </c>
    </row>
    <row r="1158" spans="1:10" x14ac:dyDescent="0.45">
      <c r="A1158">
        <v>8</v>
      </c>
      <c r="B1158">
        <v>3600</v>
      </c>
      <c r="E1158">
        <v>8</v>
      </c>
      <c r="F1158">
        <v>5632</v>
      </c>
      <c r="I1158">
        <v>8</v>
      </c>
      <c r="J1158">
        <v>6192</v>
      </c>
    </row>
    <row r="1159" spans="1:10" x14ac:dyDescent="0.45">
      <c r="A1159">
        <v>8.0069444444444446</v>
      </c>
      <c r="B1159">
        <v>3584</v>
      </c>
      <c r="E1159">
        <v>8.0069444444444446</v>
      </c>
      <c r="F1159">
        <v>5680</v>
      </c>
      <c r="I1159">
        <v>8.0069444444444446</v>
      </c>
      <c r="J1159">
        <v>6096</v>
      </c>
    </row>
    <row r="1160" spans="1:10" x14ac:dyDescent="0.45">
      <c r="A1160">
        <v>8.0138888888888893</v>
      </c>
      <c r="B1160">
        <v>3584</v>
      </c>
      <c r="E1160">
        <v>8.0138888888888893</v>
      </c>
      <c r="F1160">
        <v>5664</v>
      </c>
      <c r="I1160">
        <v>8.0138888888888893</v>
      </c>
      <c r="J1160">
        <v>6144</v>
      </c>
    </row>
    <row r="1161" spans="1:10" x14ac:dyDescent="0.45">
      <c r="A1161">
        <v>8.0208333333333339</v>
      </c>
      <c r="B1161">
        <v>3632</v>
      </c>
      <c r="E1161">
        <v>8.0208333333333339</v>
      </c>
      <c r="F1161">
        <v>5600</v>
      </c>
      <c r="I1161">
        <v>8.0208333333333339</v>
      </c>
      <c r="J1161">
        <v>6128</v>
      </c>
    </row>
    <row r="1162" spans="1:10" x14ac:dyDescent="0.45">
      <c r="A1162">
        <v>8.0277777777777768</v>
      </c>
      <c r="B1162">
        <v>3600</v>
      </c>
      <c r="E1162">
        <v>8.0277777777777768</v>
      </c>
      <c r="F1162">
        <v>5584</v>
      </c>
      <c r="I1162">
        <v>8.0277777777777768</v>
      </c>
      <c r="J1162">
        <v>6160</v>
      </c>
    </row>
    <row r="1163" spans="1:10" x14ac:dyDescent="0.45">
      <c r="A1163">
        <v>8.0347222222222232</v>
      </c>
      <c r="B1163">
        <v>3616</v>
      </c>
      <c r="E1163">
        <v>8.0347222222222232</v>
      </c>
      <c r="F1163">
        <v>5648</v>
      </c>
      <c r="I1163">
        <v>8.0347222222222232</v>
      </c>
      <c r="J1163">
        <v>6176</v>
      </c>
    </row>
    <row r="1164" spans="1:10" x14ac:dyDescent="0.45">
      <c r="A1164">
        <v>8.0416666666666661</v>
      </c>
      <c r="B1164">
        <v>3616</v>
      </c>
      <c r="E1164">
        <v>8.0416666666666661</v>
      </c>
      <c r="F1164">
        <v>5584</v>
      </c>
      <c r="I1164">
        <v>8.0416666666666661</v>
      </c>
      <c r="J1164">
        <v>6112</v>
      </c>
    </row>
    <row r="1165" spans="1:10" x14ac:dyDescent="0.45">
      <c r="A1165">
        <v>8.0486111111111107</v>
      </c>
      <c r="B1165">
        <v>3568</v>
      </c>
      <c r="E1165">
        <v>8.0486111111111107</v>
      </c>
      <c r="F1165">
        <v>5600</v>
      </c>
      <c r="I1165">
        <v>8.0486111111111107</v>
      </c>
      <c r="J1165">
        <v>6144</v>
      </c>
    </row>
    <row r="1166" spans="1:10" x14ac:dyDescent="0.45">
      <c r="A1166">
        <v>8.0555555555555554</v>
      </c>
      <c r="B1166">
        <v>3616</v>
      </c>
      <c r="E1166">
        <v>8.0555555555555554</v>
      </c>
      <c r="F1166">
        <v>5648</v>
      </c>
      <c r="I1166">
        <v>8.0555555555555554</v>
      </c>
      <c r="J1166">
        <v>6144</v>
      </c>
    </row>
    <row r="1167" spans="1:10" x14ac:dyDescent="0.45">
      <c r="A1167">
        <v>8.0625</v>
      </c>
      <c r="B1167">
        <v>3600</v>
      </c>
      <c r="E1167">
        <v>8.0625</v>
      </c>
      <c r="F1167">
        <v>5600</v>
      </c>
      <c r="I1167">
        <v>8.0625</v>
      </c>
      <c r="J1167">
        <v>6096</v>
      </c>
    </row>
    <row r="1168" spans="1:10" x14ac:dyDescent="0.45">
      <c r="A1168">
        <v>8.0694444444444446</v>
      </c>
      <c r="B1168">
        <v>3648</v>
      </c>
      <c r="E1168">
        <v>8.0694444444444446</v>
      </c>
      <c r="F1168">
        <v>5648</v>
      </c>
      <c r="I1168">
        <v>8.0694444444444446</v>
      </c>
      <c r="J1168">
        <v>6080</v>
      </c>
    </row>
    <row r="1169" spans="1:10" x14ac:dyDescent="0.45">
      <c r="A1169">
        <v>8.0763888888888893</v>
      </c>
      <c r="B1169">
        <v>3648</v>
      </c>
      <c r="E1169">
        <v>8.0763888888888893</v>
      </c>
      <c r="F1169">
        <v>5648</v>
      </c>
      <c r="I1169">
        <v>8.0763888888888893</v>
      </c>
      <c r="J1169">
        <v>6080</v>
      </c>
    </row>
    <row r="1170" spans="1:10" x14ac:dyDescent="0.45">
      <c r="A1170">
        <v>8.0833333333333339</v>
      </c>
      <c r="B1170">
        <v>3632</v>
      </c>
      <c r="E1170">
        <v>8.0833333333333339</v>
      </c>
      <c r="F1170">
        <v>5664</v>
      </c>
      <c r="I1170">
        <v>8.0833333333333339</v>
      </c>
      <c r="J1170">
        <v>6096</v>
      </c>
    </row>
    <row r="1171" spans="1:10" x14ac:dyDescent="0.45">
      <c r="A1171">
        <v>8.0902777777777768</v>
      </c>
      <c r="B1171">
        <v>3648</v>
      </c>
      <c r="E1171">
        <v>8.0902777777777768</v>
      </c>
      <c r="F1171">
        <v>5696</v>
      </c>
      <c r="I1171">
        <v>8.0902777777777768</v>
      </c>
      <c r="J1171">
        <v>6128</v>
      </c>
    </row>
    <row r="1172" spans="1:10" x14ac:dyDescent="0.45">
      <c r="A1172">
        <v>8.0972222222222232</v>
      </c>
      <c r="B1172">
        <v>3616</v>
      </c>
      <c r="E1172">
        <v>8.0972222222222232</v>
      </c>
      <c r="F1172">
        <v>5680</v>
      </c>
      <c r="I1172">
        <v>8.0972222222222232</v>
      </c>
      <c r="J1172">
        <v>6112</v>
      </c>
    </row>
    <row r="1173" spans="1:10" x14ac:dyDescent="0.45">
      <c r="A1173">
        <v>8.1041666666666661</v>
      </c>
      <c r="B1173">
        <v>3664</v>
      </c>
      <c r="E1173">
        <v>8.1041666666666661</v>
      </c>
      <c r="F1173">
        <v>5664</v>
      </c>
      <c r="I1173">
        <v>8.1041666666666661</v>
      </c>
      <c r="J1173">
        <v>6160</v>
      </c>
    </row>
    <row r="1174" spans="1:10" x14ac:dyDescent="0.45">
      <c r="A1174">
        <v>8.1111111111111107</v>
      </c>
      <c r="B1174">
        <v>3664</v>
      </c>
      <c r="E1174">
        <v>8.1111111111111107</v>
      </c>
      <c r="F1174">
        <v>5680</v>
      </c>
      <c r="I1174">
        <v>8.1111111111111107</v>
      </c>
      <c r="J1174">
        <v>6112</v>
      </c>
    </row>
    <row r="1175" spans="1:10" x14ac:dyDescent="0.45">
      <c r="A1175">
        <v>8.1180555555555554</v>
      </c>
      <c r="B1175">
        <v>3632</v>
      </c>
      <c r="E1175">
        <v>8.1180555555555554</v>
      </c>
      <c r="F1175">
        <v>5648</v>
      </c>
      <c r="I1175">
        <v>8.1180555555555554</v>
      </c>
      <c r="J1175">
        <v>6176</v>
      </c>
    </row>
    <row r="1176" spans="1:10" x14ac:dyDescent="0.45">
      <c r="A1176">
        <v>8.125</v>
      </c>
      <c r="B1176">
        <v>3616</v>
      </c>
      <c r="E1176">
        <v>8.125</v>
      </c>
      <c r="F1176">
        <v>5712</v>
      </c>
      <c r="I1176">
        <v>8.125</v>
      </c>
      <c r="J1176">
        <v>6128</v>
      </c>
    </row>
    <row r="1177" spans="1:10" x14ac:dyDescent="0.45">
      <c r="A1177">
        <v>8.1319444444444446</v>
      </c>
      <c r="B1177">
        <v>3648</v>
      </c>
      <c r="E1177">
        <v>8.1319444444444446</v>
      </c>
      <c r="F1177">
        <v>5664</v>
      </c>
      <c r="I1177">
        <v>8.1319444444444446</v>
      </c>
      <c r="J1177">
        <v>6096</v>
      </c>
    </row>
    <row r="1178" spans="1:10" x14ac:dyDescent="0.45">
      <c r="A1178">
        <v>8.1388888888888893</v>
      </c>
      <c r="B1178">
        <v>3632</v>
      </c>
      <c r="E1178">
        <v>8.1388888888888893</v>
      </c>
      <c r="F1178">
        <v>5696</v>
      </c>
      <c r="I1178">
        <v>8.1388888888888893</v>
      </c>
      <c r="J1178">
        <v>6080</v>
      </c>
    </row>
    <row r="1179" spans="1:10" x14ac:dyDescent="0.45">
      <c r="A1179">
        <v>8.1458333333333339</v>
      </c>
      <c r="B1179">
        <v>3632</v>
      </c>
      <c r="E1179">
        <v>8.1458333333333339</v>
      </c>
      <c r="F1179">
        <v>5664</v>
      </c>
      <c r="I1179">
        <v>8.1458333333333339</v>
      </c>
      <c r="J1179">
        <v>6096</v>
      </c>
    </row>
    <row r="1180" spans="1:10" x14ac:dyDescent="0.45">
      <c r="A1180">
        <v>8.1527777777777768</v>
      </c>
      <c r="B1180">
        <v>3648</v>
      </c>
      <c r="E1180">
        <v>8.1527777777777768</v>
      </c>
      <c r="F1180">
        <v>5648</v>
      </c>
      <c r="I1180">
        <v>8.1527777777777768</v>
      </c>
      <c r="J1180">
        <v>6080</v>
      </c>
    </row>
    <row r="1181" spans="1:10" x14ac:dyDescent="0.45">
      <c r="A1181">
        <v>8.1597222222222232</v>
      </c>
      <c r="B1181">
        <v>3648</v>
      </c>
      <c r="E1181">
        <v>8.1597222222222232</v>
      </c>
      <c r="F1181">
        <v>5600</v>
      </c>
      <c r="I1181">
        <v>8.1597222222222232</v>
      </c>
      <c r="J1181">
        <v>6112</v>
      </c>
    </row>
    <row r="1182" spans="1:10" x14ac:dyDescent="0.45">
      <c r="A1182">
        <v>8.1666666666666661</v>
      </c>
      <c r="B1182">
        <v>3648</v>
      </c>
      <c r="E1182">
        <v>8.1666666666666661</v>
      </c>
      <c r="F1182">
        <v>5584</v>
      </c>
      <c r="I1182">
        <v>8.1666666666666661</v>
      </c>
      <c r="J1182">
        <v>6080</v>
      </c>
    </row>
    <row r="1183" spans="1:10" x14ac:dyDescent="0.45">
      <c r="A1183">
        <v>8.1736111111111107</v>
      </c>
      <c r="B1183">
        <v>3648</v>
      </c>
      <c r="E1183">
        <v>8.1736111111111107</v>
      </c>
      <c r="F1183">
        <v>5648</v>
      </c>
      <c r="I1183">
        <v>8.1736111111111107</v>
      </c>
      <c r="J1183">
        <v>6128</v>
      </c>
    </row>
    <row r="1184" spans="1:10" x14ac:dyDescent="0.45">
      <c r="A1184">
        <v>8.1805555555555554</v>
      </c>
      <c r="B1184">
        <v>3648</v>
      </c>
      <c r="E1184">
        <v>8.1805555555555554</v>
      </c>
      <c r="F1184">
        <v>5632</v>
      </c>
      <c r="I1184">
        <v>8.1805555555555554</v>
      </c>
      <c r="J1184">
        <v>6192</v>
      </c>
    </row>
    <row r="1185" spans="1:10" x14ac:dyDescent="0.45">
      <c r="A1185">
        <v>8.1875</v>
      </c>
      <c r="B1185">
        <v>3616</v>
      </c>
      <c r="E1185">
        <v>8.1875</v>
      </c>
      <c r="F1185">
        <v>5632</v>
      </c>
      <c r="I1185">
        <v>8.1875</v>
      </c>
      <c r="J1185">
        <v>6096</v>
      </c>
    </row>
    <row r="1186" spans="1:10" x14ac:dyDescent="0.45">
      <c r="A1186">
        <v>8.1944444444444446</v>
      </c>
      <c r="B1186">
        <v>3568</v>
      </c>
      <c r="E1186">
        <v>8.1944444444444446</v>
      </c>
      <c r="F1186">
        <v>5600</v>
      </c>
      <c r="I1186">
        <v>8.1944444444444446</v>
      </c>
      <c r="J1186">
        <v>6080</v>
      </c>
    </row>
    <row r="1187" spans="1:10" x14ac:dyDescent="0.45">
      <c r="A1187">
        <v>8.2013888888888893</v>
      </c>
      <c r="B1187">
        <v>3600</v>
      </c>
      <c r="E1187">
        <v>8.2013888888888893</v>
      </c>
      <c r="F1187">
        <v>5680</v>
      </c>
      <c r="I1187">
        <v>8.2013888888888893</v>
      </c>
      <c r="J1187">
        <v>6112</v>
      </c>
    </row>
    <row r="1188" spans="1:10" x14ac:dyDescent="0.45">
      <c r="A1188">
        <v>8.2083333333333339</v>
      </c>
      <c r="B1188">
        <v>3632</v>
      </c>
      <c r="E1188">
        <v>8.2083333333333339</v>
      </c>
      <c r="F1188">
        <v>5616</v>
      </c>
      <c r="I1188">
        <v>8.2083333333333339</v>
      </c>
      <c r="J1188">
        <v>6144</v>
      </c>
    </row>
    <row r="1189" spans="1:10" x14ac:dyDescent="0.45">
      <c r="A1189">
        <v>8.2152777777777768</v>
      </c>
      <c r="B1189">
        <v>3616</v>
      </c>
      <c r="E1189">
        <v>8.2152777777777768</v>
      </c>
      <c r="F1189">
        <v>5632</v>
      </c>
      <c r="I1189">
        <v>8.2152777777777768</v>
      </c>
      <c r="J1189">
        <v>6112</v>
      </c>
    </row>
    <row r="1190" spans="1:10" x14ac:dyDescent="0.45">
      <c r="A1190">
        <v>8.2222222222222232</v>
      </c>
      <c r="B1190">
        <v>3648</v>
      </c>
      <c r="E1190">
        <v>8.2222222222222232</v>
      </c>
      <c r="F1190">
        <v>5568</v>
      </c>
      <c r="I1190">
        <v>8.2222222222222232</v>
      </c>
      <c r="J1190">
        <v>6080</v>
      </c>
    </row>
    <row r="1191" spans="1:10" x14ac:dyDescent="0.45">
      <c r="A1191">
        <v>8.2291666666666661</v>
      </c>
      <c r="B1191">
        <v>3648</v>
      </c>
      <c r="E1191">
        <v>8.2291666666666661</v>
      </c>
      <c r="F1191">
        <v>5584</v>
      </c>
      <c r="I1191">
        <v>8.2291666666666661</v>
      </c>
      <c r="J1191">
        <v>6096</v>
      </c>
    </row>
    <row r="1192" spans="1:10" x14ac:dyDescent="0.45">
      <c r="A1192">
        <v>8.2361111111111107</v>
      </c>
      <c r="B1192">
        <v>3600</v>
      </c>
      <c r="E1192">
        <v>8.2361111111111107</v>
      </c>
      <c r="F1192">
        <v>5600</v>
      </c>
      <c r="I1192">
        <v>8.2361111111111107</v>
      </c>
      <c r="J1192">
        <v>6112</v>
      </c>
    </row>
    <row r="1193" spans="1:10" x14ac:dyDescent="0.45">
      <c r="A1193">
        <v>8.2430555555555554</v>
      </c>
      <c r="B1193">
        <v>3664</v>
      </c>
      <c r="E1193">
        <v>8.2430555555555554</v>
      </c>
      <c r="F1193">
        <v>5648</v>
      </c>
      <c r="I1193">
        <v>8.2430555555555554</v>
      </c>
      <c r="J1193">
        <v>6064</v>
      </c>
    </row>
    <row r="1194" spans="1:10" x14ac:dyDescent="0.45">
      <c r="A1194">
        <v>8.25</v>
      </c>
      <c r="B1194">
        <v>3600</v>
      </c>
      <c r="E1194">
        <v>8.25</v>
      </c>
      <c r="F1194">
        <v>5600</v>
      </c>
      <c r="I1194">
        <v>8.25</v>
      </c>
      <c r="J1194">
        <v>6032</v>
      </c>
    </row>
    <row r="1195" spans="1:10" x14ac:dyDescent="0.45">
      <c r="A1195">
        <v>8.2569444444444446</v>
      </c>
      <c r="B1195">
        <v>3632</v>
      </c>
      <c r="E1195">
        <v>8.2569444444444446</v>
      </c>
      <c r="F1195">
        <v>5632</v>
      </c>
      <c r="I1195">
        <v>8.2569444444444446</v>
      </c>
      <c r="J1195">
        <v>6064</v>
      </c>
    </row>
    <row r="1196" spans="1:10" x14ac:dyDescent="0.45">
      <c r="A1196">
        <v>8.2638888888888893</v>
      </c>
      <c r="B1196">
        <v>3616</v>
      </c>
      <c r="E1196">
        <v>8.2638888888888893</v>
      </c>
      <c r="F1196">
        <v>5664</v>
      </c>
      <c r="I1196">
        <v>8.2638888888888893</v>
      </c>
      <c r="J1196">
        <v>6048</v>
      </c>
    </row>
    <row r="1197" spans="1:10" x14ac:dyDescent="0.45">
      <c r="A1197">
        <v>8.2708333333333339</v>
      </c>
      <c r="B1197">
        <v>3552</v>
      </c>
      <c r="E1197">
        <v>8.2708333333333339</v>
      </c>
      <c r="F1197">
        <v>5664</v>
      </c>
      <c r="I1197">
        <v>8.2708333333333339</v>
      </c>
      <c r="J1197">
        <v>6032</v>
      </c>
    </row>
    <row r="1198" spans="1:10" x14ac:dyDescent="0.45">
      <c r="A1198">
        <v>8.2777777777777768</v>
      </c>
      <c r="B1198">
        <v>3584</v>
      </c>
      <c r="E1198">
        <v>8.2777777777777768</v>
      </c>
      <c r="F1198">
        <v>5600</v>
      </c>
      <c r="I1198">
        <v>8.2777777777777768</v>
      </c>
      <c r="J1198">
        <v>6064</v>
      </c>
    </row>
    <row r="1199" spans="1:10" x14ac:dyDescent="0.45">
      <c r="A1199">
        <v>8.2847222222222232</v>
      </c>
      <c r="B1199">
        <v>3600</v>
      </c>
      <c r="E1199">
        <v>8.2847222222222232</v>
      </c>
      <c r="F1199">
        <v>5616</v>
      </c>
      <c r="I1199">
        <v>8.2847222222222232</v>
      </c>
      <c r="J1199">
        <v>6080</v>
      </c>
    </row>
    <row r="1200" spans="1:10" x14ac:dyDescent="0.45">
      <c r="A1200">
        <v>8.2916666666666661</v>
      </c>
      <c r="B1200">
        <v>3616</v>
      </c>
      <c r="E1200">
        <v>8.2916666666666661</v>
      </c>
      <c r="F1200">
        <v>5584</v>
      </c>
      <c r="I1200">
        <v>8.2916666666666661</v>
      </c>
      <c r="J1200">
        <v>6016</v>
      </c>
    </row>
    <row r="1201" spans="1:10" x14ac:dyDescent="0.45">
      <c r="A1201">
        <v>8.2986111111111107</v>
      </c>
      <c r="B1201">
        <v>3616</v>
      </c>
      <c r="E1201">
        <v>8.2986111111111107</v>
      </c>
      <c r="F1201">
        <v>5616</v>
      </c>
      <c r="I1201">
        <v>8.2986111111111107</v>
      </c>
      <c r="J1201">
        <v>6080</v>
      </c>
    </row>
    <row r="1202" spans="1:10" x14ac:dyDescent="0.45">
      <c r="A1202">
        <v>8.3055555555555554</v>
      </c>
      <c r="B1202">
        <v>3632</v>
      </c>
      <c r="E1202">
        <v>8.3055555555555554</v>
      </c>
      <c r="F1202">
        <v>5600</v>
      </c>
      <c r="I1202">
        <v>8.3055555555555554</v>
      </c>
      <c r="J1202">
        <v>6080</v>
      </c>
    </row>
    <row r="1203" spans="1:10" x14ac:dyDescent="0.45">
      <c r="A1203">
        <v>8.3125</v>
      </c>
      <c r="B1203">
        <v>3600</v>
      </c>
      <c r="E1203">
        <v>8.3125</v>
      </c>
      <c r="F1203">
        <v>5600</v>
      </c>
      <c r="I1203">
        <v>8.3125</v>
      </c>
      <c r="J1203">
        <v>6112</v>
      </c>
    </row>
    <row r="1204" spans="1:10" x14ac:dyDescent="0.45">
      <c r="A1204">
        <v>8.3194444444444446</v>
      </c>
      <c r="B1204">
        <v>3568</v>
      </c>
      <c r="E1204">
        <v>8.3194444444444446</v>
      </c>
      <c r="F1204">
        <v>5568</v>
      </c>
      <c r="I1204">
        <v>8.3194444444444446</v>
      </c>
      <c r="J1204">
        <v>6128</v>
      </c>
    </row>
    <row r="1205" spans="1:10" x14ac:dyDescent="0.45">
      <c r="A1205">
        <v>8.3263888888888893</v>
      </c>
      <c r="B1205">
        <v>3600</v>
      </c>
      <c r="E1205">
        <v>8.3263888888888893</v>
      </c>
      <c r="F1205">
        <v>5600</v>
      </c>
      <c r="I1205">
        <v>8.3263888888888893</v>
      </c>
      <c r="J1205">
        <v>6064</v>
      </c>
    </row>
    <row r="1206" spans="1:10" x14ac:dyDescent="0.45">
      <c r="A1206">
        <v>8.3333333333333339</v>
      </c>
      <c r="B1206">
        <v>3600</v>
      </c>
      <c r="E1206">
        <v>8.3333333333333339</v>
      </c>
      <c r="F1206">
        <v>5632</v>
      </c>
      <c r="I1206">
        <v>8.3333333333333339</v>
      </c>
      <c r="J1206">
        <v>6032</v>
      </c>
    </row>
    <row r="1207" spans="1:10" x14ac:dyDescent="0.45">
      <c r="A1207">
        <v>8.3402777777777768</v>
      </c>
      <c r="B1207">
        <v>3600</v>
      </c>
      <c r="E1207">
        <v>8.3402777777777768</v>
      </c>
      <c r="F1207">
        <v>5616</v>
      </c>
      <c r="I1207">
        <v>8.3402777777777768</v>
      </c>
      <c r="J1207">
        <v>6048</v>
      </c>
    </row>
    <row r="1208" spans="1:10" x14ac:dyDescent="0.45">
      <c r="A1208">
        <v>8.3472222222222232</v>
      </c>
      <c r="B1208">
        <v>3568</v>
      </c>
      <c r="E1208">
        <v>8.3472222222222232</v>
      </c>
      <c r="F1208">
        <v>5616</v>
      </c>
      <c r="I1208">
        <v>8.3472222222222232</v>
      </c>
      <c r="J1208">
        <v>6016</v>
      </c>
    </row>
    <row r="1209" spans="1:10" x14ac:dyDescent="0.45">
      <c r="A1209">
        <v>8.3541666666666661</v>
      </c>
      <c r="B1209">
        <v>3568</v>
      </c>
      <c r="E1209">
        <v>8.3541666666666661</v>
      </c>
      <c r="F1209">
        <v>5648</v>
      </c>
      <c r="I1209">
        <v>8.3541666666666661</v>
      </c>
      <c r="J1209">
        <v>6048</v>
      </c>
    </row>
    <row r="1210" spans="1:10" x14ac:dyDescent="0.45">
      <c r="A1210">
        <v>8.3611111111111107</v>
      </c>
      <c r="B1210">
        <v>3616</v>
      </c>
      <c r="E1210">
        <v>8.3611111111111107</v>
      </c>
      <c r="F1210">
        <v>5616</v>
      </c>
      <c r="I1210">
        <v>8.3611111111111107</v>
      </c>
      <c r="J1210">
        <v>6048</v>
      </c>
    </row>
    <row r="1211" spans="1:10" x14ac:dyDescent="0.45">
      <c r="A1211">
        <v>8.3680555555555554</v>
      </c>
      <c r="B1211">
        <v>3616</v>
      </c>
      <c r="E1211">
        <v>8.3680555555555554</v>
      </c>
      <c r="F1211">
        <v>5696</v>
      </c>
      <c r="I1211">
        <v>8.3680555555555554</v>
      </c>
      <c r="J1211">
        <v>6096</v>
      </c>
    </row>
    <row r="1212" spans="1:10" x14ac:dyDescent="0.45">
      <c r="A1212">
        <v>8.375</v>
      </c>
      <c r="B1212">
        <v>3600</v>
      </c>
      <c r="E1212">
        <v>8.375</v>
      </c>
      <c r="F1212">
        <v>5632</v>
      </c>
      <c r="I1212">
        <v>8.375</v>
      </c>
      <c r="J1212">
        <v>6096</v>
      </c>
    </row>
    <row r="1213" spans="1:10" x14ac:dyDescent="0.45">
      <c r="A1213">
        <v>8.3819444444444446</v>
      </c>
      <c r="B1213">
        <v>3600</v>
      </c>
      <c r="E1213">
        <v>8.3819444444444446</v>
      </c>
      <c r="F1213">
        <v>5680</v>
      </c>
      <c r="I1213">
        <v>8.3819444444444446</v>
      </c>
      <c r="J1213">
        <v>6112</v>
      </c>
    </row>
    <row r="1214" spans="1:10" x14ac:dyDescent="0.45">
      <c r="A1214">
        <v>8.3888888888888893</v>
      </c>
      <c r="B1214">
        <v>3616</v>
      </c>
      <c r="E1214">
        <v>8.3888888888888893</v>
      </c>
      <c r="F1214">
        <v>5664</v>
      </c>
      <c r="I1214">
        <v>8.3888888888888893</v>
      </c>
      <c r="J1214">
        <v>6112</v>
      </c>
    </row>
    <row r="1215" spans="1:10" x14ac:dyDescent="0.45">
      <c r="A1215">
        <v>8.3958333333333339</v>
      </c>
      <c r="B1215">
        <v>3600</v>
      </c>
      <c r="E1215">
        <v>8.3958333333333339</v>
      </c>
      <c r="F1215">
        <v>5648</v>
      </c>
      <c r="I1215">
        <v>8.3958333333333339</v>
      </c>
      <c r="J1215">
        <v>6112</v>
      </c>
    </row>
    <row r="1216" spans="1:10" x14ac:dyDescent="0.45">
      <c r="A1216">
        <v>8.4027777777777768</v>
      </c>
      <c r="B1216">
        <v>3616</v>
      </c>
      <c r="E1216">
        <v>8.4027777777777768</v>
      </c>
      <c r="F1216">
        <v>5664</v>
      </c>
      <c r="I1216">
        <v>8.4027777777777768</v>
      </c>
      <c r="J1216">
        <v>6128</v>
      </c>
    </row>
    <row r="1217" spans="1:10" x14ac:dyDescent="0.45">
      <c r="A1217">
        <v>8.4097222222222232</v>
      </c>
      <c r="B1217">
        <v>3584</v>
      </c>
      <c r="E1217">
        <v>8.4097222222222232</v>
      </c>
      <c r="F1217">
        <v>5664</v>
      </c>
      <c r="I1217">
        <v>8.4097222222222232</v>
      </c>
      <c r="J1217">
        <v>6096</v>
      </c>
    </row>
    <row r="1218" spans="1:10" x14ac:dyDescent="0.45">
      <c r="A1218">
        <v>8.4166666666666661</v>
      </c>
      <c r="B1218">
        <v>3584</v>
      </c>
      <c r="E1218">
        <v>8.4166666666666661</v>
      </c>
      <c r="F1218">
        <v>5648</v>
      </c>
      <c r="I1218">
        <v>8.4166666666666661</v>
      </c>
      <c r="J1218">
        <v>6128</v>
      </c>
    </row>
    <row r="1219" spans="1:10" x14ac:dyDescent="0.45">
      <c r="A1219">
        <v>8.4236111111111107</v>
      </c>
      <c r="B1219">
        <v>3600</v>
      </c>
      <c r="E1219">
        <v>8.4236111111111107</v>
      </c>
      <c r="F1219">
        <v>5664</v>
      </c>
      <c r="I1219">
        <v>8.4236111111111107</v>
      </c>
      <c r="J1219">
        <v>6128</v>
      </c>
    </row>
    <row r="1220" spans="1:10" x14ac:dyDescent="0.45">
      <c r="A1220">
        <v>8.4305555555555554</v>
      </c>
      <c r="B1220">
        <v>3584</v>
      </c>
      <c r="E1220">
        <v>8.4305555555555554</v>
      </c>
      <c r="F1220">
        <v>5616</v>
      </c>
      <c r="I1220">
        <v>8.4305555555555554</v>
      </c>
      <c r="J1220">
        <v>6064</v>
      </c>
    </row>
    <row r="1221" spans="1:10" x14ac:dyDescent="0.45">
      <c r="A1221">
        <v>8.4375</v>
      </c>
      <c r="B1221">
        <v>3600</v>
      </c>
      <c r="E1221">
        <v>8.4375</v>
      </c>
      <c r="F1221">
        <v>5616</v>
      </c>
      <c r="I1221">
        <v>8.4375</v>
      </c>
      <c r="J1221">
        <v>6080</v>
      </c>
    </row>
    <row r="1222" spans="1:10" x14ac:dyDescent="0.45">
      <c r="A1222">
        <v>8.4444444444444446</v>
      </c>
      <c r="B1222">
        <v>3600</v>
      </c>
      <c r="E1222">
        <v>8.4444444444444446</v>
      </c>
      <c r="F1222">
        <v>5664</v>
      </c>
      <c r="I1222">
        <v>8.4444444444444446</v>
      </c>
      <c r="J1222">
        <v>6096</v>
      </c>
    </row>
    <row r="1223" spans="1:10" x14ac:dyDescent="0.45">
      <c r="A1223">
        <v>8.4513888888888893</v>
      </c>
      <c r="B1223">
        <v>3584</v>
      </c>
      <c r="E1223">
        <v>8.4513888888888893</v>
      </c>
      <c r="F1223">
        <v>5696</v>
      </c>
      <c r="I1223">
        <v>8.4513888888888893</v>
      </c>
      <c r="J1223">
        <v>6080</v>
      </c>
    </row>
    <row r="1224" spans="1:10" x14ac:dyDescent="0.45">
      <c r="A1224">
        <v>8.4583333333333339</v>
      </c>
      <c r="B1224">
        <v>3600</v>
      </c>
      <c r="E1224">
        <v>8.4583333333333339</v>
      </c>
      <c r="F1224">
        <v>5648</v>
      </c>
      <c r="I1224">
        <v>8.4583333333333339</v>
      </c>
      <c r="J1224">
        <v>6112</v>
      </c>
    </row>
    <row r="1225" spans="1:10" x14ac:dyDescent="0.45">
      <c r="A1225">
        <v>8.4652777777777768</v>
      </c>
      <c r="B1225">
        <v>3616</v>
      </c>
      <c r="E1225">
        <v>8.4652777777777768</v>
      </c>
      <c r="F1225">
        <v>5632</v>
      </c>
      <c r="I1225">
        <v>8.4652777777777768</v>
      </c>
      <c r="J1225">
        <v>6048</v>
      </c>
    </row>
    <row r="1226" spans="1:10" x14ac:dyDescent="0.45">
      <c r="A1226">
        <v>8.4722222222222232</v>
      </c>
      <c r="B1226">
        <v>3600</v>
      </c>
      <c r="E1226">
        <v>8.4722222222222232</v>
      </c>
      <c r="F1226">
        <v>5664</v>
      </c>
      <c r="I1226">
        <v>8.4722222222222232</v>
      </c>
      <c r="J1226">
        <v>6128</v>
      </c>
    </row>
    <row r="1227" spans="1:10" x14ac:dyDescent="0.45">
      <c r="A1227">
        <v>8.4791666666666661</v>
      </c>
      <c r="B1227">
        <v>3600</v>
      </c>
      <c r="E1227">
        <v>8.4791666666666661</v>
      </c>
      <c r="F1227">
        <v>5648</v>
      </c>
      <c r="I1227">
        <v>8.4791666666666661</v>
      </c>
      <c r="J1227">
        <v>6128</v>
      </c>
    </row>
    <row r="1228" spans="1:10" x14ac:dyDescent="0.45">
      <c r="A1228">
        <v>8.4861111111111107</v>
      </c>
      <c r="B1228">
        <v>3616</v>
      </c>
      <c r="E1228">
        <v>8.4861111111111107</v>
      </c>
      <c r="F1228">
        <v>5632</v>
      </c>
      <c r="I1228">
        <v>8.4861111111111107</v>
      </c>
      <c r="J1228">
        <v>6096</v>
      </c>
    </row>
    <row r="1229" spans="1:10" x14ac:dyDescent="0.45">
      <c r="A1229">
        <v>8.4930555555555554</v>
      </c>
      <c r="B1229">
        <v>3616</v>
      </c>
      <c r="E1229">
        <v>8.4930555555555554</v>
      </c>
      <c r="F1229">
        <v>5664</v>
      </c>
      <c r="I1229">
        <v>8.4930555555555554</v>
      </c>
      <c r="J1229">
        <v>6112</v>
      </c>
    </row>
    <row r="1230" spans="1:10" x14ac:dyDescent="0.45">
      <c r="A1230">
        <v>8.5</v>
      </c>
      <c r="B1230">
        <v>3584</v>
      </c>
      <c r="E1230">
        <v>8.5</v>
      </c>
      <c r="F1230">
        <v>5648</v>
      </c>
      <c r="I1230">
        <v>8.5</v>
      </c>
      <c r="J1230">
        <v>6128</v>
      </c>
    </row>
    <row r="1231" spans="1:10" x14ac:dyDescent="0.45">
      <c r="A1231">
        <v>8.5069444444444446</v>
      </c>
      <c r="B1231">
        <v>3648</v>
      </c>
      <c r="E1231">
        <v>8.5069444444444446</v>
      </c>
      <c r="F1231">
        <v>5680</v>
      </c>
      <c r="I1231">
        <v>8.5069444444444446</v>
      </c>
      <c r="J1231">
        <v>6112</v>
      </c>
    </row>
    <row r="1232" spans="1:10" x14ac:dyDescent="0.45">
      <c r="A1232">
        <v>8.5138888888888893</v>
      </c>
      <c r="B1232">
        <v>3616</v>
      </c>
      <c r="E1232">
        <v>8.5138888888888893</v>
      </c>
      <c r="F1232">
        <v>5632</v>
      </c>
      <c r="I1232">
        <v>8.5138888888888893</v>
      </c>
      <c r="J1232">
        <v>6144</v>
      </c>
    </row>
    <row r="1233" spans="1:10" x14ac:dyDescent="0.45">
      <c r="A1233">
        <v>8.5208333333333339</v>
      </c>
      <c r="B1233">
        <v>3584</v>
      </c>
      <c r="E1233">
        <v>8.5208333333333339</v>
      </c>
      <c r="F1233">
        <v>5648</v>
      </c>
      <c r="I1233">
        <v>8.5208333333333339</v>
      </c>
      <c r="J1233">
        <v>6096</v>
      </c>
    </row>
    <row r="1234" spans="1:10" x14ac:dyDescent="0.45">
      <c r="A1234">
        <v>8.5277777777777768</v>
      </c>
      <c r="B1234">
        <v>3552</v>
      </c>
      <c r="E1234">
        <v>8.5277777777777768</v>
      </c>
      <c r="F1234">
        <v>5648</v>
      </c>
      <c r="I1234">
        <v>8.5277777777777768</v>
      </c>
      <c r="J1234">
        <v>6048</v>
      </c>
    </row>
    <row r="1235" spans="1:10" x14ac:dyDescent="0.45">
      <c r="A1235">
        <v>8.5347222222222232</v>
      </c>
      <c r="B1235">
        <v>3616</v>
      </c>
      <c r="E1235">
        <v>8.5347222222222232</v>
      </c>
      <c r="F1235">
        <v>5648</v>
      </c>
      <c r="I1235">
        <v>8.5347222222222232</v>
      </c>
      <c r="J1235">
        <v>6048</v>
      </c>
    </row>
    <row r="1236" spans="1:10" x14ac:dyDescent="0.45">
      <c r="A1236">
        <v>8.5416666666666661</v>
      </c>
      <c r="B1236">
        <v>3600</v>
      </c>
      <c r="E1236">
        <v>8.5416666666666661</v>
      </c>
      <c r="F1236">
        <v>5568</v>
      </c>
      <c r="I1236">
        <v>8.5416666666666661</v>
      </c>
      <c r="J1236">
        <v>6064</v>
      </c>
    </row>
    <row r="1237" spans="1:10" x14ac:dyDescent="0.45">
      <c r="A1237">
        <v>8.5486111111111107</v>
      </c>
      <c r="B1237">
        <v>3632</v>
      </c>
      <c r="E1237">
        <v>8.5486111111111107</v>
      </c>
      <c r="F1237">
        <v>5568</v>
      </c>
      <c r="I1237">
        <v>8.5486111111111107</v>
      </c>
      <c r="J1237">
        <v>6128</v>
      </c>
    </row>
    <row r="1238" spans="1:10" x14ac:dyDescent="0.45">
      <c r="A1238">
        <v>8.5555555555555554</v>
      </c>
      <c r="B1238">
        <v>3568</v>
      </c>
      <c r="E1238">
        <v>8.5555555555555554</v>
      </c>
      <c r="F1238">
        <v>5568</v>
      </c>
      <c r="I1238">
        <v>8.5555555555555554</v>
      </c>
      <c r="J1238">
        <v>6064</v>
      </c>
    </row>
    <row r="1239" spans="1:10" x14ac:dyDescent="0.45">
      <c r="A1239">
        <v>8.5625</v>
      </c>
      <c r="B1239">
        <v>3568</v>
      </c>
      <c r="E1239">
        <v>8.5625</v>
      </c>
      <c r="F1239">
        <v>5568</v>
      </c>
      <c r="I1239">
        <v>8.5625</v>
      </c>
      <c r="J1239">
        <v>6080</v>
      </c>
    </row>
    <row r="1240" spans="1:10" x14ac:dyDescent="0.45">
      <c r="A1240">
        <v>8.5694444444444446</v>
      </c>
      <c r="B1240">
        <v>3584</v>
      </c>
      <c r="E1240">
        <v>8.5694444444444446</v>
      </c>
      <c r="F1240">
        <v>5664</v>
      </c>
      <c r="I1240">
        <v>8.5694444444444446</v>
      </c>
      <c r="J1240">
        <v>5984</v>
      </c>
    </row>
    <row r="1241" spans="1:10" x14ac:dyDescent="0.45">
      <c r="A1241">
        <v>8.5763888888888893</v>
      </c>
      <c r="B1241">
        <v>3584</v>
      </c>
      <c r="E1241">
        <v>8.5763888888888893</v>
      </c>
      <c r="F1241">
        <v>5584</v>
      </c>
      <c r="I1241">
        <v>8.5763888888888893</v>
      </c>
      <c r="J1241">
        <v>6064</v>
      </c>
    </row>
    <row r="1242" spans="1:10" x14ac:dyDescent="0.45">
      <c r="A1242">
        <v>8.5833333333333339</v>
      </c>
      <c r="B1242">
        <v>3584</v>
      </c>
      <c r="E1242">
        <v>8.5833333333333339</v>
      </c>
      <c r="F1242">
        <v>5616</v>
      </c>
      <c r="I1242">
        <v>8.5833333333333339</v>
      </c>
      <c r="J1242">
        <v>6032</v>
      </c>
    </row>
    <row r="1243" spans="1:10" x14ac:dyDescent="0.45">
      <c r="A1243">
        <v>8.5902777777777768</v>
      </c>
      <c r="B1243">
        <v>3568</v>
      </c>
      <c r="E1243">
        <v>8.5902777777777768</v>
      </c>
      <c r="F1243">
        <v>5600</v>
      </c>
      <c r="I1243">
        <v>8.5902777777777768</v>
      </c>
      <c r="J1243">
        <v>6032</v>
      </c>
    </row>
    <row r="1244" spans="1:10" x14ac:dyDescent="0.45">
      <c r="A1244">
        <v>8.5972222222222232</v>
      </c>
      <c r="B1244">
        <v>3600</v>
      </c>
      <c r="E1244">
        <v>8.5972222222222232</v>
      </c>
      <c r="F1244">
        <v>5648</v>
      </c>
      <c r="I1244">
        <v>8.5972222222222232</v>
      </c>
      <c r="J1244">
        <v>6048</v>
      </c>
    </row>
    <row r="1245" spans="1:10" x14ac:dyDescent="0.45">
      <c r="A1245">
        <v>8.6041666666666661</v>
      </c>
      <c r="B1245">
        <v>3552</v>
      </c>
      <c r="E1245">
        <v>8.6041666666666661</v>
      </c>
      <c r="F1245">
        <v>5616</v>
      </c>
      <c r="I1245">
        <v>8.6041666666666661</v>
      </c>
      <c r="J1245">
        <v>6064</v>
      </c>
    </row>
    <row r="1246" spans="1:10" x14ac:dyDescent="0.45">
      <c r="A1246">
        <v>8.6111111111111107</v>
      </c>
      <c r="B1246">
        <v>3552</v>
      </c>
      <c r="E1246">
        <v>8.6111111111111107</v>
      </c>
      <c r="F1246">
        <v>5616</v>
      </c>
      <c r="I1246">
        <v>8.6111111111111107</v>
      </c>
      <c r="J1246">
        <v>6096</v>
      </c>
    </row>
    <row r="1247" spans="1:10" x14ac:dyDescent="0.45">
      <c r="A1247">
        <v>8.6180555555555554</v>
      </c>
      <c r="B1247">
        <v>3616</v>
      </c>
      <c r="E1247">
        <v>8.6180555555555554</v>
      </c>
      <c r="F1247">
        <v>5632</v>
      </c>
      <c r="I1247">
        <v>8.6180555555555554</v>
      </c>
      <c r="J1247">
        <v>6096</v>
      </c>
    </row>
    <row r="1248" spans="1:10" x14ac:dyDescent="0.45">
      <c r="A1248">
        <v>8.625</v>
      </c>
      <c r="B1248">
        <v>3600</v>
      </c>
      <c r="E1248">
        <v>8.625</v>
      </c>
      <c r="F1248">
        <v>5664</v>
      </c>
      <c r="I1248">
        <v>8.625</v>
      </c>
      <c r="J1248">
        <v>6080</v>
      </c>
    </row>
    <row r="1249" spans="1:10" x14ac:dyDescent="0.45">
      <c r="A1249">
        <v>8.6319444444444446</v>
      </c>
      <c r="B1249">
        <v>3584</v>
      </c>
      <c r="E1249">
        <v>8.6319444444444446</v>
      </c>
      <c r="F1249">
        <v>5632</v>
      </c>
      <c r="I1249">
        <v>8.6319444444444446</v>
      </c>
      <c r="J1249">
        <v>6144</v>
      </c>
    </row>
    <row r="1250" spans="1:10" x14ac:dyDescent="0.45">
      <c r="A1250">
        <v>8.6388888888888893</v>
      </c>
      <c r="B1250">
        <v>3568</v>
      </c>
      <c r="E1250">
        <v>8.6388888888888893</v>
      </c>
      <c r="F1250">
        <v>5664</v>
      </c>
      <c r="I1250">
        <v>8.6388888888888893</v>
      </c>
      <c r="J1250">
        <v>6064</v>
      </c>
    </row>
    <row r="1251" spans="1:10" x14ac:dyDescent="0.45">
      <c r="A1251">
        <v>8.6458333333333339</v>
      </c>
      <c r="B1251">
        <v>3536</v>
      </c>
      <c r="E1251">
        <v>8.6458333333333339</v>
      </c>
      <c r="F1251">
        <v>5664</v>
      </c>
      <c r="I1251">
        <v>8.6458333333333339</v>
      </c>
      <c r="J1251">
        <v>6128</v>
      </c>
    </row>
    <row r="1252" spans="1:10" x14ac:dyDescent="0.45">
      <c r="A1252">
        <v>8.6527777777777768</v>
      </c>
      <c r="B1252">
        <v>3536</v>
      </c>
      <c r="E1252">
        <v>8.6527777777777768</v>
      </c>
      <c r="F1252">
        <v>5648</v>
      </c>
      <c r="I1252">
        <v>8.6527777777777768</v>
      </c>
      <c r="J1252">
        <v>6128</v>
      </c>
    </row>
    <row r="1253" spans="1:10" x14ac:dyDescent="0.45">
      <c r="A1253">
        <v>8.6597222222222232</v>
      </c>
      <c r="B1253">
        <v>3520</v>
      </c>
      <c r="E1253">
        <v>8.6597222222222232</v>
      </c>
      <c r="F1253">
        <v>5632</v>
      </c>
      <c r="I1253">
        <v>8.6597222222222232</v>
      </c>
      <c r="J1253">
        <v>6112</v>
      </c>
    </row>
    <row r="1254" spans="1:10" x14ac:dyDescent="0.45">
      <c r="A1254">
        <v>8.6666666666666661</v>
      </c>
      <c r="B1254">
        <v>3536</v>
      </c>
      <c r="E1254">
        <v>8.6666666666666661</v>
      </c>
      <c r="F1254">
        <v>5616</v>
      </c>
      <c r="I1254">
        <v>8.6666666666666661</v>
      </c>
      <c r="J1254">
        <v>6128</v>
      </c>
    </row>
    <row r="1255" spans="1:10" x14ac:dyDescent="0.45">
      <c r="A1255">
        <v>8.6736111111111107</v>
      </c>
      <c r="B1255">
        <v>3536</v>
      </c>
      <c r="E1255">
        <v>8.6736111111111107</v>
      </c>
      <c r="F1255">
        <v>5648</v>
      </c>
      <c r="I1255">
        <v>8.6736111111111107</v>
      </c>
      <c r="J1255">
        <v>6112</v>
      </c>
    </row>
    <row r="1256" spans="1:10" x14ac:dyDescent="0.45">
      <c r="A1256">
        <v>8.6805555555555554</v>
      </c>
      <c r="B1256">
        <v>3632</v>
      </c>
      <c r="E1256">
        <v>8.6805555555555554</v>
      </c>
      <c r="F1256">
        <v>5632</v>
      </c>
      <c r="I1256">
        <v>8.6805555555555554</v>
      </c>
      <c r="J1256">
        <v>6160</v>
      </c>
    </row>
    <row r="1257" spans="1:10" x14ac:dyDescent="0.45">
      <c r="A1257">
        <v>8.6875</v>
      </c>
      <c r="B1257">
        <v>3552</v>
      </c>
      <c r="E1257">
        <v>8.6875</v>
      </c>
      <c r="F1257">
        <v>5648</v>
      </c>
      <c r="I1257">
        <v>8.6875</v>
      </c>
      <c r="J1257">
        <v>6112</v>
      </c>
    </row>
    <row r="1258" spans="1:10" x14ac:dyDescent="0.45">
      <c r="A1258">
        <v>8.6944444444444446</v>
      </c>
      <c r="B1258">
        <v>3536</v>
      </c>
      <c r="E1258">
        <v>8.6944444444444446</v>
      </c>
      <c r="F1258">
        <v>5616</v>
      </c>
      <c r="I1258">
        <v>8.6944444444444446</v>
      </c>
      <c r="J1258">
        <v>6096</v>
      </c>
    </row>
    <row r="1259" spans="1:10" x14ac:dyDescent="0.45">
      <c r="A1259">
        <v>8.7013888888888893</v>
      </c>
      <c r="B1259">
        <v>3568</v>
      </c>
      <c r="E1259">
        <v>8.7013888888888893</v>
      </c>
      <c r="F1259">
        <v>5632</v>
      </c>
      <c r="I1259">
        <v>8.7013888888888893</v>
      </c>
      <c r="J1259">
        <v>6160</v>
      </c>
    </row>
    <row r="1260" spans="1:10" x14ac:dyDescent="0.45">
      <c r="A1260">
        <v>8.7083333333333339</v>
      </c>
      <c r="B1260">
        <v>3536</v>
      </c>
      <c r="E1260">
        <v>8.7083333333333339</v>
      </c>
      <c r="F1260">
        <v>5664</v>
      </c>
      <c r="I1260">
        <v>8.7083333333333339</v>
      </c>
      <c r="J1260">
        <v>6128</v>
      </c>
    </row>
    <row r="1261" spans="1:10" x14ac:dyDescent="0.45">
      <c r="A1261">
        <v>8.7152777777777768</v>
      </c>
      <c r="B1261">
        <v>3504</v>
      </c>
      <c r="E1261">
        <v>8.7152777777777768</v>
      </c>
      <c r="F1261">
        <v>5664</v>
      </c>
      <c r="I1261">
        <v>8.7152777777777768</v>
      </c>
      <c r="J1261">
        <v>6128</v>
      </c>
    </row>
    <row r="1262" spans="1:10" x14ac:dyDescent="0.45">
      <c r="A1262">
        <v>8.7222222222222232</v>
      </c>
      <c r="B1262">
        <v>3584</v>
      </c>
      <c r="E1262">
        <v>8.7222222222222232</v>
      </c>
      <c r="F1262">
        <v>5616</v>
      </c>
      <c r="I1262">
        <v>8.7222222222222232</v>
      </c>
      <c r="J1262">
        <v>6160</v>
      </c>
    </row>
    <row r="1263" spans="1:10" x14ac:dyDescent="0.45">
      <c r="A1263">
        <v>8.7291666666666661</v>
      </c>
      <c r="B1263">
        <v>3552</v>
      </c>
      <c r="E1263">
        <v>8.7291666666666661</v>
      </c>
      <c r="F1263">
        <v>5600</v>
      </c>
      <c r="I1263">
        <v>8.7291666666666661</v>
      </c>
      <c r="J1263">
        <v>6080</v>
      </c>
    </row>
    <row r="1264" spans="1:10" x14ac:dyDescent="0.45">
      <c r="A1264">
        <v>8.7361111111111107</v>
      </c>
      <c r="B1264">
        <v>3568</v>
      </c>
      <c r="E1264">
        <v>8.7361111111111107</v>
      </c>
      <c r="F1264">
        <v>5616</v>
      </c>
      <c r="I1264">
        <v>8.7361111111111107</v>
      </c>
      <c r="J1264">
        <v>6096</v>
      </c>
    </row>
    <row r="1265" spans="1:10" x14ac:dyDescent="0.45">
      <c r="A1265">
        <v>8.7430555555555554</v>
      </c>
      <c r="B1265">
        <v>3584</v>
      </c>
      <c r="E1265">
        <v>8.7430555555555554</v>
      </c>
      <c r="F1265">
        <v>5664</v>
      </c>
      <c r="I1265">
        <v>8.7430555555555554</v>
      </c>
      <c r="J1265">
        <v>6128</v>
      </c>
    </row>
    <row r="1266" spans="1:10" x14ac:dyDescent="0.45">
      <c r="A1266">
        <v>8.75</v>
      </c>
      <c r="B1266">
        <v>3520</v>
      </c>
      <c r="E1266">
        <v>8.75</v>
      </c>
      <c r="F1266">
        <v>5616</v>
      </c>
      <c r="I1266">
        <v>8.75</v>
      </c>
      <c r="J1266">
        <v>6176</v>
      </c>
    </row>
    <row r="1267" spans="1:10" x14ac:dyDescent="0.45">
      <c r="A1267">
        <v>8.7569444444444446</v>
      </c>
      <c r="B1267">
        <v>3568</v>
      </c>
      <c r="E1267">
        <v>8.7569444444444446</v>
      </c>
      <c r="F1267">
        <v>5600</v>
      </c>
      <c r="I1267">
        <v>8.7569444444444446</v>
      </c>
      <c r="J1267">
        <v>6096</v>
      </c>
    </row>
    <row r="1268" spans="1:10" x14ac:dyDescent="0.45">
      <c r="A1268">
        <v>8.7638888888888893</v>
      </c>
      <c r="B1268">
        <v>3536</v>
      </c>
      <c r="E1268">
        <v>8.7638888888888893</v>
      </c>
      <c r="F1268">
        <v>5584</v>
      </c>
      <c r="I1268">
        <v>8.7638888888888893</v>
      </c>
      <c r="J1268">
        <v>6112</v>
      </c>
    </row>
    <row r="1269" spans="1:10" x14ac:dyDescent="0.45">
      <c r="A1269">
        <v>8.7708333333333339</v>
      </c>
      <c r="B1269">
        <v>3536</v>
      </c>
      <c r="E1269">
        <v>8.7708333333333339</v>
      </c>
      <c r="F1269">
        <v>5600</v>
      </c>
      <c r="I1269">
        <v>8.7708333333333339</v>
      </c>
      <c r="J1269">
        <v>6080</v>
      </c>
    </row>
    <row r="1270" spans="1:10" x14ac:dyDescent="0.45">
      <c r="A1270">
        <v>8.7777777777777768</v>
      </c>
      <c r="B1270">
        <v>3552</v>
      </c>
      <c r="E1270">
        <v>8.7777777777777768</v>
      </c>
      <c r="F1270">
        <v>5680</v>
      </c>
      <c r="I1270">
        <v>8.7777777777777768</v>
      </c>
      <c r="J1270">
        <v>6112</v>
      </c>
    </row>
    <row r="1271" spans="1:10" x14ac:dyDescent="0.45">
      <c r="A1271">
        <v>8.7847222222222232</v>
      </c>
      <c r="B1271">
        <v>3536</v>
      </c>
      <c r="E1271">
        <v>8.7847222222222232</v>
      </c>
      <c r="F1271">
        <v>5568</v>
      </c>
      <c r="I1271">
        <v>8.7847222222222232</v>
      </c>
      <c r="J1271">
        <v>6160</v>
      </c>
    </row>
    <row r="1272" spans="1:10" x14ac:dyDescent="0.45">
      <c r="A1272">
        <v>8.7916666666666661</v>
      </c>
      <c r="B1272">
        <v>3568</v>
      </c>
      <c r="E1272">
        <v>8.7916666666666661</v>
      </c>
      <c r="F1272">
        <v>5664</v>
      </c>
      <c r="I1272">
        <v>8.7916666666666661</v>
      </c>
      <c r="J1272">
        <v>6128</v>
      </c>
    </row>
    <row r="1273" spans="1:10" x14ac:dyDescent="0.45">
      <c r="A1273">
        <v>8.7986111111111107</v>
      </c>
      <c r="B1273">
        <v>3536</v>
      </c>
      <c r="E1273">
        <v>8.7986111111111107</v>
      </c>
      <c r="F1273">
        <v>5600</v>
      </c>
      <c r="I1273">
        <v>8.7986111111111107</v>
      </c>
      <c r="J1273">
        <v>6176</v>
      </c>
    </row>
    <row r="1274" spans="1:10" x14ac:dyDescent="0.45">
      <c r="A1274">
        <v>8.8055555555555554</v>
      </c>
      <c r="B1274">
        <v>3616</v>
      </c>
      <c r="E1274">
        <v>8.8055555555555554</v>
      </c>
      <c r="F1274">
        <v>5616</v>
      </c>
      <c r="I1274">
        <v>8.8055555555555554</v>
      </c>
      <c r="J1274">
        <v>6096</v>
      </c>
    </row>
    <row r="1275" spans="1:10" x14ac:dyDescent="0.45">
      <c r="A1275">
        <v>8.8125</v>
      </c>
      <c r="B1275">
        <v>3552</v>
      </c>
      <c r="E1275">
        <v>8.8125</v>
      </c>
      <c r="F1275">
        <v>5616</v>
      </c>
      <c r="I1275">
        <v>8.8125</v>
      </c>
      <c r="J1275">
        <v>6064</v>
      </c>
    </row>
    <row r="1276" spans="1:10" x14ac:dyDescent="0.45">
      <c r="A1276">
        <v>8.8194444444444446</v>
      </c>
      <c r="B1276">
        <v>3568</v>
      </c>
      <c r="E1276">
        <v>8.8194444444444446</v>
      </c>
      <c r="F1276">
        <v>5584</v>
      </c>
      <c r="I1276">
        <v>8.8194444444444446</v>
      </c>
      <c r="J1276">
        <v>6080</v>
      </c>
    </row>
    <row r="1277" spans="1:10" x14ac:dyDescent="0.45">
      <c r="A1277">
        <v>8.8263888888888893</v>
      </c>
      <c r="B1277">
        <v>3584</v>
      </c>
      <c r="E1277">
        <v>8.8263888888888893</v>
      </c>
      <c r="F1277">
        <v>5616</v>
      </c>
      <c r="I1277">
        <v>8.8263888888888893</v>
      </c>
      <c r="J1277">
        <v>6080</v>
      </c>
    </row>
    <row r="1278" spans="1:10" x14ac:dyDescent="0.45">
      <c r="A1278">
        <v>8.8333333333333339</v>
      </c>
      <c r="B1278">
        <v>3616</v>
      </c>
      <c r="E1278">
        <v>8.8333333333333339</v>
      </c>
      <c r="F1278">
        <v>5584</v>
      </c>
      <c r="I1278">
        <v>8.8333333333333339</v>
      </c>
      <c r="J1278">
        <v>6016</v>
      </c>
    </row>
    <row r="1279" spans="1:10" x14ac:dyDescent="0.45">
      <c r="A1279">
        <v>8.8402777777777768</v>
      </c>
      <c r="B1279">
        <v>3568</v>
      </c>
      <c r="E1279">
        <v>8.8402777777777768</v>
      </c>
      <c r="F1279">
        <v>5584</v>
      </c>
      <c r="I1279">
        <v>8.8402777777777768</v>
      </c>
      <c r="J1279">
        <v>6016</v>
      </c>
    </row>
    <row r="1280" spans="1:10" x14ac:dyDescent="0.45">
      <c r="A1280">
        <v>8.8472222222222232</v>
      </c>
      <c r="B1280">
        <v>3632</v>
      </c>
      <c r="E1280">
        <v>8.8472222222222232</v>
      </c>
      <c r="F1280">
        <v>5552</v>
      </c>
      <c r="I1280">
        <v>8.8472222222222232</v>
      </c>
      <c r="J1280">
        <v>6016</v>
      </c>
    </row>
    <row r="1281" spans="1:10" x14ac:dyDescent="0.45">
      <c r="A1281">
        <v>8.8541666666666661</v>
      </c>
      <c r="B1281">
        <v>3568</v>
      </c>
      <c r="E1281">
        <v>8.8541666666666661</v>
      </c>
      <c r="F1281">
        <v>5600</v>
      </c>
      <c r="I1281">
        <v>8.8541666666666661</v>
      </c>
      <c r="J1281">
        <v>6016</v>
      </c>
    </row>
    <row r="1282" spans="1:10" x14ac:dyDescent="0.45">
      <c r="A1282">
        <v>8.8611111111111107</v>
      </c>
      <c r="B1282">
        <v>3552</v>
      </c>
      <c r="E1282">
        <v>8.8611111111111107</v>
      </c>
      <c r="F1282">
        <v>5568</v>
      </c>
      <c r="I1282">
        <v>8.8611111111111107</v>
      </c>
      <c r="J1282">
        <v>6048</v>
      </c>
    </row>
    <row r="1283" spans="1:10" x14ac:dyDescent="0.45">
      <c r="A1283">
        <v>8.8680555555555554</v>
      </c>
      <c r="B1283">
        <v>3552</v>
      </c>
      <c r="E1283">
        <v>8.8680555555555554</v>
      </c>
      <c r="F1283">
        <v>5584</v>
      </c>
      <c r="I1283">
        <v>8.8680555555555554</v>
      </c>
      <c r="J1283">
        <v>6048</v>
      </c>
    </row>
    <row r="1284" spans="1:10" x14ac:dyDescent="0.45">
      <c r="A1284">
        <v>8.875</v>
      </c>
      <c r="B1284">
        <v>3600</v>
      </c>
      <c r="E1284">
        <v>8.875</v>
      </c>
      <c r="F1284">
        <v>5616</v>
      </c>
      <c r="I1284">
        <v>8.875</v>
      </c>
      <c r="J1284">
        <v>6048</v>
      </c>
    </row>
    <row r="1285" spans="1:10" x14ac:dyDescent="0.45">
      <c r="A1285">
        <v>8.8819444444444446</v>
      </c>
      <c r="B1285">
        <v>3648</v>
      </c>
      <c r="E1285">
        <v>8.8819444444444446</v>
      </c>
      <c r="F1285">
        <v>5648</v>
      </c>
      <c r="I1285">
        <v>8.8819444444444446</v>
      </c>
      <c r="J1285">
        <v>6064</v>
      </c>
    </row>
    <row r="1286" spans="1:10" x14ac:dyDescent="0.45">
      <c r="A1286">
        <v>8.8888888888888893</v>
      </c>
      <c r="B1286">
        <v>3552</v>
      </c>
      <c r="E1286">
        <v>8.8888888888888893</v>
      </c>
      <c r="F1286">
        <v>5616</v>
      </c>
      <c r="I1286">
        <v>8.8888888888888893</v>
      </c>
      <c r="J1286">
        <v>6000</v>
      </c>
    </row>
    <row r="1287" spans="1:10" x14ac:dyDescent="0.45">
      <c r="A1287">
        <v>8.8958333333333339</v>
      </c>
      <c r="B1287">
        <v>3600</v>
      </c>
      <c r="E1287">
        <v>8.8958333333333339</v>
      </c>
      <c r="F1287">
        <v>5600</v>
      </c>
      <c r="I1287">
        <v>8.8958333333333339</v>
      </c>
      <c r="J1287">
        <v>6064</v>
      </c>
    </row>
    <row r="1288" spans="1:10" x14ac:dyDescent="0.45">
      <c r="A1288">
        <v>8.9027777777777768</v>
      </c>
      <c r="B1288">
        <v>3616</v>
      </c>
      <c r="E1288">
        <v>8.9027777777777768</v>
      </c>
      <c r="F1288">
        <v>5552</v>
      </c>
      <c r="I1288">
        <v>8.9027777777777768</v>
      </c>
      <c r="J1288">
        <v>6096</v>
      </c>
    </row>
    <row r="1289" spans="1:10" x14ac:dyDescent="0.45">
      <c r="A1289">
        <v>8.9097222222222232</v>
      </c>
      <c r="B1289">
        <v>3600</v>
      </c>
      <c r="E1289">
        <v>8.9097222222222232</v>
      </c>
      <c r="F1289">
        <v>5600</v>
      </c>
      <c r="I1289">
        <v>8.9097222222222232</v>
      </c>
      <c r="J1289">
        <v>6048</v>
      </c>
    </row>
    <row r="1290" spans="1:10" x14ac:dyDescent="0.45">
      <c r="A1290">
        <v>8.9166666666666661</v>
      </c>
      <c r="B1290">
        <v>3568</v>
      </c>
      <c r="E1290">
        <v>8.9166666666666661</v>
      </c>
      <c r="F1290">
        <v>5584</v>
      </c>
      <c r="I1290">
        <v>8.9166666666666661</v>
      </c>
      <c r="J1290">
        <v>6048</v>
      </c>
    </row>
    <row r="1291" spans="1:10" x14ac:dyDescent="0.45">
      <c r="A1291">
        <v>8.9236111111111107</v>
      </c>
      <c r="B1291">
        <v>3536</v>
      </c>
      <c r="E1291">
        <v>8.9236111111111107</v>
      </c>
      <c r="F1291">
        <v>5616</v>
      </c>
      <c r="I1291">
        <v>8.9236111111111107</v>
      </c>
      <c r="J1291">
        <v>6048</v>
      </c>
    </row>
    <row r="1292" spans="1:10" x14ac:dyDescent="0.45">
      <c r="A1292">
        <v>8.9305555555555554</v>
      </c>
      <c r="B1292">
        <v>3536</v>
      </c>
      <c r="E1292">
        <v>8.9305555555555554</v>
      </c>
      <c r="F1292">
        <v>5600</v>
      </c>
      <c r="I1292">
        <v>8.9305555555555554</v>
      </c>
      <c r="J1292">
        <v>6048</v>
      </c>
    </row>
    <row r="1293" spans="1:10" x14ac:dyDescent="0.45">
      <c r="A1293">
        <v>8.9375</v>
      </c>
      <c r="B1293">
        <v>3568</v>
      </c>
      <c r="E1293">
        <v>8.9375</v>
      </c>
      <c r="F1293">
        <v>5552</v>
      </c>
      <c r="I1293">
        <v>8.9375</v>
      </c>
      <c r="J1293">
        <v>6064</v>
      </c>
    </row>
    <row r="1294" spans="1:10" x14ac:dyDescent="0.45">
      <c r="A1294">
        <v>8.9444444444444446</v>
      </c>
      <c r="B1294">
        <v>3600</v>
      </c>
      <c r="E1294">
        <v>8.9444444444444446</v>
      </c>
      <c r="F1294">
        <v>5600</v>
      </c>
      <c r="I1294">
        <v>8.9444444444444446</v>
      </c>
      <c r="J1294">
        <v>6032</v>
      </c>
    </row>
    <row r="1295" spans="1:10" x14ac:dyDescent="0.45">
      <c r="A1295">
        <v>8.9513888888888893</v>
      </c>
      <c r="B1295">
        <v>3616</v>
      </c>
      <c r="E1295">
        <v>8.9513888888888893</v>
      </c>
      <c r="F1295">
        <v>5632</v>
      </c>
      <c r="I1295">
        <v>8.9513888888888893</v>
      </c>
      <c r="J1295">
        <v>6064</v>
      </c>
    </row>
    <row r="1296" spans="1:10" x14ac:dyDescent="0.45">
      <c r="A1296">
        <v>8.9583333333333339</v>
      </c>
      <c r="B1296">
        <v>3568</v>
      </c>
      <c r="E1296">
        <v>8.9583333333333339</v>
      </c>
      <c r="F1296">
        <v>5616</v>
      </c>
      <c r="I1296">
        <v>8.9583333333333339</v>
      </c>
      <c r="J1296">
        <v>6032</v>
      </c>
    </row>
    <row r="1297" spans="1:10" x14ac:dyDescent="0.45">
      <c r="A1297">
        <v>8.9652777777777768</v>
      </c>
      <c r="B1297">
        <v>3632</v>
      </c>
      <c r="E1297">
        <v>8.9652777777777768</v>
      </c>
      <c r="F1297">
        <v>5568</v>
      </c>
      <c r="I1297">
        <v>8.9652777777777768</v>
      </c>
      <c r="J1297">
        <v>6064</v>
      </c>
    </row>
    <row r="1298" spans="1:10" x14ac:dyDescent="0.45">
      <c r="A1298">
        <v>8.9722222222222232</v>
      </c>
      <c r="B1298">
        <v>3600</v>
      </c>
      <c r="E1298">
        <v>8.9722222222222232</v>
      </c>
      <c r="F1298">
        <v>5584</v>
      </c>
      <c r="I1298">
        <v>8.9722222222222232</v>
      </c>
      <c r="J1298">
        <v>6048</v>
      </c>
    </row>
    <row r="1299" spans="1:10" x14ac:dyDescent="0.45">
      <c r="A1299">
        <v>8.9791666666666661</v>
      </c>
      <c r="B1299">
        <v>3600</v>
      </c>
      <c r="E1299">
        <v>8.9791666666666661</v>
      </c>
      <c r="F1299">
        <v>5600</v>
      </c>
      <c r="I1299">
        <v>8.9791666666666661</v>
      </c>
      <c r="J1299">
        <v>6048</v>
      </c>
    </row>
    <row r="1300" spans="1:10" x14ac:dyDescent="0.45">
      <c r="A1300">
        <v>8.9861111111111107</v>
      </c>
      <c r="B1300">
        <v>3584</v>
      </c>
      <c r="E1300">
        <v>8.9861111111111107</v>
      </c>
      <c r="F1300">
        <v>5600</v>
      </c>
      <c r="I1300">
        <v>8.9861111111111107</v>
      </c>
      <c r="J1300">
        <v>6128</v>
      </c>
    </row>
    <row r="1301" spans="1:10" x14ac:dyDescent="0.45">
      <c r="A1301">
        <v>8.9930555555555554</v>
      </c>
      <c r="B1301">
        <v>3600</v>
      </c>
      <c r="E1301">
        <v>8.9930555555555554</v>
      </c>
      <c r="F1301">
        <v>5584</v>
      </c>
      <c r="I1301">
        <v>8.9930555555555554</v>
      </c>
      <c r="J1301">
        <v>6064</v>
      </c>
    </row>
    <row r="1302" spans="1:10" x14ac:dyDescent="0.45">
      <c r="A1302">
        <v>9</v>
      </c>
      <c r="B1302">
        <v>3616</v>
      </c>
      <c r="E1302">
        <v>9</v>
      </c>
      <c r="F1302">
        <v>5584</v>
      </c>
      <c r="I1302">
        <v>9</v>
      </c>
      <c r="J1302">
        <v>6064</v>
      </c>
    </row>
    <row r="1303" spans="1:10" x14ac:dyDescent="0.45">
      <c r="A1303">
        <v>9.0069444444444446</v>
      </c>
      <c r="B1303">
        <v>3632</v>
      </c>
      <c r="E1303">
        <v>9.0069444444444446</v>
      </c>
      <c r="F1303">
        <v>5600</v>
      </c>
      <c r="I1303">
        <v>9.0069444444444446</v>
      </c>
      <c r="J1303">
        <v>6128</v>
      </c>
    </row>
    <row r="1304" spans="1:10" x14ac:dyDescent="0.45">
      <c r="A1304">
        <v>9.0138888888888893</v>
      </c>
      <c r="B1304">
        <v>3584</v>
      </c>
      <c r="E1304">
        <v>9.0138888888888893</v>
      </c>
      <c r="F1304">
        <v>5536</v>
      </c>
      <c r="I1304">
        <v>9.0138888888888893</v>
      </c>
      <c r="J1304">
        <v>6032</v>
      </c>
    </row>
    <row r="1305" spans="1:10" x14ac:dyDescent="0.45">
      <c r="A1305">
        <v>9.0208333333333339</v>
      </c>
      <c r="B1305">
        <v>3600</v>
      </c>
      <c r="E1305">
        <v>9.0208333333333339</v>
      </c>
      <c r="F1305">
        <v>5520</v>
      </c>
      <c r="I1305">
        <v>9.0208333333333339</v>
      </c>
      <c r="J1305">
        <v>6080</v>
      </c>
    </row>
    <row r="1306" spans="1:10" x14ac:dyDescent="0.45">
      <c r="A1306">
        <v>9.0277777777777768</v>
      </c>
      <c r="B1306">
        <v>3584</v>
      </c>
      <c r="E1306">
        <v>9.0277777777777768</v>
      </c>
      <c r="F1306">
        <v>5568</v>
      </c>
      <c r="I1306">
        <v>9.0277777777777768</v>
      </c>
      <c r="J1306">
        <v>6096</v>
      </c>
    </row>
    <row r="1307" spans="1:10" x14ac:dyDescent="0.45">
      <c r="A1307">
        <v>9.0347222222222232</v>
      </c>
      <c r="B1307">
        <v>3600</v>
      </c>
      <c r="E1307">
        <v>9.0347222222222232</v>
      </c>
      <c r="F1307">
        <v>5504</v>
      </c>
      <c r="I1307">
        <v>9.0347222222222232</v>
      </c>
      <c r="J1307">
        <v>6032</v>
      </c>
    </row>
    <row r="1308" spans="1:10" x14ac:dyDescent="0.45">
      <c r="A1308">
        <v>9.0416666666666661</v>
      </c>
      <c r="B1308">
        <v>3616</v>
      </c>
      <c r="E1308">
        <v>9.0416666666666661</v>
      </c>
      <c r="F1308">
        <v>5488</v>
      </c>
      <c r="I1308">
        <v>9.0416666666666661</v>
      </c>
      <c r="J1308">
        <v>6048</v>
      </c>
    </row>
    <row r="1309" spans="1:10" x14ac:dyDescent="0.45">
      <c r="A1309">
        <v>9.0486111111111107</v>
      </c>
      <c r="B1309">
        <v>3568</v>
      </c>
      <c r="E1309">
        <v>9.0486111111111107</v>
      </c>
      <c r="F1309">
        <v>5488</v>
      </c>
      <c r="I1309">
        <v>9.0486111111111107</v>
      </c>
      <c r="J1309">
        <v>5984</v>
      </c>
    </row>
    <row r="1310" spans="1:10" x14ac:dyDescent="0.45">
      <c r="A1310">
        <v>9.0555555555555554</v>
      </c>
      <c r="B1310">
        <v>3600</v>
      </c>
      <c r="E1310">
        <v>9.0555555555555554</v>
      </c>
      <c r="F1310">
        <v>5504</v>
      </c>
      <c r="I1310">
        <v>9.0555555555555554</v>
      </c>
      <c r="J1310">
        <v>6000</v>
      </c>
    </row>
    <row r="1311" spans="1:10" x14ac:dyDescent="0.45">
      <c r="A1311">
        <v>9.0625</v>
      </c>
      <c r="B1311">
        <v>3584</v>
      </c>
      <c r="E1311">
        <v>9.0625</v>
      </c>
      <c r="F1311">
        <v>5552</v>
      </c>
      <c r="I1311">
        <v>9.0625</v>
      </c>
      <c r="J1311">
        <v>5968</v>
      </c>
    </row>
    <row r="1312" spans="1:10" x14ac:dyDescent="0.45">
      <c r="A1312">
        <v>9.0694444444444446</v>
      </c>
      <c r="B1312">
        <v>3600</v>
      </c>
      <c r="E1312">
        <v>9.0694444444444446</v>
      </c>
      <c r="F1312">
        <v>5520</v>
      </c>
      <c r="I1312">
        <v>9.0694444444444446</v>
      </c>
      <c r="J1312">
        <v>5968</v>
      </c>
    </row>
    <row r="1313" spans="1:10" x14ac:dyDescent="0.45">
      <c r="A1313">
        <v>9.0763888888888893</v>
      </c>
      <c r="B1313">
        <v>3632</v>
      </c>
      <c r="E1313">
        <v>9.0763888888888893</v>
      </c>
      <c r="F1313">
        <v>5552</v>
      </c>
      <c r="I1313">
        <v>9.0763888888888893</v>
      </c>
      <c r="J1313">
        <v>6000</v>
      </c>
    </row>
    <row r="1314" spans="1:10" x14ac:dyDescent="0.45">
      <c r="A1314">
        <v>9.0833333333333339</v>
      </c>
      <c r="B1314">
        <v>3616</v>
      </c>
      <c r="E1314">
        <v>9.0833333333333339</v>
      </c>
      <c r="F1314">
        <v>5504</v>
      </c>
      <c r="I1314">
        <v>9.0833333333333339</v>
      </c>
      <c r="J1314">
        <v>6048</v>
      </c>
    </row>
    <row r="1315" spans="1:10" x14ac:dyDescent="0.45">
      <c r="A1315">
        <v>9.0902777777777768</v>
      </c>
      <c r="B1315">
        <v>3552</v>
      </c>
      <c r="E1315">
        <v>9.0902777777777768</v>
      </c>
      <c r="F1315">
        <v>5552</v>
      </c>
      <c r="I1315">
        <v>9.0902777777777768</v>
      </c>
      <c r="J1315">
        <v>6080</v>
      </c>
    </row>
    <row r="1316" spans="1:10" x14ac:dyDescent="0.45">
      <c r="A1316">
        <v>9.0972222222222232</v>
      </c>
      <c r="B1316">
        <v>3632</v>
      </c>
      <c r="E1316">
        <v>9.0972222222222232</v>
      </c>
      <c r="F1316">
        <v>5552</v>
      </c>
      <c r="I1316">
        <v>9.0972222222222232</v>
      </c>
      <c r="J1316">
        <v>5968</v>
      </c>
    </row>
    <row r="1317" spans="1:10" x14ac:dyDescent="0.45">
      <c r="A1317">
        <v>9.1041666666666661</v>
      </c>
      <c r="B1317">
        <v>3600</v>
      </c>
      <c r="E1317">
        <v>9.1041666666666661</v>
      </c>
      <c r="F1317">
        <v>5536</v>
      </c>
      <c r="I1317">
        <v>9.1041666666666661</v>
      </c>
      <c r="J1317">
        <v>6048</v>
      </c>
    </row>
    <row r="1318" spans="1:10" x14ac:dyDescent="0.45">
      <c r="A1318">
        <v>9.1111111111111107</v>
      </c>
      <c r="B1318">
        <v>3584</v>
      </c>
      <c r="E1318">
        <v>9.1111111111111107</v>
      </c>
      <c r="F1318">
        <v>5552</v>
      </c>
      <c r="I1318">
        <v>9.1111111111111107</v>
      </c>
      <c r="J1318">
        <v>6112</v>
      </c>
    </row>
    <row r="1319" spans="1:10" x14ac:dyDescent="0.45">
      <c r="A1319">
        <v>9.1180555555555554</v>
      </c>
      <c r="B1319">
        <v>3536</v>
      </c>
      <c r="E1319">
        <v>9.1180555555555554</v>
      </c>
      <c r="F1319">
        <v>5568</v>
      </c>
      <c r="I1319">
        <v>9.1180555555555554</v>
      </c>
      <c r="J1319">
        <v>6096</v>
      </c>
    </row>
    <row r="1320" spans="1:10" x14ac:dyDescent="0.45">
      <c r="A1320">
        <v>9.125</v>
      </c>
      <c r="B1320">
        <v>3568</v>
      </c>
      <c r="E1320">
        <v>9.125</v>
      </c>
      <c r="F1320">
        <v>5616</v>
      </c>
      <c r="I1320">
        <v>9.125</v>
      </c>
      <c r="J1320">
        <v>6048</v>
      </c>
    </row>
    <row r="1321" spans="1:10" x14ac:dyDescent="0.45">
      <c r="A1321">
        <v>9.1319444444444446</v>
      </c>
      <c r="B1321">
        <v>3568</v>
      </c>
      <c r="E1321">
        <v>9.1319444444444446</v>
      </c>
      <c r="F1321">
        <v>5584</v>
      </c>
      <c r="I1321">
        <v>9.1319444444444446</v>
      </c>
      <c r="J1321">
        <v>6080</v>
      </c>
    </row>
    <row r="1322" spans="1:10" x14ac:dyDescent="0.45">
      <c r="A1322">
        <v>9.1388888888888893</v>
      </c>
      <c r="B1322">
        <v>3600</v>
      </c>
      <c r="E1322">
        <v>9.1388888888888893</v>
      </c>
      <c r="F1322">
        <v>5600</v>
      </c>
      <c r="I1322">
        <v>9.1388888888888893</v>
      </c>
      <c r="J1322">
        <v>6016</v>
      </c>
    </row>
    <row r="1323" spans="1:10" x14ac:dyDescent="0.45">
      <c r="A1323">
        <v>9.1458333333333339</v>
      </c>
      <c r="B1323">
        <v>3600</v>
      </c>
      <c r="E1323">
        <v>9.1458333333333339</v>
      </c>
      <c r="F1323">
        <v>5568</v>
      </c>
      <c r="I1323">
        <v>9.1458333333333339</v>
      </c>
      <c r="J1323">
        <v>6016</v>
      </c>
    </row>
    <row r="1324" spans="1:10" x14ac:dyDescent="0.45">
      <c r="A1324">
        <v>9.1527777777777768</v>
      </c>
      <c r="B1324">
        <v>3584</v>
      </c>
      <c r="E1324">
        <v>9.1527777777777768</v>
      </c>
      <c r="F1324">
        <v>5616</v>
      </c>
      <c r="I1324">
        <v>9.1527777777777768</v>
      </c>
      <c r="J1324">
        <v>6032</v>
      </c>
    </row>
    <row r="1325" spans="1:10" x14ac:dyDescent="0.45">
      <c r="A1325">
        <v>9.1597222222222232</v>
      </c>
      <c r="B1325">
        <v>3584</v>
      </c>
      <c r="E1325">
        <v>9.1597222222222232</v>
      </c>
      <c r="F1325">
        <v>5648</v>
      </c>
      <c r="I1325">
        <v>9.1597222222222232</v>
      </c>
      <c r="J1325">
        <v>6064</v>
      </c>
    </row>
    <row r="1326" spans="1:10" x14ac:dyDescent="0.45">
      <c r="A1326">
        <v>9.1666666666666661</v>
      </c>
      <c r="B1326">
        <v>3568</v>
      </c>
      <c r="E1326">
        <v>9.1666666666666661</v>
      </c>
      <c r="F1326">
        <v>5664</v>
      </c>
      <c r="I1326">
        <v>9.1666666666666661</v>
      </c>
      <c r="J1326">
        <v>6064</v>
      </c>
    </row>
    <row r="1327" spans="1:10" x14ac:dyDescent="0.45">
      <c r="A1327">
        <v>9.1736111111111107</v>
      </c>
      <c r="B1327">
        <v>3584</v>
      </c>
      <c r="E1327">
        <v>9.1736111111111107</v>
      </c>
      <c r="F1327">
        <v>5696</v>
      </c>
      <c r="I1327">
        <v>9.1736111111111107</v>
      </c>
      <c r="J1327">
        <v>5984</v>
      </c>
    </row>
    <row r="1328" spans="1:10" x14ac:dyDescent="0.45">
      <c r="A1328">
        <v>9.1805555555555554</v>
      </c>
      <c r="B1328">
        <v>3600</v>
      </c>
      <c r="E1328">
        <v>9.1805555555555554</v>
      </c>
      <c r="F1328">
        <v>5632</v>
      </c>
      <c r="I1328">
        <v>9.1805555555555554</v>
      </c>
      <c r="J1328">
        <v>6032</v>
      </c>
    </row>
    <row r="1329" spans="1:10" x14ac:dyDescent="0.45">
      <c r="A1329">
        <v>9.1875</v>
      </c>
      <c r="B1329">
        <v>3584</v>
      </c>
      <c r="E1329">
        <v>9.1875</v>
      </c>
      <c r="F1329">
        <v>5664</v>
      </c>
      <c r="I1329">
        <v>9.1875</v>
      </c>
      <c r="J1329">
        <v>5968</v>
      </c>
    </row>
    <row r="1330" spans="1:10" x14ac:dyDescent="0.45">
      <c r="A1330">
        <v>9.1944444444444446</v>
      </c>
      <c r="B1330">
        <v>3568</v>
      </c>
      <c r="E1330">
        <v>9.1944444444444446</v>
      </c>
      <c r="F1330">
        <v>5632</v>
      </c>
      <c r="I1330">
        <v>9.1944444444444446</v>
      </c>
      <c r="J1330">
        <v>6048</v>
      </c>
    </row>
    <row r="1331" spans="1:10" x14ac:dyDescent="0.45">
      <c r="A1331">
        <v>9.2013888888888893</v>
      </c>
      <c r="B1331">
        <v>3520</v>
      </c>
      <c r="E1331">
        <v>9.2013888888888893</v>
      </c>
      <c r="F1331">
        <v>5680</v>
      </c>
      <c r="I1331">
        <v>9.2013888888888893</v>
      </c>
      <c r="J1331">
        <v>6048</v>
      </c>
    </row>
    <row r="1332" spans="1:10" x14ac:dyDescent="0.45">
      <c r="A1332">
        <v>9.2083333333333339</v>
      </c>
      <c r="B1332">
        <v>3520</v>
      </c>
      <c r="E1332">
        <v>9.2083333333333339</v>
      </c>
      <c r="F1332">
        <v>5584</v>
      </c>
      <c r="I1332">
        <v>9.2083333333333339</v>
      </c>
      <c r="J1332">
        <v>6096</v>
      </c>
    </row>
    <row r="1333" spans="1:10" x14ac:dyDescent="0.45">
      <c r="A1333">
        <v>9.2152777777777768</v>
      </c>
      <c r="B1333">
        <v>3568</v>
      </c>
      <c r="E1333">
        <v>9.2152777777777768</v>
      </c>
      <c r="F1333">
        <v>5584</v>
      </c>
      <c r="I1333">
        <v>9.2152777777777768</v>
      </c>
      <c r="J1333">
        <v>6080</v>
      </c>
    </row>
    <row r="1334" spans="1:10" x14ac:dyDescent="0.45">
      <c r="A1334">
        <v>9.2222222222222232</v>
      </c>
      <c r="B1334">
        <v>3536</v>
      </c>
      <c r="E1334">
        <v>9.2222222222222232</v>
      </c>
      <c r="F1334">
        <v>5568</v>
      </c>
      <c r="I1334">
        <v>9.2222222222222232</v>
      </c>
      <c r="J1334">
        <v>6048</v>
      </c>
    </row>
    <row r="1335" spans="1:10" x14ac:dyDescent="0.45">
      <c r="A1335">
        <v>9.2291666666666661</v>
      </c>
      <c r="B1335">
        <v>3600</v>
      </c>
      <c r="E1335">
        <v>9.2291666666666661</v>
      </c>
      <c r="F1335">
        <v>5648</v>
      </c>
      <c r="I1335">
        <v>9.2291666666666661</v>
      </c>
      <c r="J1335">
        <v>6080</v>
      </c>
    </row>
    <row r="1336" spans="1:10" x14ac:dyDescent="0.45">
      <c r="A1336">
        <v>9.2361111111111107</v>
      </c>
      <c r="B1336">
        <v>3536</v>
      </c>
      <c r="E1336">
        <v>9.2361111111111107</v>
      </c>
      <c r="F1336">
        <v>5568</v>
      </c>
      <c r="I1336">
        <v>9.2361111111111107</v>
      </c>
      <c r="J1336">
        <v>6096</v>
      </c>
    </row>
    <row r="1337" spans="1:10" x14ac:dyDescent="0.45">
      <c r="A1337">
        <v>9.2430555555555554</v>
      </c>
      <c r="B1337">
        <v>3520</v>
      </c>
      <c r="E1337">
        <v>9.2430555555555554</v>
      </c>
      <c r="F1337">
        <v>5600</v>
      </c>
      <c r="I1337">
        <v>9.2430555555555554</v>
      </c>
      <c r="J1337">
        <v>6080</v>
      </c>
    </row>
    <row r="1338" spans="1:10" x14ac:dyDescent="0.45">
      <c r="A1338">
        <v>9.25</v>
      </c>
      <c r="B1338">
        <v>3552</v>
      </c>
      <c r="E1338">
        <v>9.25</v>
      </c>
      <c r="F1338">
        <v>5632</v>
      </c>
      <c r="I1338">
        <v>9.25</v>
      </c>
      <c r="J1338">
        <v>6096</v>
      </c>
    </row>
    <row r="1339" spans="1:10" x14ac:dyDescent="0.45">
      <c r="A1339">
        <v>9.2569444444444446</v>
      </c>
      <c r="B1339">
        <v>3568</v>
      </c>
      <c r="E1339">
        <v>9.2569444444444446</v>
      </c>
      <c r="F1339">
        <v>5584</v>
      </c>
      <c r="I1339">
        <v>9.2569444444444446</v>
      </c>
      <c r="J1339">
        <v>6080</v>
      </c>
    </row>
    <row r="1340" spans="1:10" x14ac:dyDescent="0.45">
      <c r="A1340">
        <v>9.2638888888888893</v>
      </c>
      <c r="B1340">
        <v>3568</v>
      </c>
      <c r="E1340">
        <v>9.2638888888888893</v>
      </c>
      <c r="F1340">
        <v>5616</v>
      </c>
      <c r="I1340">
        <v>9.2638888888888893</v>
      </c>
      <c r="J1340">
        <v>6048</v>
      </c>
    </row>
    <row r="1341" spans="1:10" x14ac:dyDescent="0.45">
      <c r="A1341">
        <v>9.2708333333333339</v>
      </c>
      <c r="B1341">
        <v>3568</v>
      </c>
      <c r="E1341">
        <v>9.2708333333333339</v>
      </c>
      <c r="F1341">
        <v>5616</v>
      </c>
      <c r="I1341">
        <v>9.2708333333333339</v>
      </c>
      <c r="J1341">
        <v>6016</v>
      </c>
    </row>
    <row r="1342" spans="1:10" x14ac:dyDescent="0.45">
      <c r="A1342">
        <v>9.2777777777777768</v>
      </c>
      <c r="B1342">
        <v>3536</v>
      </c>
      <c r="E1342">
        <v>9.2777777777777768</v>
      </c>
      <c r="F1342">
        <v>5584</v>
      </c>
      <c r="I1342">
        <v>9.2777777777777768</v>
      </c>
      <c r="J1342">
        <v>6096</v>
      </c>
    </row>
    <row r="1343" spans="1:10" x14ac:dyDescent="0.45">
      <c r="A1343">
        <v>9.2847222222222232</v>
      </c>
      <c r="B1343">
        <v>3552</v>
      </c>
      <c r="E1343">
        <v>9.2847222222222232</v>
      </c>
      <c r="F1343">
        <v>5600</v>
      </c>
      <c r="I1343">
        <v>9.2847222222222232</v>
      </c>
      <c r="J1343">
        <v>6080</v>
      </c>
    </row>
    <row r="1344" spans="1:10" x14ac:dyDescent="0.45">
      <c r="A1344">
        <v>9.2916666666666661</v>
      </c>
      <c r="B1344">
        <v>3584</v>
      </c>
      <c r="E1344">
        <v>9.2916666666666661</v>
      </c>
      <c r="F1344">
        <v>5584</v>
      </c>
      <c r="I1344">
        <v>9.2916666666666661</v>
      </c>
      <c r="J1344">
        <v>6048</v>
      </c>
    </row>
    <row r="1345" spans="1:10" x14ac:dyDescent="0.45">
      <c r="A1345">
        <v>9.2986111111111107</v>
      </c>
      <c r="B1345">
        <v>3568</v>
      </c>
      <c r="E1345">
        <v>9.2986111111111107</v>
      </c>
      <c r="F1345">
        <v>5616</v>
      </c>
      <c r="I1345">
        <v>9.2986111111111107</v>
      </c>
      <c r="J1345">
        <v>6048</v>
      </c>
    </row>
    <row r="1346" spans="1:10" x14ac:dyDescent="0.45">
      <c r="A1346">
        <v>9.3055555555555554</v>
      </c>
      <c r="B1346">
        <v>3584</v>
      </c>
      <c r="E1346">
        <v>9.3055555555555554</v>
      </c>
      <c r="F1346">
        <v>5552</v>
      </c>
      <c r="I1346">
        <v>9.3055555555555554</v>
      </c>
      <c r="J1346">
        <v>6048</v>
      </c>
    </row>
    <row r="1347" spans="1:10" x14ac:dyDescent="0.45">
      <c r="A1347">
        <v>9.3125</v>
      </c>
      <c r="B1347">
        <v>3600</v>
      </c>
      <c r="E1347">
        <v>9.3125</v>
      </c>
      <c r="F1347">
        <v>5568</v>
      </c>
      <c r="I1347">
        <v>9.3125</v>
      </c>
      <c r="J1347">
        <v>6080</v>
      </c>
    </row>
    <row r="1348" spans="1:10" x14ac:dyDescent="0.45">
      <c r="A1348">
        <v>9.3194444444444446</v>
      </c>
      <c r="B1348">
        <v>3584</v>
      </c>
      <c r="E1348">
        <v>9.3194444444444446</v>
      </c>
      <c r="F1348">
        <v>5584</v>
      </c>
      <c r="I1348">
        <v>9.3194444444444446</v>
      </c>
      <c r="J1348">
        <v>6080</v>
      </c>
    </row>
    <row r="1349" spans="1:10" x14ac:dyDescent="0.45">
      <c r="A1349">
        <v>9.3263888888888893</v>
      </c>
      <c r="B1349">
        <v>3584</v>
      </c>
      <c r="E1349">
        <v>9.3263888888888893</v>
      </c>
      <c r="F1349">
        <v>5568</v>
      </c>
      <c r="I1349">
        <v>9.3263888888888893</v>
      </c>
      <c r="J1349">
        <v>5952</v>
      </c>
    </row>
    <row r="1350" spans="1:10" x14ac:dyDescent="0.45">
      <c r="A1350">
        <v>9.3333333333333339</v>
      </c>
      <c r="B1350">
        <v>3616</v>
      </c>
      <c r="E1350">
        <v>9.3333333333333339</v>
      </c>
      <c r="F1350">
        <v>5552</v>
      </c>
      <c r="I1350">
        <v>9.3333333333333339</v>
      </c>
      <c r="J1350">
        <v>6000</v>
      </c>
    </row>
    <row r="1351" spans="1:10" x14ac:dyDescent="0.45">
      <c r="A1351">
        <v>9.3402777777777768</v>
      </c>
      <c r="B1351">
        <v>3616</v>
      </c>
      <c r="E1351">
        <v>9.3402777777777768</v>
      </c>
      <c r="F1351">
        <v>5568</v>
      </c>
      <c r="I1351">
        <v>9.3402777777777768</v>
      </c>
      <c r="J1351">
        <v>6032</v>
      </c>
    </row>
    <row r="1352" spans="1:10" x14ac:dyDescent="0.45">
      <c r="A1352">
        <v>9.3472222222222232</v>
      </c>
      <c r="B1352">
        <v>3584</v>
      </c>
      <c r="E1352">
        <v>9.3472222222222232</v>
      </c>
      <c r="F1352">
        <v>5552</v>
      </c>
      <c r="I1352">
        <v>9.3472222222222232</v>
      </c>
      <c r="J1352">
        <v>5984</v>
      </c>
    </row>
    <row r="1353" spans="1:10" x14ac:dyDescent="0.45">
      <c r="A1353">
        <v>9.3541666666666661</v>
      </c>
      <c r="B1353">
        <v>3600</v>
      </c>
      <c r="E1353">
        <v>9.3541666666666661</v>
      </c>
      <c r="F1353">
        <v>5568</v>
      </c>
      <c r="I1353">
        <v>9.3541666666666661</v>
      </c>
      <c r="J1353">
        <v>6016</v>
      </c>
    </row>
    <row r="1354" spans="1:10" x14ac:dyDescent="0.45">
      <c r="A1354">
        <v>9.3611111111111107</v>
      </c>
      <c r="B1354">
        <v>3568</v>
      </c>
      <c r="E1354">
        <v>9.3611111111111107</v>
      </c>
      <c r="F1354">
        <v>5600</v>
      </c>
      <c r="I1354">
        <v>9.3611111111111107</v>
      </c>
      <c r="J1354">
        <v>6048</v>
      </c>
    </row>
    <row r="1355" spans="1:10" x14ac:dyDescent="0.45">
      <c r="A1355">
        <v>9.3680555555555554</v>
      </c>
      <c r="B1355">
        <v>3584</v>
      </c>
      <c r="E1355">
        <v>9.3680555555555554</v>
      </c>
      <c r="F1355">
        <v>5568</v>
      </c>
      <c r="I1355">
        <v>9.3680555555555554</v>
      </c>
      <c r="J1355">
        <v>6016</v>
      </c>
    </row>
    <row r="1356" spans="1:10" x14ac:dyDescent="0.45">
      <c r="A1356">
        <v>9.375</v>
      </c>
      <c r="B1356">
        <v>3600</v>
      </c>
      <c r="E1356">
        <v>9.375</v>
      </c>
      <c r="F1356">
        <v>5600</v>
      </c>
      <c r="I1356">
        <v>9.375</v>
      </c>
      <c r="J1356">
        <v>6000</v>
      </c>
    </row>
    <row r="1357" spans="1:10" x14ac:dyDescent="0.45">
      <c r="A1357">
        <v>9.3819444444444446</v>
      </c>
      <c r="B1357">
        <v>3616</v>
      </c>
      <c r="E1357">
        <v>9.3819444444444446</v>
      </c>
      <c r="F1357">
        <v>5616</v>
      </c>
      <c r="I1357">
        <v>9.3819444444444446</v>
      </c>
      <c r="J1357">
        <v>6000</v>
      </c>
    </row>
    <row r="1358" spans="1:10" x14ac:dyDescent="0.45">
      <c r="A1358">
        <v>9.3888888888888893</v>
      </c>
      <c r="B1358">
        <v>3584</v>
      </c>
      <c r="E1358">
        <v>9.3888888888888893</v>
      </c>
      <c r="F1358">
        <v>5600</v>
      </c>
      <c r="I1358">
        <v>9.3888888888888893</v>
      </c>
      <c r="J1358">
        <v>6016</v>
      </c>
    </row>
    <row r="1359" spans="1:10" x14ac:dyDescent="0.45">
      <c r="A1359">
        <v>9.3958333333333339</v>
      </c>
      <c r="B1359">
        <v>3600</v>
      </c>
      <c r="E1359">
        <v>9.3958333333333339</v>
      </c>
      <c r="F1359">
        <v>5568</v>
      </c>
      <c r="I1359">
        <v>9.3958333333333339</v>
      </c>
      <c r="J1359">
        <v>6000</v>
      </c>
    </row>
    <row r="1360" spans="1:10" x14ac:dyDescent="0.45">
      <c r="A1360">
        <v>9.4027777777777768</v>
      </c>
      <c r="B1360">
        <v>3600</v>
      </c>
      <c r="E1360">
        <v>9.4027777777777768</v>
      </c>
      <c r="F1360">
        <v>5616</v>
      </c>
      <c r="I1360">
        <v>9.4027777777777768</v>
      </c>
      <c r="J1360">
        <v>6000</v>
      </c>
    </row>
    <row r="1361" spans="1:10" x14ac:dyDescent="0.45">
      <c r="A1361">
        <v>9.4097222222222232</v>
      </c>
      <c r="B1361">
        <v>3552</v>
      </c>
      <c r="E1361">
        <v>9.4097222222222232</v>
      </c>
      <c r="F1361">
        <v>5600</v>
      </c>
      <c r="I1361">
        <v>9.4097222222222232</v>
      </c>
      <c r="J1361">
        <v>6048</v>
      </c>
    </row>
    <row r="1362" spans="1:10" x14ac:dyDescent="0.45">
      <c r="A1362">
        <v>9.4166666666666661</v>
      </c>
      <c r="B1362">
        <v>3536</v>
      </c>
      <c r="E1362">
        <v>9.4166666666666661</v>
      </c>
      <c r="F1362">
        <v>5568</v>
      </c>
      <c r="I1362">
        <v>9.4166666666666661</v>
      </c>
      <c r="J1362">
        <v>6016</v>
      </c>
    </row>
    <row r="1363" spans="1:10" x14ac:dyDescent="0.45">
      <c r="A1363">
        <v>9.4236111111111107</v>
      </c>
      <c r="B1363">
        <v>3584</v>
      </c>
      <c r="E1363">
        <v>9.4236111111111107</v>
      </c>
      <c r="F1363">
        <v>5632</v>
      </c>
      <c r="I1363">
        <v>9.4236111111111107</v>
      </c>
      <c r="J1363">
        <v>6016</v>
      </c>
    </row>
    <row r="1364" spans="1:10" x14ac:dyDescent="0.45">
      <c r="A1364">
        <v>9.4305555555555554</v>
      </c>
      <c r="B1364">
        <v>3568</v>
      </c>
      <c r="E1364">
        <v>9.4305555555555554</v>
      </c>
      <c r="F1364">
        <v>5616</v>
      </c>
      <c r="I1364">
        <v>9.4305555555555554</v>
      </c>
      <c r="J1364">
        <v>6048</v>
      </c>
    </row>
    <row r="1365" spans="1:10" x14ac:dyDescent="0.45">
      <c r="A1365">
        <v>9.4375</v>
      </c>
      <c r="B1365">
        <v>3584</v>
      </c>
      <c r="E1365">
        <v>9.4375</v>
      </c>
      <c r="F1365">
        <v>5600</v>
      </c>
      <c r="I1365">
        <v>9.4375</v>
      </c>
      <c r="J1365">
        <v>6016</v>
      </c>
    </row>
    <row r="1366" spans="1:10" x14ac:dyDescent="0.45">
      <c r="A1366">
        <v>9.4444444444444446</v>
      </c>
      <c r="B1366">
        <v>3536</v>
      </c>
      <c r="E1366">
        <v>9.4444444444444446</v>
      </c>
      <c r="F1366">
        <v>5600</v>
      </c>
      <c r="I1366">
        <v>9.4444444444444446</v>
      </c>
      <c r="J1366">
        <v>6064</v>
      </c>
    </row>
    <row r="1367" spans="1:10" x14ac:dyDescent="0.45">
      <c r="A1367">
        <v>9.4513888888888893</v>
      </c>
      <c r="B1367">
        <v>3552</v>
      </c>
      <c r="E1367">
        <v>9.4513888888888893</v>
      </c>
      <c r="F1367">
        <v>5584</v>
      </c>
      <c r="I1367">
        <v>9.4513888888888893</v>
      </c>
      <c r="J1367">
        <v>6048</v>
      </c>
    </row>
    <row r="1368" spans="1:10" x14ac:dyDescent="0.45">
      <c r="A1368">
        <v>9.4583333333333339</v>
      </c>
      <c r="B1368">
        <v>3520</v>
      </c>
      <c r="E1368">
        <v>9.4583333333333339</v>
      </c>
      <c r="F1368">
        <v>5536</v>
      </c>
      <c r="I1368">
        <v>9.4583333333333339</v>
      </c>
      <c r="J1368">
        <v>6048</v>
      </c>
    </row>
    <row r="1369" spans="1:10" x14ac:dyDescent="0.45">
      <c r="A1369">
        <v>9.4652777777777768</v>
      </c>
      <c r="B1369">
        <v>3584</v>
      </c>
      <c r="E1369">
        <v>9.4652777777777768</v>
      </c>
      <c r="F1369">
        <v>5552</v>
      </c>
      <c r="I1369">
        <v>9.4652777777777768</v>
      </c>
      <c r="J1369">
        <v>6064</v>
      </c>
    </row>
    <row r="1370" spans="1:10" x14ac:dyDescent="0.45">
      <c r="A1370">
        <v>9.4722222222222232</v>
      </c>
      <c r="B1370">
        <v>3520</v>
      </c>
      <c r="E1370">
        <v>9.4722222222222232</v>
      </c>
      <c r="F1370">
        <v>5552</v>
      </c>
      <c r="I1370">
        <v>9.4722222222222232</v>
      </c>
      <c r="J1370">
        <v>6064</v>
      </c>
    </row>
    <row r="1371" spans="1:10" x14ac:dyDescent="0.45">
      <c r="A1371">
        <v>9.4791666666666661</v>
      </c>
      <c r="B1371">
        <v>3568</v>
      </c>
      <c r="E1371">
        <v>9.4791666666666661</v>
      </c>
      <c r="F1371">
        <v>5568</v>
      </c>
      <c r="I1371">
        <v>9.4791666666666661</v>
      </c>
      <c r="J1371">
        <v>6096</v>
      </c>
    </row>
    <row r="1372" spans="1:10" x14ac:dyDescent="0.45">
      <c r="A1372">
        <v>9.4861111111111107</v>
      </c>
      <c r="B1372">
        <v>3552</v>
      </c>
      <c r="E1372">
        <v>9.4861111111111107</v>
      </c>
      <c r="F1372">
        <v>5568</v>
      </c>
      <c r="I1372">
        <v>9.4861111111111107</v>
      </c>
      <c r="J1372">
        <v>6016</v>
      </c>
    </row>
    <row r="1373" spans="1:10" x14ac:dyDescent="0.45">
      <c r="A1373">
        <v>9.4930555555555554</v>
      </c>
      <c r="B1373">
        <v>3520</v>
      </c>
      <c r="E1373">
        <v>9.4930555555555554</v>
      </c>
      <c r="F1373">
        <v>5616</v>
      </c>
      <c r="I1373">
        <v>9.4930555555555554</v>
      </c>
      <c r="J1373">
        <v>6000</v>
      </c>
    </row>
    <row r="1374" spans="1:10" x14ac:dyDescent="0.45">
      <c r="A1374">
        <v>9.5</v>
      </c>
      <c r="B1374">
        <v>3520</v>
      </c>
      <c r="E1374">
        <v>9.5</v>
      </c>
      <c r="F1374">
        <v>5568</v>
      </c>
      <c r="I1374">
        <v>9.5</v>
      </c>
      <c r="J1374">
        <v>5968</v>
      </c>
    </row>
    <row r="1375" spans="1:10" x14ac:dyDescent="0.45">
      <c r="A1375">
        <v>9.5069444444444446</v>
      </c>
      <c r="B1375">
        <v>3504</v>
      </c>
      <c r="E1375">
        <v>9.5069444444444446</v>
      </c>
      <c r="F1375">
        <v>5616</v>
      </c>
      <c r="I1375">
        <v>9.5069444444444446</v>
      </c>
      <c r="J1375">
        <v>6000</v>
      </c>
    </row>
    <row r="1376" spans="1:10" x14ac:dyDescent="0.45">
      <c r="A1376">
        <v>9.5138888888888893</v>
      </c>
      <c r="B1376">
        <v>3520</v>
      </c>
      <c r="E1376">
        <v>9.5138888888888893</v>
      </c>
      <c r="F1376">
        <v>5568</v>
      </c>
      <c r="I1376">
        <v>9.5138888888888893</v>
      </c>
      <c r="J1376">
        <v>5984</v>
      </c>
    </row>
    <row r="1377" spans="1:10" x14ac:dyDescent="0.45">
      <c r="A1377">
        <v>9.5208333333333339</v>
      </c>
      <c r="B1377">
        <v>3488</v>
      </c>
      <c r="E1377">
        <v>9.5208333333333339</v>
      </c>
      <c r="F1377">
        <v>5600</v>
      </c>
      <c r="I1377">
        <v>9.5208333333333339</v>
      </c>
      <c r="J1377">
        <v>6016</v>
      </c>
    </row>
    <row r="1378" spans="1:10" x14ac:dyDescent="0.45">
      <c r="A1378">
        <v>9.5277777777777768</v>
      </c>
      <c r="B1378">
        <v>3520</v>
      </c>
      <c r="E1378">
        <v>9.5277777777777768</v>
      </c>
      <c r="F1378">
        <v>5584</v>
      </c>
      <c r="I1378">
        <v>9.5277777777777768</v>
      </c>
      <c r="J1378">
        <v>6032</v>
      </c>
    </row>
    <row r="1379" spans="1:10" x14ac:dyDescent="0.45">
      <c r="A1379">
        <v>9.5347222222222232</v>
      </c>
      <c r="B1379">
        <v>3488</v>
      </c>
      <c r="E1379">
        <v>9.5347222222222232</v>
      </c>
      <c r="F1379">
        <v>5584</v>
      </c>
      <c r="I1379">
        <v>9.5347222222222232</v>
      </c>
      <c r="J1379">
        <v>6032</v>
      </c>
    </row>
    <row r="1380" spans="1:10" x14ac:dyDescent="0.45">
      <c r="A1380">
        <v>9.5416666666666661</v>
      </c>
      <c r="B1380">
        <v>3536</v>
      </c>
      <c r="E1380">
        <v>9.5416666666666661</v>
      </c>
      <c r="F1380">
        <v>5568</v>
      </c>
      <c r="I1380">
        <v>9.5416666666666661</v>
      </c>
      <c r="J1380">
        <v>6048</v>
      </c>
    </row>
    <row r="1381" spans="1:10" x14ac:dyDescent="0.45">
      <c r="A1381">
        <v>9.5486111111111107</v>
      </c>
      <c r="B1381">
        <v>3472</v>
      </c>
      <c r="E1381">
        <v>9.5486111111111107</v>
      </c>
      <c r="F1381">
        <v>5568</v>
      </c>
      <c r="I1381">
        <v>9.5486111111111107</v>
      </c>
      <c r="J1381">
        <v>6064</v>
      </c>
    </row>
    <row r="1382" spans="1:10" x14ac:dyDescent="0.45">
      <c r="A1382">
        <v>9.5555555555555554</v>
      </c>
      <c r="B1382">
        <v>3552</v>
      </c>
      <c r="E1382">
        <v>9.5555555555555554</v>
      </c>
      <c r="F1382">
        <v>5536</v>
      </c>
      <c r="I1382">
        <v>9.5555555555555554</v>
      </c>
      <c r="J1382">
        <v>6016</v>
      </c>
    </row>
    <row r="1383" spans="1:10" x14ac:dyDescent="0.45">
      <c r="A1383">
        <v>9.5625</v>
      </c>
      <c r="B1383">
        <v>3520</v>
      </c>
      <c r="E1383">
        <v>9.5625</v>
      </c>
      <c r="F1383">
        <v>5552</v>
      </c>
      <c r="I1383">
        <v>9.5625</v>
      </c>
      <c r="J1383">
        <v>6080</v>
      </c>
    </row>
    <row r="1384" spans="1:10" x14ac:dyDescent="0.45">
      <c r="A1384">
        <v>9.5694444444444446</v>
      </c>
      <c r="B1384">
        <v>3456</v>
      </c>
      <c r="E1384">
        <v>9.5694444444444446</v>
      </c>
      <c r="F1384">
        <v>5584</v>
      </c>
      <c r="I1384">
        <v>9.5694444444444446</v>
      </c>
      <c r="J1384">
        <v>6064</v>
      </c>
    </row>
    <row r="1385" spans="1:10" x14ac:dyDescent="0.45">
      <c r="A1385">
        <v>9.5763888888888893</v>
      </c>
      <c r="B1385">
        <v>3520</v>
      </c>
      <c r="E1385">
        <v>9.5763888888888893</v>
      </c>
      <c r="F1385">
        <v>5552</v>
      </c>
      <c r="I1385">
        <v>9.5763888888888893</v>
      </c>
      <c r="J1385">
        <v>6000</v>
      </c>
    </row>
    <row r="1386" spans="1:10" x14ac:dyDescent="0.45">
      <c r="A1386">
        <v>9.5833333333333339</v>
      </c>
      <c r="B1386">
        <v>3536</v>
      </c>
      <c r="E1386">
        <v>9.5833333333333339</v>
      </c>
      <c r="F1386">
        <v>5536</v>
      </c>
      <c r="I1386">
        <v>9.5833333333333339</v>
      </c>
      <c r="J1386">
        <v>6064</v>
      </c>
    </row>
    <row r="1387" spans="1:10" x14ac:dyDescent="0.45">
      <c r="A1387">
        <v>9.5902777777777768</v>
      </c>
      <c r="B1387">
        <v>3504</v>
      </c>
      <c r="E1387">
        <v>9.5902777777777768</v>
      </c>
      <c r="F1387">
        <v>5536</v>
      </c>
      <c r="I1387">
        <v>9.5902777777777768</v>
      </c>
      <c r="J1387">
        <v>6080</v>
      </c>
    </row>
    <row r="1388" spans="1:10" x14ac:dyDescent="0.45">
      <c r="A1388">
        <v>9.5972222222222232</v>
      </c>
      <c r="B1388">
        <v>3504</v>
      </c>
      <c r="E1388">
        <v>9.5972222222222232</v>
      </c>
      <c r="F1388">
        <v>5504</v>
      </c>
      <c r="I1388">
        <v>9.5972222222222232</v>
      </c>
      <c r="J1388">
        <v>6112</v>
      </c>
    </row>
    <row r="1389" spans="1:10" x14ac:dyDescent="0.45">
      <c r="A1389">
        <v>9.6041666666666661</v>
      </c>
      <c r="B1389">
        <v>3520</v>
      </c>
      <c r="E1389">
        <v>9.6041666666666661</v>
      </c>
      <c r="F1389">
        <v>5504</v>
      </c>
      <c r="I1389">
        <v>9.6041666666666661</v>
      </c>
      <c r="J1389">
        <v>6000</v>
      </c>
    </row>
    <row r="1390" spans="1:10" x14ac:dyDescent="0.45">
      <c r="A1390">
        <v>9.6111111111111107</v>
      </c>
      <c r="B1390">
        <v>3536</v>
      </c>
      <c r="E1390">
        <v>9.6111111111111107</v>
      </c>
      <c r="F1390">
        <v>5520</v>
      </c>
      <c r="I1390">
        <v>9.6111111111111107</v>
      </c>
      <c r="J1390">
        <v>6016</v>
      </c>
    </row>
    <row r="1391" spans="1:10" x14ac:dyDescent="0.45">
      <c r="A1391">
        <v>9.6180555555555554</v>
      </c>
      <c r="B1391">
        <v>3504</v>
      </c>
      <c r="E1391">
        <v>9.6180555555555554</v>
      </c>
      <c r="F1391">
        <v>5536</v>
      </c>
      <c r="I1391">
        <v>9.6180555555555554</v>
      </c>
      <c r="J1391">
        <v>6000</v>
      </c>
    </row>
    <row r="1392" spans="1:10" x14ac:dyDescent="0.45">
      <c r="A1392">
        <v>9.625</v>
      </c>
      <c r="B1392">
        <v>3536</v>
      </c>
      <c r="E1392">
        <v>9.625</v>
      </c>
      <c r="F1392">
        <v>5536</v>
      </c>
      <c r="I1392">
        <v>9.625</v>
      </c>
      <c r="J1392">
        <v>5984</v>
      </c>
    </row>
    <row r="1393" spans="1:10" x14ac:dyDescent="0.45">
      <c r="A1393">
        <v>9.6319444444444446</v>
      </c>
      <c r="B1393">
        <v>3520</v>
      </c>
      <c r="E1393">
        <v>9.6319444444444446</v>
      </c>
      <c r="F1393">
        <v>5568</v>
      </c>
      <c r="I1393">
        <v>9.6319444444444446</v>
      </c>
      <c r="J1393">
        <v>6016</v>
      </c>
    </row>
    <row r="1394" spans="1:10" x14ac:dyDescent="0.45">
      <c r="A1394">
        <v>9.6388888888888893</v>
      </c>
      <c r="B1394">
        <v>3520</v>
      </c>
      <c r="E1394">
        <v>9.6388888888888893</v>
      </c>
      <c r="F1394">
        <v>5584</v>
      </c>
      <c r="I1394">
        <v>9.6388888888888893</v>
      </c>
      <c r="J1394">
        <v>6000</v>
      </c>
    </row>
    <row r="1395" spans="1:10" x14ac:dyDescent="0.45">
      <c r="A1395">
        <v>9.6458333333333339</v>
      </c>
      <c r="B1395">
        <v>3504</v>
      </c>
      <c r="E1395">
        <v>9.6458333333333339</v>
      </c>
      <c r="F1395">
        <v>5600</v>
      </c>
      <c r="I1395">
        <v>9.6458333333333339</v>
      </c>
      <c r="J1395">
        <v>5968</v>
      </c>
    </row>
    <row r="1396" spans="1:10" x14ac:dyDescent="0.45">
      <c r="A1396">
        <v>9.6527777777777768</v>
      </c>
      <c r="B1396">
        <v>3552</v>
      </c>
      <c r="E1396">
        <v>9.6527777777777768</v>
      </c>
      <c r="F1396">
        <v>5600</v>
      </c>
      <c r="I1396">
        <v>9.6527777777777768</v>
      </c>
      <c r="J1396">
        <v>5984</v>
      </c>
    </row>
    <row r="1397" spans="1:10" x14ac:dyDescent="0.45">
      <c r="A1397">
        <v>9.6597222222222232</v>
      </c>
      <c r="B1397">
        <v>3536</v>
      </c>
      <c r="E1397">
        <v>9.6597222222222232</v>
      </c>
      <c r="F1397">
        <v>5584</v>
      </c>
      <c r="I1397">
        <v>9.6597222222222232</v>
      </c>
      <c r="J1397">
        <v>6016</v>
      </c>
    </row>
    <row r="1398" spans="1:10" x14ac:dyDescent="0.45">
      <c r="A1398">
        <v>9.6666666666666661</v>
      </c>
      <c r="B1398">
        <v>3504</v>
      </c>
      <c r="E1398">
        <v>9.6666666666666661</v>
      </c>
      <c r="F1398">
        <v>5648</v>
      </c>
      <c r="I1398">
        <v>9.6666666666666661</v>
      </c>
      <c r="J1398">
        <v>5952</v>
      </c>
    </row>
    <row r="1399" spans="1:10" x14ac:dyDescent="0.45">
      <c r="A1399">
        <v>9.6736111111111107</v>
      </c>
      <c r="B1399">
        <v>3504</v>
      </c>
      <c r="E1399">
        <v>9.6736111111111107</v>
      </c>
      <c r="F1399">
        <v>5600</v>
      </c>
      <c r="I1399">
        <v>9.6736111111111107</v>
      </c>
      <c r="J1399">
        <v>6032</v>
      </c>
    </row>
    <row r="1400" spans="1:10" x14ac:dyDescent="0.45">
      <c r="A1400">
        <v>9.6805555555555554</v>
      </c>
      <c r="B1400">
        <v>3536</v>
      </c>
      <c r="E1400">
        <v>9.6805555555555554</v>
      </c>
      <c r="F1400">
        <v>5600</v>
      </c>
      <c r="I1400">
        <v>9.6805555555555554</v>
      </c>
      <c r="J1400">
        <v>5984</v>
      </c>
    </row>
    <row r="1401" spans="1:10" x14ac:dyDescent="0.45">
      <c r="A1401">
        <v>9.6875</v>
      </c>
      <c r="B1401">
        <v>3536</v>
      </c>
      <c r="E1401">
        <v>9.6875</v>
      </c>
      <c r="F1401">
        <v>5552</v>
      </c>
      <c r="I1401">
        <v>9.6875</v>
      </c>
      <c r="J1401">
        <v>5968</v>
      </c>
    </row>
    <row r="1402" spans="1:10" x14ac:dyDescent="0.45">
      <c r="A1402">
        <v>9.6944444444444446</v>
      </c>
      <c r="B1402">
        <v>3552</v>
      </c>
      <c r="E1402">
        <v>9.6944444444444446</v>
      </c>
      <c r="F1402">
        <v>5552</v>
      </c>
      <c r="I1402">
        <v>9.6944444444444446</v>
      </c>
      <c r="J1402">
        <v>5984</v>
      </c>
    </row>
    <row r="1403" spans="1:10" x14ac:dyDescent="0.45">
      <c r="A1403">
        <v>9.7013888888888893</v>
      </c>
      <c r="B1403">
        <v>3520</v>
      </c>
      <c r="E1403">
        <v>9.7013888888888893</v>
      </c>
      <c r="F1403">
        <v>5552</v>
      </c>
      <c r="I1403">
        <v>9.7013888888888893</v>
      </c>
      <c r="J1403">
        <v>5984</v>
      </c>
    </row>
    <row r="1404" spans="1:10" x14ac:dyDescent="0.45">
      <c r="A1404">
        <v>9.7083333333333339</v>
      </c>
      <c r="B1404">
        <v>3536</v>
      </c>
      <c r="E1404">
        <v>9.7083333333333339</v>
      </c>
      <c r="F1404">
        <v>5552</v>
      </c>
      <c r="I1404">
        <v>9.7083333333333339</v>
      </c>
      <c r="J1404">
        <v>6000</v>
      </c>
    </row>
    <row r="1405" spans="1:10" x14ac:dyDescent="0.45">
      <c r="A1405">
        <v>9.7152777777777768</v>
      </c>
      <c r="B1405">
        <v>3488</v>
      </c>
      <c r="E1405">
        <v>9.7152777777777768</v>
      </c>
      <c r="F1405">
        <v>5552</v>
      </c>
      <c r="I1405">
        <v>9.7152777777777768</v>
      </c>
      <c r="J1405">
        <v>5968</v>
      </c>
    </row>
    <row r="1406" spans="1:10" x14ac:dyDescent="0.45">
      <c r="A1406">
        <v>9.7222222222222232</v>
      </c>
      <c r="B1406">
        <v>3568</v>
      </c>
      <c r="E1406">
        <v>9.7222222222222232</v>
      </c>
      <c r="F1406">
        <v>5536</v>
      </c>
      <c r="I1406">
        <v>9.7222222222222232</v>
      </c>
      <c r="J1406">
        <v>5936</v>
      </c>
    </row>
    <row r="1407" spans="1:10" x14ac:dyDescent="0.45">
      <c r="A1407">
        <v>9.7291666666666661</v>
      </c>
      <c r="B1407">
        <v>3552</v>
      </c>
      <c r="E1407">
        <v>9.7291666666666661</v>
      </c>
      <c r="F1407">
        <v>5520</v>
      </c>
      <c r="I1407">
        <v>9.7291666666666661</v>
      </c>
      <c r="J1407">
        <v>5968</v>
      </c>
    </row>
    <row r="1408" spans="1:10" x14ac:dyDescent="0.45">
      <c r="A1408">
        <v>9.7361111111111107</v>
      </c>
      <c r="B1408">
        <v>3536</v>
      </c>
      <c r="E1408">
        <v>9.7361111111111107</v>
      </c>
      <c r="F1408">
        <v>5584</v>
      </c>
      <c r="I1408">
        <v>9.7361111111111107</v>
      </c>
      <c r="J1408">
        <v>5952</v>
      </c>
    </row>
    <row r="1409" spans="1:10" x14ac:dyDescent="0.45">
      <c r="A1409">
        <v>9.7430555555555554</v>
      </c>
      <c r="B1409">
        <v>3536</v>
      </c>
      <c r="E1409">
        <v>9.7430555555555554</v>
      </c>
      <c r="F1409">
        <v>5520</v>
      </c>
      <c r="I1409">
        <v>9.7430555555555554</v>
      </c>
      <c r="J1409">
        <v>5952</v>
      </c>
    </row>
    <row r="1410" spans="1:10" x14ac:dyDescent="0.45">
      <c r="A1410">
        <v>9.75</v>
      </c>
      <c r="B1410">
        <v>3536</v>
      </c>
      <c r="E1410">
        <v>9.75</v>
      </c>
      <c r="F1410">
        <v>5536</v>
      </c>
      <c r="I1410">
        <v>9.75</v>
      </c>
      <c r="J1410">
        <v>5984</v>
      </c>
    </row>
    <row r="1411" spans="1:10" x14ac:dyDescent="0.45">
      <c r="A1411">
        <v>9.7569444444444446</v>
      </c>
      <c r="B1411">
        <v>3520</v>
      </c>
      <c r="E1411">
        <v>9.7569444444444446</v>
      </c>
      <c r="F1411">
        <v>5584</v>
      </c>
      <c r="I1411">
        <v>9.7569444444444446</v>
      </c>
      <c r="J1411">
        <v>5968</v>
      </c>
    </row>
    <row r="1412" spans="1:10" x14ac:dyDescent="0.45">
      <c r="A1412">
        <v>9.7638888888888893</v>
      </c>
      <c r="B1412">
        <v>3488</v>
      </c>
      <c r="E1412">
        <v>9.7638888888888893</v>
      </c>
      <c r="F1412">
        <v>5584</v>
      </c>
      <c r="I1412">
        <v>9.7638888888888893</v>
      </c>
      <c r="J1412">
        <v>5936</v>
      </c>
    </row>
    <row r="1413" spans="1:10" x14ac:dyDescent="0.45">
      <c r="A1413">
        <v>9.7708333333333339</v>
      </c>
      <c r="B1413">
        <v>3568</v>
      </c>
      <c r="E1413">
        <v>9.7708333333333339</v>
      </c>
      <c r="F1413">
        <v>5584</v>
      </c>
      <c r="I1413">
        <v>9.7708333333333339</v>
      </c>
      <c r="J1413">
        <v>5952</v>
      </c>
    </row>
    <row r="1414" spans="1:10" x14ac:dyDescent="0.45">
      <c r="A1414">
        <v>9.7777777777777768</v>
      </c>
      <c r="B1414">
        <v>3568</v>
      </c>
      <c r="E1414">
        <v>9.7777777777777768</v>
      </c>
      <c r="F1414">
        <v>5536</v>
      </c>
      <c r="I1414">
        <v>9.7777777777777768</v>
      </c>
      <c r="J1414">
        <v>5936</v>
      </c>
    </row>
    <row r="1415" spans="1:10" x14ac:dyDescent="0.45">
      <c r="A1415">
        <v>9.7847222222222232</v>
      </c>
      <c r="B1415">
        <v>3520</v>
      </c>
      <c r="E1415">
        <v>9.7847222222222232</v>
      </c>
      <c r="F1415">
        <v>5536</v>
      </c>
      <c r="I1415">
        <v>9.7847222222222232</v>
      </c>
      <c r="J1415">
        <v>5952</v>
      </c>
    </row>
    <row r="1416" spans="1:10" x14ac:dyDescent="0.45">
      <c r="A1416">
        <v>9.7916666666666661</v>
      </c>
      <c r="B1416">
        <v>3552</v>
      </c>
      <c r="E1416">
        <v>9.7916666666666661</v>
      </c>
      <c r="F1416">
        <v>5504</v>
      </c>
      <c r="I1416">
        <v>9.7916666666666661</v>
      </c>
      <c r="J1416">
        <v>5936</v>
      </c>
    </row>
    <row r="1417" spans="1:10" x14ac:dyDescent="0.45">
      <c r="A1417">
        <v>9.7986111111111107</v>
      </c>
      <c r="B1417">
        <v>3504</v>
      </c>
      <c r="E1417">
        <v>9.7986111111111107</v>
      </c>
      <c r="F1417">
        <v>5600</v>
      </c>
      <c r="I1417">
        <v>9.7986111111111107</v>
      </c>
      <c r="J1417">
        <v>5888</v>
      </c>
    </row>
    <row r="1418" spans="1:10" x14ac:dyDescent="0.45">
      <c r="A1418">
        <v>9.8055555555555554</v>
      </c>
      <c r="B1418">
        <v>3504</v>
      </c>
      <c r="E1418">
        <v>9.8055555555555554</v>
      </c>
      <c r="F1418">
        <v>5488</v>
      </c>
      <c r="I1418">
        <v>9.8055555555555554</v>
      </c>
      <c r="J1418">
        <v>5936</v>
      </c>
    </row>
    <row r="1419" spans="1:10" x14ac:dyDescent="0.45">
      <c r="A1419">
        <v>9.8125</v>
      </c>
      <c r="B1419">
        <v>3488</v>
      </c>
      <c r="E1419">
        <v>9.8125</v>
      </c>
      <c r="F1419">
        <v>5584</v>
      </c>
      <c r="I1419">
        <v>9.8125</v>
      </c>
      <c r="J1419">
        <v>5920</v>
      </c>
    </row>
    <row r="1420" spans="1:10" x14ac:dyDescent="0.45">
      <c r="A1420">
        <v>9.8194444444444446</v>
      </c>
      <c r="B1420">
        <v>3520</v>
      </c>
      <c r="E1420">
        <v>9.8194444444444446</v>
      </c>
      <c r="F1420">
        <v>5520</v>
      </c>
      <c r="I1420">
        <v>9.8194444444444446</v>
      </c>
      <c r="J1420">
        <v>5936</v>
      </c>
    </row>
    <row r="1421" spans="1:10" x14ac:dyDescent="0.45">
      <c r="A1421">
        <v>9.8263888888888893</v>
      </c>
      <c r="B1421">
        <v>3472</v>
      </c>
      <c r="E1421">
        <v>9.8263888888888893</v>
      </c>
      <c r="F1421">
        <v>5504</v>
      </c>
      <c r="I1421">
        <v>9.8263888888888893</v>
      </c>
      <c r="J1421">
        <v>5936</v>
      </c>
    </row>
    <row r="1422" spans="1:10" x14ac:dyDescent="0.45">
      <c r="A1422">
        <v>9.8333333333333339</v>
      </c>
      <c r="B1422">
        <v>3520</v>
      </c>
      <c r="E1422">
        <v>9.8333333333333339</v>
      </c>
      <c r="F1422">
        <v>5504</v>
      </c>
      <c r="I1422">
        <v>9.8333333333333339</v>
      </c>
      <c r="J1422">
        <v>5984</v>
      </c>
    </row>
    <row r="1423" spans="1:10" x14ac:dyDescent="0.45">
      <c r="A1423">
        <v>9.8402777777777768</v>
      </c>
      <c r="B1423">
        <v>3552</v>
      </c>
      <c r="E1423">
        <v>9.8402777777777768</v>
      </c>
      <c r="F1423">
        <v>5504</v>
      </c>
      <c r="I1423">
        <v>9.8402777777777768</v>
      </c>
      <c r="J1423">
        <v>5984</v>
      </c>
    </row>
    <row r="1424" spans="1:10" x14ac:dyDescent="0.45">
      <c r="A1424">
        <v>9.8472222222222232</v>
      </c>
      <c r="B1424">
        <v>3520</v>
      </c>
      <c r="E1424">
        <v>9.8472222222222232</v>
      </c>
      <c r="F1424">
        <v>5440</v>
      </c>
      <c r="I1424">
        <v>9.8472222222222232</v>
      </c>
      <c r="J1424">
        <v>5984</v>
      </c>
    </row>
    <row r="1425" spans="1:10" x14ac:dyDescent="0.45">
      <c r="A1425">
        <v>9.8541666666666661</v>
      </c>
      <c r="B1425">
        <v>3536</v>
      </c>
      <c r="E1425">
        <v>9.8541666666666661</v>
      </c>
      <c r="F1425">
        <v>5472</v>
      </c>
      <c r="I1425">
        <v>9.8541666666666661</v>
      </c>
      <c r="J1425">
        <v>5952</v>
      </c>
    </row>
    <row r="1426" spans="1:10" x14ac:dyDescent="0.45">
      <c r="A1426">
        <v>9.8611111111111107</v>
      </c>
      <c r="B1426">
        <v>3568</v>
      </c>
      <c r="E1426">
        <v>9.8611111111111107</v>
      </c>
      <c r="F1426">
        <v>5584</v>
      </c>
      <c r="I1426">
        <v>9.8611111111111107</v>
      </c>
      <c r="J1426">
        <v>5936</v>
      </c>
    </row>
    <row r="1427" spans="1:10" x14ac:dyDescent="0.45">
      <c r="A1427">
        <v>9.8680555555555554</v>
      </c>
      <c r="B1427">
        <v>3568</v>
      </c>
      <c r="E1427">
        <v>9.8680555555555554</v>
      </c>
      <c r="F1427">
        <v>5504</v>
      </c>
      <c r="I1427">
        <v>9.8680555555555554</v>
      </c>
      <c r="J1427">
        <v>5888</v>
      </c>
    </row>
    <row r="1428" spans="1:10" x14ac:dyDescent="0.45">
      <c r="A1428">
        <v>9.875</v>
      </c>
      <c r="B1428">
        <v>3504</v>
      </c>
      <c r="E1428">
        <v>9.875</v>
      </c>
      <c r="F1428">
        <v>5504</v>
      </c>
      <c r="I1428">
        <v>9.875</v>
      </c>
      <c r="J1428">
        <v>5904</v>
      </c>
    </row>
    <row r="1429" spans="1:10" x14ac:dyDescent="0.45">
      <c r="A1429">
        <v>9.8819444444444446</v>
      </c>
      <c r="B1429">
        <v>3568</v>
      </c>
      <c r="E1429">
        <v>9.8819444444444446</v>
      </c>
      <c r="F1429">
        <v>5504</v>
      </c>
      <c r="I1429">
        <v>9.8819444444444446</v>
      </c>
      <c r="J1429">
        <v>5904</v>
      </c>
    </row>
    <row r="1430" spans="1:10" x14ac:dyDescent="0.45">
      <c r="A1430">
        <v>9.8888888888888893</v>
      </c>
      <c r="B1430">
        <v>3520</v>
      </c>
      <c r="E1430">
        <v>9.8888888888888893</v>
      </c>
      <c r="F1430">
        <v>5504</v>
      </c>
      <c r="I1430">
        <v>9.8888888888888893</v>
      </c>
      <c r="J1430">
        <v>5888</v>
      </c>
    </row>
    <row r="1431" spans="1:10" x14ac:dyDescent="0.45">
      <c r="A1431">
        <v>9.8958333333333339</v>
      </c>
      <c r="B1431">
        <v>3536</v>
      </c>
      <c r="E1431">
        <v>9.8958333333333339</v>
      </c>
      <c r="F1431">
        <v>5504</v>
      </c>
      <c r="I1431">
        <v>9.8958333333333339</v>
      </c>
      <c r="J1431">
        <v>5888</v>
      </c>
    </row>
    <row r="1432" spans="1:10" x14ac:dyDescent="0.45">
      <c r="A1432">
        <v>9.9027777777777768</v>
      </c>
      <c r="B1432">
        <v>3536</v>
      </c>
      <c r="E1432">
        <v>9.9027777777777768</v>
      </c>
      <c r="F1432">
        <v>5456</v>
      </c>
      <c r="I1432">
        <v>9.9027777777777768</v>
      </c>
      <c r="J1432">
        <v>5904</v>
      </c>
    </row>
    <row r="1433" spans="1:10" x14ac:dyDescent="0.45">
      <c r="A1433">
        <v>9.9097222222222232</v>
      </c>
      <c r="B1433">
        <v>3520</v>
      </c>
      <c r="E1433">
        <v>9.9097222222222232</v>
      </c>
      <c r="F1433">
        <v>5520</v>
      </c>
      <c r="I1433">
        <v>9.9097222222222232</v>
      </c>
      <c r="J1433">
        <v>5920</v>
      </c>
    </row>
    <row r="1434" spans="1:10" x14ac:dyDescent="0.45">
      <c r="A1434">
        <v>9.9166666666666661</v>
      </c>
      <c r="B1434">
        <v>3552</v>
      </c>
      <c r="E1434">
        <v>9.9166666666666661</v>
      </c>
      <c r="F1434">
        <v>5584</v>
      </c>
      <c r="I1434">
        <v>9.9166666666666661</v>
      </c>
      <c r="J1434">
        <v>5936</v>
      </c>
    </row>
    <row r="1435" spans="1:10" x14ac:dyDescent="0.45">
      <c r="A1435">
        <v>9.9236111111111107</v>
      </c>
      <c r="B1435">
        <v>3552</v>
      </c>
      <c r="E1435">
        <v>9.9236111111111107</v>
      </c>
      <c r="F1435">
        <v>5600</v>
      </c>
      <c r="I1435">
        <v>9.9236111111111107</v>
      </c>
      <c r="J1435">
        <v>5952</v>
      </c>
    </row>
    <row r="1436" spans="1:10" x14ac:dyDescent="0.45">
      <c r="A1436">
        <v>9.9305555555555554</v>
      </c>
      <c r="B1436">
        <v>3584</v>
      </c>
      <c r="E1436">
        <v>9.9305555555555554</v>
      </c>
      <c r="F1436">
        <v>5504</v>
      </c>
      <c r="I1436">
        <v>9.9305555555555554</v>
      </c>
      <c r="J1436">
        <v>5920</v>
      </c>
    </row>
    <row r="1437" spans="1:10" x14ac:dyDescent="0.45">
      <c r="A1437">
        <v>9.9375</v>
      </c>
      <c r="B1437">
        <v>3568</v>
      </c>
      <c r="E1437">
        <v>9.9375</v>
      </c>
      <c r="F1437">
        <v>5536</v>
      </c>
      <c r="I1437">
        <v>9.9375</v>
      </c>
      <c r="J1437">
        <v>5952</v>
      </c>
    </row>
    <row r="1438" spans="1:10" x14ac:dyDescent="0.45">
      <c r="A1438">
        <v>9.9444444444444446</v>
      </c>
      <c r="B1438">
        <v>3504</v>
      </c>
      <c r="E1438">
        <v>9.9444444444444446</v>
      </c>
      <c r="F1438">
        <v>5504</v>
      </c>
      <c r="I1438">
        <v>9.9444444444444446</v>
      </c>
      <c r="J1438">
        <v>5936</v>
      </c>
    </row>
    <row r="1439" spans="1:10" x14ac:dyDescent="0.45">
      <c r="A1439">
        <v>9.9513888888888893</v>
      </c>
      <c r="B1439">
        <v>3568</v>
      </c>
      <c r="E1439">
        <v>9.9513888888888893</v>
      </c>
      <c r="F1439">
        <v>5536</v>
      </c>
      <c r="I1439">
        <v>9.9513888888888893</v>
      </c>
      <c r="J1439">
        <v>5888</v>
      </c>
    </row>
    <row r="1440" spans="1:10" x14ac:dyDescent="0.45">
      <c r="A1440">
        <v>9.9583333333333339</v>
      </c>
      <c r="B1440">
        <v>3520</v>
      </c>
      <c r="E1440">
        <v>9.9583333333333339</v>
      </c>
      <c r="F1440">
        <v>5568</v>
      </c>
      <c r="I1440">
        <v>9.9583333333333339</v>
      </c>
      <c r="J1440">
        <v>5936</v>
      </c>
    </row>
    <row r="1441" spans="1:10" x14ac:dyDescent="0.45">
      <c r="A1441">
        <v>9.9652777777777768</v>
      </c>
      <c r="B1441">
        <v>3488</v>
      </c>
      <c r="E1441">
        <v>9.9652777777777768</v>
      </c>
      <c r="F1441">
        <v>5488</v>
      </c>
      <c r="I1441">
        <v>9.9652777777777768</v>
      </c>
      <c r="J1441">
        <v>5920</v>
      </c>
    </row>
    <row r="1442" spans="1:10" x14ac:dyDescent="0.45">
      <c r="A1442">
        <v>9.9722222222222232</v>
      </c>
      <c r="B1442">
        <v>3536</v>
      </c>
      <c r="E1442">
        <v>9.9722222222222232</v>
      </c>
      <c r="F1442">
        <v>5488</v>
      </c>
      <c r="I1442">
        <v>9.9722222222222232</v>
      </c>
      <c r="J1442">
        <v>5920</v>
      </c>
    </row>
    <row r="1443" spans="1:10" x14ac:dyDescent="0.45">
      <c r="A1443">
        <v>9.9791666666666661</v>
      </c>
      <c r="B1443">
        <v>3552</v>
      </c>
      <c r="E1443">
        <v>9.9791666666666661</v>
      </c>
      <c r="F1443">
        <v>5520</v>
      </c>
      <c r="I1443">
        <v>9.9791666666666661</v>
      </c>
      <c r="J1443">
        <v>5952</v>
      </c>
    </row>
    <row r="1444" spans="1:10" x14ac:dyDescent="0.45">
      <c r="A1444">
        <v>9.9861111111111107</v>
      </c>
      <c r="B1444">
        <v>3568</v>
      </c>
      <c r="E1444">
        <v>9.9861111111111107</v>
      </c>
      <c r="F1444">
        <v>5552</v>
      </c>
      <c r="I1444">
        <v>9.9861111111111107</v>
      </c>
      <c r="J1444">
        <v>5984</v>
      </c>
    </row>
    <row r="1445" spans="1:10" x14ac:dyDescent="0.45">
      <c r="A1445">
        <v>9.9930555555555554</v>
      </c>
      <c r="B1445">
        <v>3536</v>
      </c>
      <c r="E1445">
        <v>9.9930555555555554</v>
      </c>
      <c r="F1445">
        <v>5488</v>
      </c>
      <c r="I1445">
        <v>9.9930555555555554</v>
      </c>
      <c r="J1445">
        <v>5952</v>
      </c>
    </row>
    <row r="1446" spans="1:10" x14ac:dyDescent="0.45">
      <c r="A1446">
        <v>10</v>
      </c>
      <c r="B1446">
        <v>3568</v>
      </c>
      <c r="E1446">
        <v>10</v>
      </c>
      <c r="F1446">
        <v>5536</v>
      </c>
      <c r="I1446">
        <v>10</v>
      </c>
      <c r="J1446">
        <v>5936</v>
      </c>
    </row>
    <row r="1447" spans="1:10" x14ac:dyDescent="0.45">
      <c r="A1447">
        <v>10.006944444444445</v>
      </c>
      <c r="B1447">
        <v>3616</v>
      </c>
      <c r="E1447">
        <v>10.006944444444445</v>
      </c>
      <c r="F1447">
        <v>5520</v>
      </c>
      <c r="I1447">
        <v>10.006944444444445</v>
      </c>
      <c r="J1447">
        <v>5952</v>
      </c>
    </row>
    <row r="1448" spans="1:10" x14ac:dyDescent="0.45">
      <c r="A1448">
        <v>10.013888888888889</v>
      </c>
      <c r="B1448">
        <v>3584</v>
      </c>
      <c r="E1448">
        <v>10.013888888888889</v>
      </c>
      <c r="F1448">
        <v>5504</v>
      </c>
      <c r="I1448">
        <v>10.013888888888889</v>
      </c>
      <c r="J1448">
        <v>5936</v>
      </c>
    </row>
    <row r="1449" spans="1:10" x14ac:dyDescent="0.45">
      <c r="A1449">
        <v>10.020833333333334</v>
      </c>
      <c r="B1449">
        <v>3536</v>
      </c>
      <c r="E1449">
        <v>10.020833333333334</v>
      </c>
      <c r="F1449">
        <v>5520</v>
      </c>
      <c r="I1449">
        <v>10.020833333333334</v>
      </c>
      <c r="J1449">
        <v>5952</v>
      </c>
    </row>
    <row r="1450" spans="1:10" x14ac:dyDescent="0.45">
      <c r="A1450">
        <v>10.027777777777777</v>
      </c>
      <c r="B1450">
        <v>3584</v>
      </c>
      <c r="E1450">
        <v>10.027777777777777</v>
      </c>
      <c r="F1450">
        <v>5504</v>
      </c>
      <c r="I1450">
        <v>10.027777777777777</v>
      </c>
      <c r="J1450">
        <v>5952</v>
      </c>
    </row>
    <row r="1451" spans="1:10" x14ac:dyDescent="0.45">
      <c r="A1451">
        <v>10.034722222222223</v>
      </c>
      <c r="B1451">
        <v>3536</v>
      </c>
      <c r="E1451">
        <v>10.034722222222223</v>
      </c>
      <c r="F1451">
        <v>5472</v>
      </c>
      <c r="I1451">
        <v>10.034722222222223</v>
      </c>
      <c r="J1451">
        <v>6032</v>
      </c>
    </row>
    <row r="1452" spans="1:10" x14ac:dyDescent="0.45">
      <c r="A1452">
        <v>10.041666666666666</v>
      </c>
      <c r="B1452">
        <v>3584</v>
      </c>
      <c r="E1452">
        <v>10.041666666666666</v>
      </c>
      <c r="F1452">
        <v>5520</v>
      </c>
      <c r="I1452">
        <v>10.041666666666666</v>
      </c>
      <c r="J1452">
        <v>5968</v>
      </c>
    </row>
    <row r="1453" spans="1:10" x14ac:dyDescent="0.45">
      <c r="A1453">
        <v>10.048611111111111</v>
      </c>
      <c r="B1453">
        <v>3616</v>
      </c>
      <c r="E1453">
        <v>10.048611111111111</v>
      </c>
      <c r="F1453">
        <v>5504</v>
      </c>
      <c r="I1453">
        <v>10.048611111111111</v>
      </c>
      <c r="J1453">
        <v>6016</v>
      </c>
    </row>
    <row r="1454" spans="1:10" x14ac:dyDescent="0.45">
      <c r="A1454">
        <v>10.055555555555555</v>
      </c>
      <c r="B1454">
        <v>3568</v>
      </c>
      <c r="E1454">
        <v>10.055555555555555</v>
      </c>
      <c r="F1454">
        <v>5472</v>
      </c>
      <c r="I1454">
        <v>10.055555555555555</v>
      </c>
      <c r="J1454">
        <v>6032</v>
      </c>
    </row>
    <row r="1455" spans="1:10" x14ac:dyDescent="0.45">
      <c r="A1455">
        <v>10.0625</v>
      </c>
      <c r="B1455">
        <v>3584</v>
      </c>
      <c r="E1455">
        <v>10.0625</v>
      </c>
      <c r="F1455">
        <v>5456</v>
      </c>
      <c r="I1455">
        <v>10.0625</v>
      </c>
      <c r="J1455">
        <v>6048</v>
      </c>
    </row>
    <row r="1456" spans="1:10" x14ac:dyDescent="0.45">
      <c r="A1456">
        <v>10.069444444444445</v>
      </c>
      <c r="B1456">
        <v>3568</v>
      </c>
      <c r="E1456">
        <v>10.069444444444445</v>
      </c>
      <c r="F1456">
        <v>5424</v>
      </c>
      <c r="I1456">
        <v>10.069444444444445</v>
      </c>
      <c r="J1456">
        <v>6000</v>
      </c>
    </row>
    <row r="1457" spans="1:10" x14ac:dyDescent="0.45">
      <c r="A1457">
        <v>10.076388888888889</v>
      </c>
      <c r="B1457">
        <v>3568</v>
      </c>
      <c r="E1457">
        <v>10.076388888888889</v>
      </c>
      <c r="F1457">
        <v>5424</v>
      </c>
      <c r="I1457">
        <v>10.076388888888889</v>
      </c>
      <c r="J1457">
        <v>6032</v>
      </c>
    </row>
    <row r="1458" spans="1:10" x14ac:dyDescent="0.45">
      <c r="A1458">
        <v>10.083333333333334</v>
      </c>
      <c r="B1458">
        <v>3568</v>
      </c>
      <c r="E1458">
        <v>10.083333333333334</v>
      </c>
      <c r="F1458">
        <v>5488</v>
      </c>
      <c r="I1458">
        <v>10.083333333333334</v>
      </c>
      <c r="J1458">
        <v>6016</v>
      </c>
    </row>
    <row r="1459" spans="1:10" x14ac:dyDescent="0.45">
      <c r="A1459">
        <v>10.090277777777777</v>
      </c>
      <c r="B1459">
        <v>3552</v>
      </c>
      <c r="E1459">
        <v>10.090277777777777</v>
      </c>
      <c r="F1459">
        <v>5424</v>
      </c>
      <c r="I1459">
        <v>10.090277777777777</v>
      </c>
      <c r="J1459">
        <v>6064</v>
      </c>
    </row>
    <row r="1460" spans="1:10" x14ac:dyDescent="0.45">
      <c r="A1460">
        <v>10.097222222222223</v>
      </c>
      <c r="B1460">
        <v>3552</v>
      </c>
      <c r="E1460">
        <v>10.097222222222223</v>
      </c>
      <c r="F1460">
        <v>5456</v>
      </c>
      <c r="I1460">
        <v>10.097222222222223</v>
      </c>
      <c r="J1460">
        <v>5952</v>
      </c>
    </row>
    <row r="1461" spans="1:10" x14ac:dyDescent="0.45">
      <c r="A1461">
        <v>10.104166666666666</v>
      </c>
      <c r="B1461">
        <v>3552</v>
      </c>
      <c r="E1461">
        <v>10.104166666666666</v>
      </c>
      <c r="F1461">
        <v>5408</v>
      </c>
      <c r="I1461">
        <v>10.104166666666666</v>
      </c>
      <c r="J1461">
        <v>6032</v>
      </c>
    </row>
    <row r="1462" spans="1:10" x14ac:dyDescent="0.45">
      <c r="A1462">
        <v>10.111111111111111</v>
      </c>
      <c r="B1462">
        <v>3568</v>
      </c>
      <c r="E1462">
        <v>10.111111111111111</v>
      </c>
      <c r="F1462">
        <v>5424</v>
      </c>
      <c r="I1462">
        <v>10.111111111111111</v>
      </c>
      <c r="J1462">
        <v>6000</v>
      </c>
    </row>
    <row r="1463" spans="1:10" x14ac:dyDescent="0.45">
      <c r="A1463">
        <v>10.118055555555555</v>
      </c>
      <c r="B1463">
        <v>3552</v>
      </c>
      <c r="E1463">
        <v>10.118055555555555</v>
      </c>
      <c r="F1463">
        <v>5408</v>
      </c>
      <c r="I1463">
        <v>10.118055555555555</v>
      </c>
      <c r="J1463">
        <v>5952</v>
      </c>
    </row>
    <row r="1464" spans="1:10" x14ac:dyDescent="0.45">
      <c r="A1464">
        <v>10.125</v>
      </c>
      <c r="B1464">
        <v>3568</v>
      </c>
      <c r="E1464">
        <v>10.125</v>
      </c>
      <c r="F1464">
        <v>5408</v>
      </c>
      <c r="I1464">
        <v>10.125</v>
      </c>
      <c r="J1464">
        <v>6048</v>
      </c>
    </row>
    <row r="1465" spans="1:10" x14ac:dyDescent="0.45">
      <c r="A1465">
        <v>10.131944444444445</v>
      </c>
      <c r="B1465">
        <v>3520</v>
      </c>
      <c r="E1465">
        <v>10.131944444444445</v>
      </c>
      <c r="F1465">
        <v>5472</v>
      </c>
      <c r="I1465">
        <v>10.131944444444445</v>
      </c>
      <c r="J1465">
        <v>6032</v>
      </c>
    </row>
    <row r="1466" spans="1:10" x14ac:dyDescent="0.45">
      <c r="A1466">
        <v>10.138888888888889</v>
      </c>
      <c r="B1466">
        <v>3552</v>
      </c>
      <c r="E1466">
        <v>10.138888888888889</v>
      </c>
      <c r="F1466">
        <v>5440</v>
      </c>
      <c r="I1466">
        <v>10.138888888888889</v>
      </c>
      <c r="J1466">
        <v>6000</v>
      </c>
    </row>
    <row r="1467" spans="1:10" x14ac:dyDescent="0.45">
      <c r="A1467">
        <v>10.145833333333334</v>
      </c>
      <c r="B1467">
        <v>3520</v>
      </c>
      <c r="E1467">
        <v>10.145833333333334</v>
      </c>
      <c r="F1467">
        <v>5456</v>
      </c>
      <c r="I1467">
        <v>10.145833333333334</v>
      </c>
      <c r="J1467">
        <v>5984</v>
      </c>
    </row>
    <row r="1468" spans="1:10" x14ac:dyDescent="0.45">
      <c r="A1468">
        <v>10.152777777777777</v>
      </c>
      <c r="B1468">
        <v>3504</v>
      </c>
      <c r="E1468">
        <v>10.152777777777777</v>
      </c>
      <c r="F1468">
        <v>5440</v>
      </c>
      <c r="I1468">
        <v>10.152777777777777</v>
      </c>
      <c r="J1468">
        <v>6032</v>
      </c>
    </row>
    <row r="1469" spans="1:10" x14ac:dyDescent="0.45">
      <c r="A1469">
        <v>10.159722222222223</v>
      </c>
      <c r="B1469">
        <v>3488</v>
      </c>
      <c r="E1469">
        <v>10.159722222222223</v>
      </c>
      <c r="F1469">
        <v>5408</v>
      </c>
      <c r="I1469">
        <v>10.159722222222223</v>
      </c>
      <c r="J1469">
        <v>6000</v>
      </c>
    </row>
    <row r="1470" spans="1:10" x14ac:dyDescent="0.45">
      <c r="A1470">
        <v>10.166666666666666</v>
      </c>
      <c r="B1470">
        <v>3536</v>
      </c>
      <c r="E1470">
        <v>10.166666666666666</v>
      </c>
      <c r="F1470">
        <v>5520</v>
      </c>
      <c r="I1470">
        <v>10.166666666666666</v>
      </c>
      <c r="J1470">
        <v>5952</v>
      </c>
    </row>
    <row r="1471" spans="1:10" x14ac:dyDescent="0.45">
      <c r="A1471">
        <v>10.173611111111111</v>
      </c>
      <c r="B1471">
        <v>3520</v>
      </c>
      <c r="E1471">
        <v>10.173611111111111</v>
      </c>
      <c r="F1471">
        <v>5504</v>
      </c>
      <c r="I1471">
        <v>10.173611111111111</v>
      </c>
      <c r="J1471">
        <v>5968</v>
      </c>
    </row>
    <row r="1472" spans="1:10" x14ac:dyDescent="0.45">
      <c r="A1472">
        <v>10.180555555555555</v>
      </c>
      <c r="B1472">
        <v>3536</v>
      </c>
      <c r="E1472">
        <v>10.180555555555555</v>
      </c>
      <c r="F1472">
        <v>5440</v>
      </c>
      <c r="I1472">
        <v>10.180555555555555</v>
      </c>
      <c r="J1472">
        <v>5968</v>
      </c>
    </row>
    <row r="1473" spans="1:10" x14ac:dyDescent="0.45">
      <c r="A1473">
        <v>10.1875</v>
      </c>
      <c r="B1473">
        <v>3520</v>
      </c>
      <c r="E1473">
        <v>10.1875</v>
      </c>
      <c r="F1473">
        <v>5520</v>
      </c>
      <c r="I1473">
        <v>10.1875</v>
      </c>
      <c r="J1473">
        <v>5888</v>
      </c>
    </row>
    <row r="1474" spans="1:10" x14ac:dyDescent="0.45">
      <c r="A1474">
        <v>10.194444444444445</v>
      </c>
      <c r="B1474">
        <v>3536</v>
      </c>
      <c r="E1474">
        <v>10.194444444444445</v>
      </c>
      <c r="F1474">
        <v>5504</v>
      </c>
      <c r="I1474">
        <v>10.194444444444445</v>
      </c>
      <c r="J1474">
        <v>5984</v>
      </c>
    </row>
    <row r="1475" spans="1:10" x14ac:dyDescent="0.45">
      <c r="A1475">
        <v>10.201388888888889</v>
      </c>
      <c r="B1475">
        <v>3584</v>
      </c>
      <c r="E1475">
        <v>10.201388888888889</v>
      </c>
      <c r="F1475">
        <v>5488</v>
      </c>
      <c r="I1475">
        <v>10.201388888888889</v>
      </c>
      <c r="J1475">
        <v>5920</v>
      </c>
    </row>
    <row r="1476" spans="1:10" x14ac:dyDescent="0.45">
      <c r="A1476">
        <v>10.208333333333334</v>
      </c>
      <c r="B1476">
        <v>3568</v>
      </c>
      <c r="E1476">
        <v>10.208333333333334</v>
      </c>
      <c r="F1476">
        <v>5520</v>
      </c>
      <c r="I1476">
        <v>10.208333333333334</v>
      </c>
      <c r="J1476">
        <v>6048</v>
      </c>
    </row>
    <row r="1477" spans="1:10" x14ac:dyDescent="0.45">
      <c r="A1477">
        <v>10.215277777777777</v>
      </c>
      <c r="B1477">
        <v>3536</v>
      </c>
      <c r="E1477">
        <v>10.215277777777777</v>
      </c>
      <c r="F1477">
        <v>5520</v>
      </c>
      <c r="I1477">
        <v>10.215277777777777</v>
      </c>
      <c r="J1477">
        <v>6000</v>
      </c>
    </row>
    <row r="1478" spans="1:10" x14ac:dyDescent="0.45">
      <c r="A1478">
        <v>10.222222222222223</v>
      </c>
      <c r="B1478">
        <v>3552</v>
      </c>
      <c r="E1478">
        <v>10.222222222222223</v>
      </c>
      <c r="F1478">
        <v>5504</v>
      </c>
      <c r="I1478">
        <v>10.222222222222223</v>
      </c>
      <c r="J1478">
        <v>5968</v>
      </c>
    </row>
    <row r="1479" spans="1:10" x14ac:dyDescent="0.45">
      <c r="A1479">
        <v>10.229166666666666</v>
      </c>
      <c r="B1479">
        <v>3536</v>
      </c>
      <c r="E1479">
        <v>10.229166666666666</v>
      </c>
      <c r="F1479">
        <v>5488</v>
      </c>
      <c r="I1479">
        <v>10.229166666666666</v>
      </c>
      <c r="J1479">
        <v>5952</v>
      </c>
    </row>
    <row r="1480" spans="1:10" x14ac:dyDescent="0.45">
      <c r="A1480">
        <v>10.236111111111111</v>
      </c>
      <c r="B1480">
        <v>3536</v>
      </c>
      <c r="E1480">
        <v>10.236111111111111</v>
      </c>
      <c r="F1480">
        <v>5472</v>
      </c>
      <c r="I1480">
        <v>10.236111111111111</v>
      </c>
      <c r="J1480">
        <v>5920</v>
      </c>
    </row>
    <row r="1481" spans="1:10" x14ac:dyDescent="0.45">
      <c r="A1481">
        <v>10.243055555555555</v>
      </c>
      <c r="B1481">
        <v>3552</v>
      </c>
      <c r="E1481">
        <v>10.243055555555555</v>
      </c>
      <c r="F1481">
        <v>5440</v>
      </c>
      <c r="I1481">
        <v>10.243055555555555</v>
      </c>
      <c r="J1481">
        <v>5952</v>
      </c>
    </row>
    <row r="1482" spans="1:10" x14ac:dyDescent="0.45">
      <c r="A1482">
        <v>10.25</v>
      </c>
      <c r="B1482">
        <v>3552</v>
      </c>
      <c r="E1482">
        <v>10.25</v>
      </c>
      <c r="F1482">
        <v>5424</v>
      </c>
      <c r="I1482">
        <v>10.25</v>
      </c>
      <c r="J1482">
        <v>5936</v>
      </c>
    </row>
    <row r="1483" spans="1:10" x14ac:dyDescent="0.45">
      <c r="A1483">
        <v>10.256944444444445</v>
      </c>
      <c r="B1483">
        <v>3536</v>
      </c>
      <c r="E1483">
        <v>10.256944444444445</v>
      </c>
      <c r="F1483">
        <v>5472</v>
      </c>
      <c r="I1483">
        <v>10.256944444444445</v>
      </c>
      <c r="J1483">
        <v>5904</v>
      </c>
    </row>
    <row r="1484" spans="1:10" x14ac:dyDescent="0.45">
      <c r="A1484">
        <v>10.263888888888889</v>
      </c>
      <c r="B1484">
        <v>3552</v>
      </c>
      <c r="E1484">
        <v>10.263888888888889</v>
      </c>
      <c r="F1484">
        <v>5488</v>
      </c>
      <c r="I1484">
        <v>10.263888888888889</v>
      </c>
      <c r="J1484">
        <v>5856</v>
      </c>
    </row>
    <row r="1485" spans="1:10" x14ac:dyDescent="0.45">
      <c r="A1485">
        <v>10.270833333333334</v>
      </c>
      <c r="B1485">
        <v>3536</v>
      </c>
      <c r="E1485">
        <v>10.270833333333334</v>
      </c>
      <c r="F1485">
        <v>5456</v>
      </c>
      <c r="I1485">
        <v>10.270833333333334</v>
      </c>
      <c r="J1485">
        <v>5888</v>
      </c>
    </row>
    <row r="1486" spans="1:10" x14ac:dyDescent="0.45">
      <c r="A1486">
        <v>10.277777777777777</v>
      </c>
      <c r="B1486">
        <v>3536</v>
      </c>
      <c r="E1486">
        <v>10.277777777777777</v>
      </c>
      <c r="F1486">
        <v>5456</v>
      </c>
      <c r="I1486">
        <v>10.277777777777777</v>
      </c>
      <c r="J1486">
        <v>5888</v>
      </c>
    </row>
    <row r="1487" spans="1:10" x14ac:dyDescent="0.45">
      <c r="A1487">
        <v>10.284722222222223</v>
      </c>
      <c r="B1487">
        <v>3536</v>
      </c>
      <c r="E1487">
        <v>10.284722222222223</v>
      </c>
      <c r="F1487">
        <v>5440</v>
      </c>
      <c r="I1487">
        <v>10.284722222222223</v>
      </c>
      <c r="J1487">
        <v>5888</v>
      </c>
    </row>
    <row r="1488" spans="1:10" x14ac:dyDescent="0.45">
      <c r="A1488">
        <v>10.291666666666666</v>
      </c>
      <c r="B1488">
        <v>3488</v>
      </c>
      <c r="E1488">
        <v>10.291666666666666</v>
      </c>
      <c r="F1488">
        <v>5472</v>
      </c>
      <c r="I1488">
        <v>10.291666666666666</v>
      </c>
      <c r="J1488">
        <v>5936</v>
      </c>
    </row>
    <row r="1489" spans="1:10" x14ac:dyDescent="0.45">
      <c r="A1489">
        <v>10.298611111111111</v>
      </c>
      <c r="B1489">
        <v>3488</v>
      </c>
      <c r="E1489">
        <v>10.298611111111111</v>
      </c>
      <c r="F1489">
        <v>5520</v>
      </c>
      <c r="I1489">
        <v>10.298611111111111</v>
      </c>
      <c r="J1489">
        <v>5904</v>
      </c>
    </row>
    <row r="1490" spans="1:10" x14ac:dyDescent="0.45">
      <c r="A1490">
        <v>10.305555555555555</v>
      </c>
      <c r="B1490">
        <v>3552</v>
      </c>
      <c r="E1490">
        <v>10.305555555555555</v>
      </c>
      <c r="F1490">
        <v>5520</v>
      </c>
      <c r="I1490">
        <v>10.305555555555555</v>
      </c>
      <c r="J1490">
        <v>5904</v>
      </c>
    </row>
    <row r="1491" spans="1:10" x14ac:dyDescent="0.45">
      <c r="A1491">
        <v>10.3125</v>
      </c>
      <c r="B1491">
        <v>3536</v>
      </c>
      <c r="E1491">
        <v>10.3125</v>
      </c>
      <c r="F1491">
        <v>5424</v>
      </c>
      <c r="I1491">
        <v>10.3125</v>
      </c>
      <c r="J1491">
        <v>5952</v>
      </c>
    </row>
    <row r="1492" spans="1:10" x14ac:dyDescent="0.45">
      <c r="A1492">
        <v>10.319444444444445</v>
      </c>
      <c r="B1492">
        <v>3504</v>
      </c>
      <c r="E1492">
        <v>10.319444444444445</v>
      </c>
      <c r="F1492">
        <v>5408</v>
      </c>
      <c r="I1492">
        <v>10.319444444444445</v>
      </c>
      <c r="J1492">
        <v>5952</v>
      </c>
    </row>
    <row r="1493" spans="1:10" x14ac:dyDescent="0.45">
      <c r="A1493">
        <v>10.326388888888889</v>
      </c>
      <c r="B1493">
        <v>3536</v>
      </c>
      <c r="E1493">
        <v>10.326388888888889</v>
      </c>
      <c r="F1493">
        <v>5376</v>
      </c>
      <c r="I1493">
        <v>10.326388888888889</v>
      </c>
      <c r="J1493">
        <v>5904</v>
      </c>
    </row>
    <row r="1494" spans="1:10" x14ac:dyDescent="0.45">
      <c r="A1494">
        <v>10.333333333333334</v>
      </c>
      <c r="B1494">
        <v>3488</v>
      </c>
      <c r="E1494">
        <v>10.333333333333334</v>
      </c>
      <c r="F1494">
        <v>5440</v>
      </c>
      <c r="I1494">
        <v>10.333333333333334</v>
      </c>
      <c r="J1494">
        <v>6016</v>
      </c>
    </row>
    <row r="1495" spans="1:10" x14ac:dyDescent="0.45">
      <c r="A1495">
        <v>10.340277777777777</v>
      </c>
      <c r="B1495">
        <v>3520</v>
      </c>
      <c r="E1495">
        <v>10.340277777777777</v>
      </c>
      <c r="F1495">
        <v>5376</v>
      </c>
      <c r="I1495">
        <v>10.340277777777777</v>
      </c>
      <c r="J1495">
        <v>5904</v>
      </c>
    </row>
    <row r="1496" spans="1:10" x14ac:dyDescent="0.45">
      <c r="A1496">
        <v>10.347222222222223</v>
      </c>
      <c r="B1496">
        <v>3552</v>
      </c>
      <c r="E1496">
        <v>10.347222222222223</v>
      </c>
      <c r="F1496">
        <v>5440</v>
      </c>
      <c r="I1496">
        <v>10.347222222222223</v>
      </c>
      <c r="J1496">
        <v>5872</v>
      </c>
    </row>
    <row r="1497" spans="1:10" x14ac:dyDescent="0.45">
      <c r="A1497">
        <v>10.354166666666666</v>
      </c>
      <c r="B1497">
        <v>3568</v>
      </c>
      <c r="E1497">
        <v>10.354166666666666</v>
      </c>
      <c r="F1497">
        <v>5424</v>
      </c>
      <c r="I1497">
        <v>10.354166666666666</v>
      </c>
      <c r="J1497">
        <v>5936</v>
      </c>
    </row>
    <row r="1498" spans="1:10" x14ac:dyDescent="0.45">
      <c r="A1498">
        <v>10.361111111111111</v>
      </c>
      <c r="B1498">
        <v>3552</v>
      </c>
      <c r="E1498">
        <v>10.361111111111111</v>
      </c>
      <c r="F1498">
        <v>5392</v>
      </c>
      <c r="I1498">
        <v>10.361111111111111</v>
      </c>
      <c r="J1498">
        <v>5952</v>
      </c>
    </row>
    <row r="1499" spans="1:10" x14ac:dyDescent="0.45">
      <c r="A1499">
        <v>10.368055555555555</v>
      </c>
      <c r="B1499">
        <v>3504</v>
      </c>
      <c r="E1499">
        <v>10.368055555555555</v>
      </c>
      <c r="F1499">
        <v>5440</v>
      </c>
      <c r="I1499">
        <v>10.368055555555555</v>
      </c>
      <c r="J1499">
        <v>5952</v>
      </c>
    </row>
    <row r="1500" spans="1:10" x14ac:dyDescent="0.45">
      <c r="A1500">
        <v>10.375</v>
      </c>
      <c r="B1500">
        <v>3520</v>
      </c>
      <c r="E1500">
        <v>10.375</v>
      </c>
      <c r="F1500">
        <v>5408</v>
      </c>
      <c r="I1500">
        <v>10.375</v>
      </c>
      <c r="J1500">
        <v>5920</v>
      </c>
    </row>
    <row r="1501" spans="1:10" x14ac:dyDescent="0.45">
      <c r="A1501">
        <v>10.381944444444445</v>
      </c>
      <c r="B1501">
        <v>3552</v>
      </c>
      <c r="E1501">
        <v>10.381944444444445</v>
      </c>
      <c r="F1501">
        <v>5424</v>
      </c>
      <c r="I1501">
        <v>10.381944444444445</v>
      </c>
      <c r="J1501">
        <v>5920</v>
      </c>
    </row>
    <row r="1502" spans="1:10" x14ac:dyDescent="0.45">
      <c r="A1502">
        <v>10.388888888888889</v>
      </c>
      <c r="B1502">
        <v>3504</v>
      </c>
      <c r="E1502">
        <v>10.388888888888889</v>
      </c>
      <c r="F1502">
        <v>5440</v>
      </c>
      <c r="I1502">
        <v>10.388888888888889</v>
      </c>
      <c r="J1502">
        <v>5872</v>
      </c>
    </row>
    <row r="1503" spans="1:10" x14ac:dyDescent="0.45">
      <c r="A1503">
        <v>10.395833333333334</v>
      </c>
      <c r="B1503">
        <v>3552</v>
      </c>
      <c r="E1503">
        <v>10.395833333333334</v>
      </c>
      <c r="F1503">
        <v>5392</v>
      </c>
      <c r="I1503">
        <v>10.395833333333334</v>
      </c>
      <c r="J1503">
        <v>5920</v>
      </c>
    </row>
    <row r="1504" spans="1:10" x14ac:dyDescent="0.45">
      <c r="A1504">
        <v>10.402777777777777</v>
      </c>
      <c r="B1504">
        <v>3520</v>
      </c>
      <c r="E1504">
        <v>10.402777777777777</v>
      </c>
      <c r="F1504">
        <v>5408</v>
      </c>
      <c r="I1504">
        <v>10.402777777777777</v>
      </c>
      <c r="J1504">
        <v>5888</v>
      </c>
    </row>
    <row r="1505" spans="1:10" x14ac:dyDescent="0.45">
      <c r="A1505">
        <v>10.409722222222223</v>
      </c>
      <c r="B1505">
        <v>3536</v>
      </c>
      <c r="E1505">
        <v>10.409722222222223</v>
      </c>
      <c r="F1505">
        <v>5392</v>
      </c>
      <c r="I1505">
        <v>10.409722222222223</v>
      </c>
      <c r="J1505">
        <v>5952</v>
      </c>
    </row>
    <row r="1506" spans="1:10" x14ac:dyDescent="0.45">
      <c r="A1506">
        <v>10.416666666666666</v>
      </c>
      <c r="B1506">
        <v>3536</v>
      </c>
      <c r="E1506">
        <v>10.416666666666666</v>
      </c>
      <c r="F1506">
        <v>5360</v>
      </c>
      <c r="I1506">
        <v>10.416666666666666</v>
      </c>
      <c r="J1506">
        <v>5920</v>
      </c>
    </row>
    <row r="1507" spans="1:10" x14ac:dyDescent="0.45">
      <c r="A1507">
        <v>10.423611111111111</v>
      </c>
      <c r="B1507">
        <v>3504</v>
      </c>
      <c r="E1507">
        <v>10.423611111111111</v>
      </c>
      <c r="F1507">
        <v>5408</v>
      </c>
      <c r="I1507">
        <v>10.423611111111111</v>
      </c>
      <c r="J1507">
        <v>5920</v>
      </c>
    </row>
    <row r="1508" spans="1:10" x14ac:dyDescent="0.45">
      <c r="A1508">
        <v>10.430555555555555</v>
      </c>
      <c r="B1508">
        <v>3488</v>
      </c>
      <c r="E1508">
        <v>10.430555555555555</v>
      </c>
      <c r="F1508">
        <v>5392</v>
      </c>
      <c r="I1508">
        <v>10.430555555555555</v>
      </c>
      <c r="J1508">
        <v>5968</v>
      </c>
    </row>
    <row r="1509" spans="1:10" x14ac:dyDescent="0.45">
      <c r="A1509">
        <v>10.4375</v>
      </c>
      <c r="B1509">
        <v>3520</v>
      </c>
      <c r="E1509">
        <v>10.4375</v>
      </c>
      <c r="F1509">
        <v>5360</v>
      </c>
      <c r="I1509">
        <v>10.4375</v>
      </c>
      <c r="J1509">
        <v>5888</v>
      </c>
    </row>
    <row r="1510" spans="1:10" x14ac:dyDescent="0.45">
      <c r="A1510">
        <v>10.444444444444445</v>
      </c>
      <c r="B1510">
        <v>3520</v>
      </c>
      <c r="E1510">
        <v>10.444444444444445</v>
      </c>
      <c r="F1510">
        <v>5328</v>
      </c>
      <c r="I1510">
        <v>10.444444444444445</v>
      </c>
      <c r="J1510">
        <v>5952</v>
      </c>
    </row>
    <row r="1511" spans="1:10" x14ac:dyDescent="0.45">
      <c r="A1511">
        <v>10.451388888888889</v>
      </c>
      <c r="B1511">
        <v>3552</v>
      </c>
      <c r="E1511">
        <v>10.451388888888889</v>
      </c>
      <c r="F1511">
        <v>5424</v>
      </c>
      <c r="I1511">
        <v>10.451388888888889</v>
      </c>
      <c r="J1511">
        <v>5936</v>
      </c>
    </row>
    <row r="1512" spans="1:10" x14ac:dyDescent="0.45">
      <c r="A1512">
        <v>10.458333333333334</v>
      </c>
      <c r="B1512">
        <v>3552</v>
      </c>
      <c r="E1512">
        <v>10.458333333333334</v>
      </c>
      <c r="F1512">
        <v>5408</v>
      </c>
      <c r="I1512">
        <v>10.458333333333334</v>
      </c>
      <c r="J1512">
        <v>5904</v>
      </c>
    </row>
    <row r="1513" spans="1:10" x14ac:dyDescent="0.45">
      <c r="A1513">
        <v>10.465277777777777</v>
      </c>
      <c r="B1513">
        <v>3520</v>
      </c>
      <c r="E1513">
        <v>10.465277777777777</v>
      </c>
      <c r="F1513">
        <v>5424</v>
      </c>
      <c r="I1513">
        <v>10.465277777777777</v>
      </c>
      <c r="J1513">
        <v>5856</v>
      </c>
    </row>
    <row r="1514" spans="1:10" x14ac:dyDescent="0.45">
      <c r="A1514">
        <v>10.472222222222223</v>
      </c>
      <c r="B1514">
        <v>3520</v>
      </c>
      <c r="E1514">
        <v>10.472222222222223</v>
      </c>
      <c r="F1514">
        <v>5392</v>
      </c>
      <c r="I1514">
        <v>10.472222222222223</v>
      </c>
      <c r="J1514">
        <v>5936</v>
      </c>
    </row>
    <row r="1515" spans="1:10" x14ac:dyDescent="0.45">
      <c r="A1515">
        <v>10.479166666666666</v>
      </c>
      <c r="B1515">
        <v>3536</v>
      </c>
      <c r="E1515">
        <v>10.479166666666666</v>
      </c>
      <c r="F1515">
        <v>5312</v>
      </c>
      <c r="I1515">
        <v>10.479166666666666</v>
      </c>
      <c r="J1515">
        <v>5856</v>
      </c>
    </row>
    <row r="1516" spans="1:10" x14ac:dyDescent="0.45">
      <c r="A1516">
        <v>10.486111111111111</v>
      </c>
      <c r="B1516">
        <v>3552</v>
      </c>
      <c r="E1516">
        <v>10.486111111111111</v>
      </c>
      <c r="F1516">
        <v>5408</v>
      </c>
      <c r="I1516">
        <v>10.486111111111111</v>
      </c>
      <c r="J1516">
        <v>5904</v>
      </c>
    </row>
    <row r="1517" spans="1:10" x14ac:dyDescent="0.45">
      <c r="A1517">
        <v>10.493055555555555</v>
      </c>
      <c r="B1517">
        <v>3536</v>
      </c>
      <c r="E1517">
        <v>10.493055555555555</v>
      </c>
      <c r="F1517">
        <v>5376</v>
      </c>
      <c r="I1517">
        <v>10.493055555555555</v>
      </c>
      <c r="J1517">
        <v>5856</v>
      </c>
    </row>
    <row r="1518" spans="1:10" x14ac:dyDescent="0.45">
      <c r="A1518">
        <v>10.5</v>
      </c>
      <c r="B1518">
        <v>3520</v>
      </c>
      <c r="E1518">
        <v>10.5</v>
      </c>
      <c r="F1518">
        <v>5344</v>
      </c>
      <c r="I1518">
        <v>10.5</v>
      </c>
      <c r="J1518">
        <v>5888</v>
      </c>
    </row>
    <row r="1519" spans="1:10" x14ac:dyDescent="0.45">
      <c r="A1519">
        <v>10.506944444444445</v>
      </c>
      <c r="B1519">
        <v>3552</v>
      </c>
      <c r="E1519">
        <v>10.506944444444445</v>
      </c>
      <c r="F1519">
        <v>5328</v>
      </c>
      <c r="I1519">
        <v>10.506944444444445</v>
      </c>
      <c r="J1519">
        <v>5856</v>
      </c>
    </row>
    <row r="1520" spans="1:10" x14ac:dyDescent="0.45">
      <c r="A1520">
        <v>10.513888888888889</v>
      </c>
      <c r="B1520">
        <v>3520</v>
      </c>
      <c r="E1520">
        <v>10.513888888888889</v>
      </c>
      <c r="F1520">
        <v>5376</v>
      </c>
      <c r="I1520">
        <v>10.513888888888889</v>
      </c>
      <c r="J1520">
        <v>5872</v>
      </c>
    </row>
    <row r="1521" spans="1:10" x14ac:dyDescent="0.45">
      <c r="A1521">
        <v>10.520833333333334</v>
      </c>
      <c r="B1521">
        <v>3504</v>
      </c>
      <c r="E1521">
        <v>10.520833333333334</v>
      </c>
      <c r="F1521">
        <v>5296</v>
      </c>
      <c r="I1521">
        <v>10.520833333333334</v>
      </c>
      <c r="J1521">
        <v>5872</v>
      </c>
    </row>
    <row r="1522" spans="1:10" x14ac:dyDescent="0.45">
      <c r="A1522">
        <v>10.527777777777777</v>
      </c>
      <c r="B1522">
        <v>3472</v>
      </c>
      <c r="E1522">
        <v>10.527777777777777</v>
      </c>
      <c r="F1522">
        <v>5376</v>
      </c>
      <c r="I1522">
        <v>10.527777777777777</v>
      </c>
      <c r="J1522">
        <v>5904</v>
      </c>
    </row>
    <row r="1523" spans="1:10" x14ac:dyDescent="0.45">
      <c r="A1523">
        <v>10.534722222222223</v>
      </c>
      <c r="B1523">
        <v>3504</v>
      </c>
      <c r="E1523">
        <v>10.534722222222223</v>
      </c>
      <c r="F1523">
        <v>5392</v>
      </c>
      <c r="I1523">
        <v>10.534722222222223</v>
      </c>
      <c r="J1523">
        <v>5936</v>
      </c>
    </row>
    <row r="1524" spans="1:10" x14ac:dyDescent="0.45">
      <c r="A1524">
        <v>10.541666666666666</v>
      </c>
      <c r="B1524">
        <v>3488</v>
      </c>
      <c r="E1524">
        <v>10.541666666666666</v>
      </c>
      <c r="F1524">
        <v>5424</v>
      </c>
      <c r="I1524">
        <v>10.541666666666666</v>
      </c>
      <c r="J1524">
        <v>5920</v>
      </c>
    </row>
    <row r="1525" spans="1:10" x14ac:dyDescent="0.45">
      <c r="A1525">
        <v>10.548611111111111</v>
      </c>
      <c r="B1525">
        <v>3504</v>
      </c>
      <c r="E1525">
        <v>10.548611111111111</v>
      </c>
      <c r="F1525">
        <v>5408</v>
      </c>
      <c r="I1525">
        <v>10.548611111111111</v>
      </c>
      <c r="J1525">
        <v>5920</v>
      </c>
    </row>
    <row r="1526" spans="1:10" x14ac:dyDescent="0.45">
      <c r="A1526">
        <v>10.555555555555555</v>
      </c>
      <c r="B1526">
        <v>3504</v>
      </c>
      <c r="E1526">
        <v>10.555555555555555</v>
      </c>
      <c r="F1526">
        <v>5408</v>
      </c>
      <c r="I1526">
        <v>10.555555555555555</v>
      </c>
      <c r="J1526">
        <v>5888</v>
      </c>
    </row>
    <row r="1527" spans="1:10" x14ac:dyDescent="0.45">
      <c r="A1527">
        <v>10.5625</v>
      </c>
      <c r="B1527">
        <v>3504</v>
      </c>
      <c r="E1527">
        <v>10.5625</v>
      </c>
      <c r="F1527">
        <v>5424</v>
      </c>
      <c r="I1527">
        <v>10.5625</v>
      </c>
      <c r="J1527">
        <v>5888</v>
      </c>
    </row>
    <row r="1528" spans="1:10" x14ac:dyDescent="0.45">
      <c r="A1528">
        <v>10.569444444444445</v>
      </c>
      <c r="B1528">
        <v>3568</v>
      </c>
      <c r="E1528">
        <v>10.569444444444445</v>
      </c>
      <c r="F1528">
        <v>5392</v>
      </c>
      <c r="I1528">
        <v>10.569444444444445</v>
      </c>
      <c r="J1528">
        <v>5904</v>
      </c>
    </row>
    <row r="1529" spans="1:10" x14ac:dyDescent="0.45">
      <c r="A1529">
        <v>10.576388888888889</v>
      </c>
      <c r="B1529">
        <v>3488</v>
      </c>
      <c r="E1529">
        <v>10.576388888888889</v>
      </c>
      <c r="F1529">
        <v>5344</v>
      </c>
      <c r="I1529">
        <v>10.576388888888889</v>
      </c>
      <c r="J1529">
        <v>5904</v>
      </c>
    </row>
    <row r="1530" spans="1:10" x14ac:dyDescent="0.45">
      <c r="A1530">
        <v>10.583333333333334</v>
      </c>
      <c r="B1530">
        <v>3552</v>
      </c>
      <c r="E1530">
        <v>10.583333333333334</v>
      </c>
      <c r="F1530">
        <v>5408</v>
      </c>
      <c r="I1530">
        <v>10.583333333333334</v>
      </c>
      <c r="J1530">
        <v>5872</v>
      </c>
    </row>
    <row r="1531" spans="1:10" x14ac:dyDescent="0.45">
      <c r="A1531">
        <v>10.590277777777777</v>
      </c>
      <c r="B1531">
        <v>3472</v>
      </c>
      <c r="E1531">
        <v>10.590277777777777</v>
      </c>
      <c r="F1531">
        <v>5344</v>
      </c>
      <c r="I1531">
        <v>10.590277777777777</v>
      </c>
      <c r="J1531">
        <v>5888</v>
      </c>
    </row>
    <row r="1532" spans="1:10" x14ac:dyDescent="0.45">
      <c r="A1532">
        <v>10.597222222222223</v>
      </c>
      <c r="B1532">
        <v>3520</v>
      </c>
      <c r="E1532">
        <v>10.597222222222223</v>
      </c>
      <c r="F1532">
        <v>5360</v>
      </c>
      <c r="I1532">
        <v>10.597222222222223</v>
      </c>
      <c r="J1532">
        <v>5920</v>
      </c>
    </row>
    <row r="1533" spans="1:10" x14ac:dyDescent="0.45">
      <c r="A1533">
        <v>10.604166666666666</v>
      </c>
      <c r="B1533">
        <v>3504</v>
      </c>
      <c r="E1533">
        <v>10.604166666666666</v>
      </c>
      <c r="F1533">
        <v>5312</v>
      </c>
      <c r="I1533">
        <v>10.604166666666666</v>
      </c>
      <c r="J1533">
        <v>5904</v>
      </c>
    </row>
    <row r="1534" spans="1:10" x14ac:dyDescent="0.45">
      <c r="A1534">
        <v>10.611111111111111</v>
      </c>
      <c r="B1534">
        <v>3552</v>
      </c>
      <c r="E1534">
        <v>10.611111111111111</v>
      </c>
      <c r="F1534">
        <v>5296</v>
      </c>
      <c r="I1534">
        <v>10.611111111111111</v>
      </c>
      <c r="J1534">
        <v>5888</v>
      </c>
    </row>
    <row r="1535" spans="1:10" x14ac:dyDescent="0.45">
      <c r="A1535">
        <v>10.618055555555555</v>
      </c>
      <c r="B1535">
        <v>3520</v>
      </c>
      <c r="E1535">
        <v>10.618055555555555</v>
      </c>
      <c r="F1535">
        <v>5376</v>
      </c>
      <c r="I1535">
        <v>10.618055555555555</v>
      </c>
      <c r="J1535">
        <v>5904</v>
      </c>
    </row>
    <row r="1536" spans="1:10" x14ac:dyDescent="0.45">
      <c r="A1536">
        <v>10.625</v>
      </c>
      <c r="B1536">
        <v>3552</v>
      </c>
      <c r="E1536">
        <v>10.625</v>
      </c>
      <c r="F1536">
        <v>5376</v>
      </c>
      <c r="I1536">
        <v>10.625</v>
      </c>
      <c r="J1536">
        <v>5888</v>
      </c>
    </row>
    <row r="1537" spans="1:10" x14ac:dyDescent="0.45">
      <c r="A1537">
        <v>10.631944444444445</v>
      </c>
      <c r="B1537">
        <v>3552</v>
      </c>
      <c r="E1537">
        <v>10.631944444444445</v>
      </c>
      <c r="F1537">
        <v>5440</v>
      </c>
      <c r="I1537">
        <v>10.631944444444445</v>
      </c>
      <c r="J1537">
        <v>5888</v>
      </c>
    </row>
    <row r="1538" spans="1:10" x14ac:dyDescent="0.45">
      <c r="A1538">
        <v>10.638888888888889</v>
      </c>
      <c r="B1538">
        <v>3552</v>
      </c>
      <c r="E1538">
        <v>10.638888888888889</v>
      </c>
      <c r="F1538">
        <v>5408</v>
      </c>
      <c r="I1538">
        <v>10.638888888888889</v>
      </c>
      <c r="J1538">
        <v>5936</v>
      </c>
    </row>
    <row r="1539" spans="1:10" x14ac:dyDescent="0.45">
      <c r="A1539">
        <v>10.645833333333334</v>
      </c>
      <c r="B1539">
        <v>3520</v>
      </c>
      <c r="E1539">
        <v>10.645833333333334</v>
      </c>
      <c r="F1539">
        <v>5440</v>
      </c>
      <c r="I1539">
        <v>10.645833333333334</v>
      </c>
      <c r="J1539">
        <v>5952</v>
      </c>
    </row>
    <row r="1540" spans="1:10" x14ac:dyDescent="0.45">
      <c r="A1540">
        <v>10.652777777777777</v>
      </c>
      <c r="B1540">
        <v>3520</v>
      </c>
      <c r="E1540">
        <v>10.652777777777777</v>
      </c>
      <c r="F1540">
        <v>5424</v>
      </c>
      <c r="I1540">
        <v>10.652777777777777</v>
      </c>
      <c r="J1540">
        <v>5872</v>
      </c>
    </row>
    <row r="1541" spans="1:10" x14ac:dyDescent="0.45">
      <c r="A1541">
        <v>10.659722222222223</v>
      </c>
      <c r="B1541">
        <v>3488</v>
      </c>
      <c r="E1541">
        <v>10.659722222222223</v>
      </c>
      <c r="F1541">
        <v>5440</v>
      </c>
      <c r="I1541">
        <v>10.659722222222223</v>
      </c>
      <c r="J1541">
        <v>5872</v>
      </c>
    </row>
    <row r="1542" spans="1:10" x14ac:dyDescent="0.45">
      <c r="A1542">
        <v>10.666666666666666</v>
      </c>
      <c r="B1542">
        <v>3472</v>
      </c>
      <c r="E1542">
        <v>10.666666666666666</v>
      </c>
      <c r="F1542">
        <v>5360</v>
      </c>
      <c r="I1542">
        <v>10.666666666666666</v>
      </c>
      <c r="J1542">
        <v>5904</v>
      </c>
    </row>
    <row r="1543" spans="1:10" x14ac:dyDescent="0.45">
      <c r="A1543">
        <v>10.673611111111112</v>
      </c>
      <c r="B1543">
        <v>3504</v>
      </c>
      <c r="E1543">
        <v>10.673611111111112</v>
      </c>
      <c r="F1543">
        <v>5408</v>
      </c>
      <c r="I1543">
        <v>10.673611111111112</v>
      </c>
      <c r="J1543">
        <v>5888</v>
      </c>
    </row>
    <row r="1544" spans="1:10" x14ac:dyDescent="0.45">
      <c r="A1544">
        <v>10.680555555555555</v>
      </c>
      <c r="B1544">
        <v>3456</v>
      </c>
      <c r="E1544">
        <v>10.680555555555555</v>
      </c>
      <c r="F1544">
        <v>5424</v>
      </c>
      <c r="I1544">
        <v>10.680555555555555</v>
      </c>
      <c r="J1544">
        <v>5888</v>
      </c>
    </row>
    <row r="1545" spans="1:10" x14ac:dyDescent="0.45">
      <c r="A1545">
        <v>10.6875</v>
      </c>
      <c r="B1545">
        <v>3488</v>
      </c>
      <c r="E1545">
        <v>10.6875</v>
      </c>
      <c r="F1545">
        <v>5408</v>
      </c>
      <c r="I1545">
        <v>10.6875</v>
      </c>
      <c r="J1545">
        <v>5856</v>
      </c>
    </row>
    <row r="1546" spans="1:10" x14ac:dyDescent="0.45">
      <c r="A1546">
        <v>10.694444444444445</v>
      </c>
      <c r="B1546">
        <v>3520</v>
      </c>
      <c r="E1546">
        <v>10.694444444444445</v>
      </c>
      <c r="F1546">
        <v>5376</v>
      </c>
      <c r="I1546">
        <v>10.694444444444445</v>
      </c>
      <c r="J1546">
        <v>5888</v>
      </c>
    </row>
    <row r="1547" spans="1:10" x14ac:dyDescent="0.45">
      <c r="A1547">
        <v>10.701388888888888</v>
      </c>
      <c r="B1547">
        <v>3488</v>
      </c>
      <c r="E1547">
        <v>10.701388888888888</v>
      </c>
      <c r="F1547">
        <v>5376</v>
      </c>
      <c r="I1547">
        <v>10.701388888888888</v>
      </c>
      <c r="J1547">
        <v>5872</v>
      </c>
    </row>
    <row r="1548" spans="1:10" x14ac:dyDescent="0.45">
      <c r="A1548">
        <v>10.708333333333334</v>
      </c>
      <c r="B1548">
        <v>3536</v>
      </c>
      <c r="E1548">
        <v>10.708333333333334</v>
      </c>
      <c r="F1548">
        <v>5408</v>
      </c>
      <c r="I1548">
        <v>10.708333333333334</v>
      </c>
      <c r="J1548">
        <v>5904</v>
      </c>
    </row>
    <row r="1549" spans="1:10" x14ac:dyDescent="0.45">
      <c r="A1549">
        <v>10.715277777777779</v>
      </c>
      <c r="B1549">
        <v>3520</v>
      </c>
      <c r="E1549">
        <v>10.715277777777779</v>
      </c>
      <c r="F1549">
        <v>5344</v>
      </c>
      <c r="I1549">
        <v>10.715277777777779</v>
      </c>
      <c r="J1549">
        <v>5872</v>
      </c>
    </row>
    <row r="1550" spans="1:10" x14ac:dyDescent="0.45">
      <c r="A1550">
        <v>10.722222222222221</v>
      </c>
      <c r="B1550">
        <v>3520</v>
      </c>
      <c r="E1550">
        <v>10.722222222222221</v>
      </c>
      <c r="F1550">
        <v>5376</v>
      </c>
      <c r="I1550">
        <v>10.722222222222221</v>
      </c>
      <c r="J1550">
        <v>5824</v>
      </c>
    </row>
    <row r="1551" spans="1:10" x14ac:dyDescent="0.45">
      <c r="A1551">
        <v>10.729166666666666</v>
      </c>
      <c r="B1551">
        <v>3472</v>
      </c>
      <c r="E1551">
        <v>10.729166666666666</v>
      </c>
      <c r="F1551">
        <v>5360</v>
      </c>
      <c r="I1551">
        <v>10.729166666666666</v>
      </c>
      <c r="J1551">
        <v>5824</v>
      </c>
    </row>
    <row r="1552" spans="1:10" x14ac:dyDescent="0.45">
      <c r="A1552">
        <v>10.736111111111112</v>
      </c>
      <c r="B1552">
        <v>3504</v>
      </c>
      <c r="E1552">
        <v>10.736111111111112</v>
      </c>
      <c r="F1552">
        <v>5424</v>
      </c>
      <c r="I1552">
        <v>10.736111111111112</v>
      </c>
      <c r="J1552">
        <v>5776</v>
      </c>
    </row>
    <row r="1553" spans="1:10" x14ac:dyDescent="0.45">
      <c r="A1553">
        <v>10.743055555555555</v>
      </c>
      <c r="B1553">
        <v>3488</v>
      </c>
      <c r="E1553">
        <v>10.743055555555555</v>
      </c>
      <c r="F1553">
        <v>5392</v>
      </c>
      <c r="I1553">
        <v>10.743055555555555</v>
      </c>
      <c r="J1553">
        <v>5792</v>
      </c>
    </row>
    <row r="1554" spans="1:10" x14ac:dyDescent="0.45">
      <c r="A1554">
        <v>10.75</v>
      </c>
      <c r="B1554">
        <v>3504</v>
      </c>
      <c r="E1554">
        <v>10.75</v>
      </c>
      <c r="F1554">
        <v>5376</v>
      </c>
      <c r="I1554">
        <v>10.75</v>
      </c>
      <c r="J1554">
        <v>5824</v>
      </c>
    </row>
    <row r="1555" spans="1:10" x14ac:dyDescent="0.45">
      <c r="A1555">
        <v>10.756944444444445</v>
      </c>
      <c r="B1555">
        <v>3488</v>
      </c>
      <c r="E1555">
        <v>10.756944444444445</v>
      </c>
      <c r="F1555">
        <v>5376</v>
      </c>
      <c r="I1555">
        <v>10.756944444444445</v>
      </c>
      <c r="J1555">
        <v>5776</v>
      </c>
    </row>
    <row r="1556" spans="1:10" x14ac:dyDescent="0.45">
      <c r="A1556">
        <v>10.763888888888888</v>
      </c>
      <c r="B1556">
        <v>3472</v>
      </c>
      <c r="E1556">
        <v>10.763888888888888</v>
      </c>
      <c r="F1556">
        <v>5440</v>
      </c>
      <c r="I1556">
        <v>10.763888888888888</v>
      </c>
      <c r="J1556">
        <v>5824</v>
      </c>
    </row>
    <row r="1557" spans="1:10" x14ac:dyDescent="0.45">
      <c r="A1557">
        <v>10.770833333333334</v>
      </c>
      <c r="B1557">
        <v>3536</v>
      </c>
      <c r="E1557">
        <v>10.770833333333334</v>
      </c>
      <c r="F1557">
        <v>5424</v>
      </c>
      <c r="I1557">
        <v>10.770833333333334</v>
      </c>
      <c r="J1557">
        <v>5792</v>
      </c>
    </row>
    <row r="1558" spans="1:10" x14ac:dyDescent="0.45">
      <c r="A1558">
        <v>10.777777777777779</v>
      </c>
      <c r="B1558">
        <v>3504</v>
      </c>
      <c r="E1558">
        <v>10.777777777777779</v>
      </c>
      <c r="F1558">
        <v>5440</v>
      </c>
      <c r="I1558">
        <v>10.777777777777779</v>
      </c>
      <c r="J1558">
        <v>5824</v>
      </c>
    </row>
    <row r="1559" spans="1:10" x14ac:dyDescent="0.45">
      <c r="A1559">
        <v>10.784722222222221</v>
      </c>
      <c r="B1559">
        <v>3488</v>
      </c>
      <c r="E1559">
        <v>10.784722222222221</v>
      </c>
      <c r="F1559">
        <v>5456</v>
      </c>
      <c r="I1559">
        <v>10.784722222222221</v>
      </c>
      <c r="J1559">
        <v>5840</v>
      </c>
    </row>
    <row r="1560" spans="1:10" x14ac:dyDescent="0.45">
      <c r="A1560">
        <v>10.791666666666666</v>
      </c>
      <c r="B1560">
        <v>3520</v>
      </c>
      <c r="E1560">
        <v>10.791666666666666</v>
      </c>
      <c r="F1560">
        <v>5392</v>
      </c>
      <c r="I1560">
        <v>10.791666666666666</v>
      </c>
      <c r="J1560">
        <v>5792</v>
      </c>
    </row>
    <row r="1561" spans="1:10" x14ac:dyDescent="0.45">
      <c r="A1561">
        <v>10.798611111111112</v>
      </c>
      <c r="B1561">
        <v>3536</v>
      </c>
      <c r="E1561">
        <v>10.798611111111112</v>
      </c>
      <c r="F1561">
        <v>5440</v>
      </c>
      <c r="I1561">
        <v>10.798611111111112</v>
      </c>
      <c r="J1561">
        <v>5824</v>
      </c>
    </row>
    <row r="1562" spans="1:10" x14ac:dyDescent="0.45">
      <c r="A1562">
        <v>10.805555555555555</v>
      </c>
      <c r="B1562">
        <v>3488</v>
      </c>
      <c r="E1562">
        <v>10.805555555555555</v>
      </c>
      <c r="F1562">
        <v>5424</v>
      </c>
      <c r="I1562">
        <v>10.805555555555555</v>
      </c>
      <c r="J1562">
        <v>5840</v>
      </c>
    </row>
    <row r="1563" spans="1:10" x14ac:dyDescent="0.45">
      <c r="A1563">
        <v>10.8125</v>
      </c>
      <c r="B1563">
        <v>3504</v>
      </c>
      <c r="E1563">
        <v>10.8125</v>
      </c>
      <c r="F1563">
        <v>5344</v>
      </c>
      <c r="I1563">
        <v>10.8125</v>
      </c>
      <c r="J1563">
        <v>5824</v>
      </c>
    </row>
    <row r="1564" spans="1:10" x14ac:dyDescent="0.45">
      <c r="A1564">
        <v>10.819444444444445</v>
      </c>
      <c r="B1564">
        <v>3488</v>
      </c>
      <c r="E1564">
        <v>10.819444444444445</v>
      </c>
      <c r="F1564">
        <v>5376</v>
      </c>
      <c r="I1564">
        <v>10.819444444444445</v>
      </c>
      <c r="J1564">
        <v>5824</v>
      </c>
    </row>
    <row r="1565" spans="1:10" x14ac:dyDescent="0.45">
      <c r="A1565">
        <v>10.826388888888888</v>
      </c>
      <c r="B1565">
        <v>3504</v>
      </c>
      <c r="E1565">
        <v>10.826388888888888</v>
      </c>
      <c r="F1565">
        <v>5408</v>
      </c>
      <c r="I1565">
        <v>10.826388888888888</v>
      </c>
      <c r="J1565">
        <v>5824</v>
      </c>
    </row>
    <row r="1566" spans="1:10" x14ac:dyDescent="0.45">
      <c r="A1566">
        <v>10.833333333333334</v>
      </c>
      <c r="B1566">
        <v>3552</v>
      </c>
      <c r="E1566">
        <v>10.833333333333334</v>
      </c>
      <c r="F1566">
        <v>5376</v>
      </c>
      <c r="I1566">
        <v>10.833333333333334</v>
      </c>
      <c r="J1566">
        <v>5824</v>
      </c>
    </row>
    <row r="1567" spans="1:10" x14ac:dyDescent="0.45">
      <c r="A1567">
        <v>10.840277777777779</v>
      </c>
      <c r="B1567">
        <v>3504</v>
      </c>
      <c r="E1567">
        <v>10.840277777777779</v>
      </c>
      <c r="F1567">
        <v>5360</v>
      </c>
      <c r="I1567">
        <v>10.840277777777779</v>
      </c>
      <c r="J1567">
        <v>5824</v>
      </c>
    </row>
    <row r="1568" spans="1:10" x14ac:dyDescent="0.45">
      <c r="A1568">
        <v>10.847222222222221</v>
      </c>
      <c r="B1568">
        <v>3520</v>
      </c>
      <c r="E1568">
        <v>10.847222222222221</v>
      </c>
      <c r="F1568">
        <v>5376</v>
      </c>
      <c r="I1568">
        <v>10.847222222222221</v>
      </c>
      <c r="J1568">
        <v>5840</v>
      </c>
    </row>
    <row r="1569" spans="1:10" x14ac:dyDescent="0.45">
      <c r="A1569">
        <v>10.854166666666666</v>
      </c>
      <c r="B1569">
        <v>3520</v>
      </c>
      <c r="E1569">
        <v>10.854166666666666</v>
      </c>
      <c r="F1569">
        <v>5360</v>
      </c>
      <c r="I1569">
        <v>10.854166666666666</v>
      </c>
      <c r="J1569">
        <v>5824</v>
      </c>
    </row>
    <row r="1570" spans="1:10" x14ac:dyDescent="0.45">
      <c r="A1570">
        <v>10.861111111111112</v>
      </c>
      <c r="B1570">
        <v>3504</v>
      </c>
      <c r="E1570">
        <v>10.861111111111112</v>
      </c>
      <c r="F1570">
        <v>5376</v>
      </c>
      <c r="I1570">
        <v>10.861111111111112</v>
      </c>
      <c r="J1570">
        <v>5824</v>
      </c>
    </row>
    <row r="1571" spans="1:10" x14ac:dyDescent="0.45">
      <c r="A1571">
        <v>10.868055555555555</v>
      </c>
      <c r="B1571">
        <v>3520</v>
      </c>
      <c r="E1571">
        <v>10.868055555555555</v>
      </c>
      <c r="F1571">
        <v>5392</v>
      </c>
      <c r="I1571">
        <v>10.868055555555555</v>
      </c>
      <c r="J1571">
        <v>5856</v>
      </c>
    </row>
    <row r="1572" spans="1:10" x14ac:dyDescent="0.45">
      <c r="A1572">
        <v>10.875</v>
      </c>
      <c r="B1572">
        <v>3488</v>
      </c>
      <c r="E1572">
        <v>10.875</v>
      </c>
      <c r="F1572">
        <v>5408</v>
      </c>
      <c r="I1572">
        <v>10.875</v>
      </c>
      <c r="J1572">
        <v>5808</v>
      </c>
    </row>
    <row r="1573" spans="1:10" x14ac:dyDescent="0.45">
      <c r="A1573">
        <v>10.881944444444445</v>
      </c>
      <c r="B1573">
        <v>3520</v>
      </c>
      <c r="E1573">
        <v>10.881944444444445</v>
      </c>
      <c r="F1573">
        <v>5408</v>
      </c>
      <c r="I1573">
        <v>10.881944444444445</v>
      </c>
      <c r="J1573">
        <v>5824</v>
      </c>
    </row>
    <row r="1574" spans="1:10" x14ac:dyDescent="0.45">
      <c r="A1574">
        <v>10.888888888888888</v>
      </c>
      <c r="B1574">
        <v>3552</v>
      </c>
      <c r="E1574">
        <v>10.888888888888888</v>
      </c>
      <c r="F1574">
        <v>5360</v>
      </c>
      <c r="I1574">
        <v>10.888888888888888</v>
      </c>
      <c r="J1574">
        <v>5808</v>
      </c>
    </row>
    <row r="1575" spans="1:10" x14ac:dyDescent="0.45">
      <c r="A1575">
        <v>10.895833333333334</v>
      </c>
      <c r="B1575">
        <v>3536</v>
      </c>
      <c r="E1575">
        <v>10.895833333333334</v>
      </c>
      <c r="F1575">
        <v>5376</v>
      </c>
      <c r="I1575">
        <v>10.895833333333334</v>
      </c>
      <c r="J1575">
        <v>5840</v>
      </c>
    </row>
    <row r="1576" spans="1:10" x14ac:dyDescent="0.45">
      <c r="A1576">
        <v>10.902777777777779</v>
      </c>
      <c r="B1576">
        <v>3504</v>
      </c>
      <c r="E1576">
        <v>10.902777777777779</v>
      </c>
      <c r="F1576">
        <v>5328</v>
      </c>
      <c r="I1576">
        <v>10.902777777777779</v>
      </c>
      <c r="J1576">
        <v>5888</v>
      </c>
    </row>
    <row r="1577" spans="1:10" x14ac:dyDescent="0.45">
      <c r="A1577">
        <v>10.909722222222221</v>
      </c>
      <c r="B1577">
        <v>3536</v>
      </c>
      <c r="E1577">
        <v>10.909722222222221</v>
      </c>
      <c r="F1577">
        <v>5312</v>
      </c>
      <c r="I1577">
        <v>10.909722222222221</v>
      </c>
      <c r="J1577">
        <v>5856</v>
      </c>
    </row>
    <row r="1578" spans="1:10" x14ac:dyDescent="0.45">
      <c r="A1578">
        <v>10.916666666666666</v>
      </c>
      <c r="B1578">
        <v>3520</v>
      </c>
      <c r="E1578">
        <v>10.916666666666666</v>
      </c>
      <c r="F1578">
        <v>5408</v>
      </c>
      <c r="I1578">
        <v>10.916666666666666</v>
      </c>
      <c r="J1578">
        <v>5808</v>
      </c>
    </row>
    <row r="1579" spans="1:10" x14ac:dyDescent="0.45">
      <c r="A1579">
        <v>10.923611111111112</v>
      </c>
      <c r="B1579">
        <v>3536</v>
      </c>
      <c r="E1579">
        <v>10.923611111111112</v>
      </c>
      <c r="F1579">
        <v>5392</v>
      </c>
      <c r="I1579">
        <v>10.923611111111112</v>
      </c>
      <c r="J1579">
        <v>5840</v>
      </c>
    </row>
    <row r="1580" spans="1:10" x14ac:dyDescent="0.45">
      <c r="A1580">
        <v>10.930555555555555</v>
      </c>
      <c r="B1580">
        <v>3520</v>
      </c>
      <c r="E1580">
        <v>10.930555555555555</v>
      </c>
      <c r="F1580">
        <v>5376</v>
      </c>
      <c r="I1580">
        <v>10.930555555555555</v>
      </c>
      <c r="J1580">
        <v>5856</v>
      </c>
    </row>
    <row r="1581" spans="1:10" x14ac:dyDescent="0.45">
      <c r="A1581">
        <v>10.9375</v>
      </c>
      <c r="B1581">
        <v>3552</v>
      </c>
      <c r="E1581">
        <v>10.9375</v>
      </c>
      <c r="F1581">
        <v>5408</v>
      </c>
      <c r="I1581">
        <v>10.9375</v>
      </c>
      <c r="J1581">
        <v>5856</v>
      </c>
    </row>
    <row r="1582" spans="1:10" x14ac:dyDescent="0.45">
      <c r="A1582">
        <v>10.944444444444445</v>
      </c>
      <c r="B1582">
        <v>3488</v>
      </c>
      <c r="E1582">
        <v>10.944444444444445</v>
      </c>
      <c r="F1582">
        <v>5360</v>
      </c>
      <c r="I1582">
        <v>10.944444444444445</v>
      </c>
      <c r="J1582">
        <v>5840</v>
      </c>
    </row>
    <row r="1583" spans="1:10" x14ac:dyDescent="0.45">
      <c r="A1583">
        <v>10.951388888888888</v>
      </c>
      <c r="B1583">
        <v>3488</v>
      </c>
      <c r="E1583">
        <v>10.951388888888888</v>
      </c>
      <c r="F1583">
        <v>5440</v>
      </c>
      <c r="I1583">
        <v>10.951388888888888</v>
      </c>
      <c r="J1583">
        <v>5872</v>
      </c>
    </row>
    <row r="1584" spans="1:10" x14ac:dyDescent="0.45">
      <c r="A1584">
        <v>10.958333333333334</v>
      </c>
      <c r="B1584">
        <v>3488</v>
      </c>
      <c r="E1584">
        <v>10.958333333333334</v>
      </c>
      <c r="F1584">
        <v>5424</v>
      </c>
      <c r="I1584">
        <v>10.958333333333334</v>
      </c>
      <c r="J1584">
        <v>5840</v>
      </c>
    </row>
    <row r="1585" spans="1:10" x14ac:dyDescent="0.45">
      <c r="A1585">
        <v>10.965277777777779</v>
      </c>
      <c r="B1585">
        <v>3488</v>
      </c>
      <c r="E1585">
        <v>10.965277777777779</v>
      </c>
      <c r="F1585">
        <v>5392</v>
      </c>
      <c r="I1585">
        <v>10.965277777777779</v>
      </c>
      <c r="J1585">
        <v>5856</v>
      </c>
    </row>
    <row r="1586" spans="1:10" x14ac:dyDescent="0.45">
      <c r="A1586">
        <v>10.972222222222221</v>
      </c>
      <c r="B1586">
        <v>3504</v>
      </c>
      <c r="E1586">
        <v>10.972222222222221</v>
      </c>
      <c r="F1586">
        <v>5456</v>
      </c>
      <c r="I1586">
        <v>10.972222222222221</v>
      </c>
      <c r="J1586">
        <v>5792</v>
      </c>
    </row>
    <row r="1587" spans="1:10" x14ac:dyDescent="0.45">
      <c r="A1587">
        <v>10.979166666666666</v>
      </c>
      <c r="B1587">
        <v>3520</v>
      </c>
      <c r="E1587">
        <v>10.979166666666666</v>
      </c>
      <c r="F1587">
        <v>5376</v>
      </c>
      <c r="I1587">
        <v>10.979166666666666</v>
      </c>
      <c r="J1587">
        <v>5824</v>
      </c>
    </row>
    <row r="1588" spans="1:10" x14ac:dyDescent="0.45">
      <c r="A1588">
        <v>10.986111111111112</v>
      </c>
      <c r="B1588">
        <v>3504</v>
      </c>
      <c r="E1588">
        <v>10.986111111111112</v>
      </c>
      <c r="F1588">
        <v>5408</v>
      </c>
      <c r="I1588">
        <v>10.986111111111112</v>
      </c>
      <c r="J1588">
        <v>5856</v>
      </c>
    </row>
    <row r="1589" spans="1:10" x14ac:dyDescent="0.45">
      <c r="A1589">
        <v>10.993055555555555</v>
      </c>
      <c r="B1589">
        <v>3504</v>
      </c>
      <c r="E1589">
        <v>10.993055555555555</v>
      </c>
      <c r="F1589">
        <v>5456</v>
      </c>
      <c r="I1589">
        <v>10.993055555555555</v>
      </c>
      <c r="J1589">
        <v>5840</v>
      </c>
    </row>
    <row r="1590" spans="1:10" x14ac:dyDescent="0.45">
      <c r="A1590">
        <v>11</v>
      </c>
      <c r="B1590">
        <v>3504</v>
      </c>
      <c r="E1590">
        <v>11</v>
      </c>
      <c r="F1590">
        <v>5392</v>
      </c>
      <c r="I1590">
        <v>11</v>
      </c>
      <c r="J1590">
        <v>5792</v>
      </c>
    </row>
    <row r="1591" spans="1:10" x14ac:dyDescent="0.45">
      <c r="A1591">
        <v>11.006944444444445</v>
      </c>
      <c r="B1591">
        <v>3504</v>
      </c>
      <c r="E1591">
        <v>11.006944444444445</v>
      </c>
      <c r="F1591">
        <v>5408</v>
      </c>
      <c r="I1591">
        <v>11.006944444444445</v>
      </c>
      <c r="J1591">
        <v>5776</v>
      </c>
    </row>
    <row r="1592" spans="1:10" x14ac:dyDescent="0.45">
      <c r="A1592">
        <v>11.013888888888888</v>
      </c>
      <c r="B1592">
        <v>3488</v>
      </c>
      <c r="E1592">
        <v>11.013888888888888</v>
      </c>
      <c r="F1592">
        <v>5440</v>
      </c>
      <c r="I1592">
        <v>11.013888888888888</v>
      </c>
      <c r="J1592">
        <v>5808</v>
      </c>
    </row>
    <row r="1593" spans="1:10" x14ac:dyDescent="0.45">
      <c r="A1593">
        <v>11.020833333333334</v>
      </c>
      <c r="B1593">
        <v>3456</v>
      </c>
      <c r="E1593">
        <v>11.020833333333334</v>
      </c>
      <c r="F1593">
        <v>5456</v>
      </c>
      <c r="I1593">
        <v>11.020833333333334</v>
      </c>
      <c r="J1593">
        <v>5808</v>
      </c>
    </row>
    <row r="1594" spans="1:10" x14ac:dyDescent="0.45">
      <c r="A1594">
        <v>11.027777777777779</v>
      </c>
      <c r="B1594">
        <v>3504</v>
      </c>
      <c r="E1594">
        <v>11.027777777777779</v>
      </c>
      <c r="F1594">
        <v>5424</v>
      </c>
      <c r="I1594">
        <v>11.027777777777779</v>
      </c>
      <c r="J1594">
        <v>5824</v>
      </c>
    </row>
    <row r="1595" spans="1:10" x14ac:dyDescent="0.45">
      <c r="A1595">
        <v>11.034722222222221</v>
      </c>
      <c r="B1595">
        <v>3472</v>
      </c>
      <c r="E1595">
        <v>11.034722222222221</v>
      </c>
      <c r="F1595">
        <v>5424</v>
      </c>
      <c r="I1595">
        <v>11.034722222222221</v>
      </c>
      <c r="J1595">
        <v>5840</v>
      </c>
    </row>
    <row r="1596" spans="1:10" x14ac:dyDescent="0.45">
      <c r="A1596">
        <v>11.041666666666666</v>
      </c>
      <c r="B1596">
        <v>3504</v>
      </c>
      <c r="E1596">
        <v>11.041666666666666</v>
      </c>
      <c r="F1596">
        <v>5408</v>
      </c>
      <c r="I1596">
        <v>11.041666666666666</v>
      </c>
      <c r="J1596">
        <v>5840</v>
      </c>
    </row>
    <row r="1597" spans="1:10" x14ac:dyDescent="0.45">
      <c r="A1597">
        <v>11.048611111111112</v>
      </c>
      <c r="B1597">
        <v>3520</v>
      </c>
      <c r="E1597">
        <v>11.048611111111112</v>
      </c>
      <c r="F1597">
        <v>5376</v>
      </c>
      <c r="I1597">
        <v>11.048611111111112</v>
      </c>
      <c r="J1597">
        <v>5840</v>
      </c>
    </row>
    <row r="1598" spans="1:10" x14ac:dyDescent="0.45">
      <c r="A1598">
        <v>11.055555555555555</v>
      </c>
      <c r="B1598">
        <v>3504</v>
      </c>
      <c r="E1598">
        <v>11.055555555555555</v>
      </c>
      <c r="F1598">
        <v>5376</v>
      </c>
      <c r="I1598">
        <v>11.055555555555555</v>
      </c>
      <c r="J1598">
        <v>5824</v>
      </c>
    </row>
    <row r="1599" spans="1:10" x14ac:dyDescent="0.45">
      <c r="A1599">
        <v>11.0625</v>
      </c>
      <c r="B1599">
        <v>3472</v>
      </c>
      <c r="E1599">
        <v>11.0625</v>
      </c>
      <c r="F1599">
        <v>5392</v>
      </c>
      <c r="I1599">
        <v>11.0625</v>
      </c>
      <c r="J1599">
        <v>5808</v>
      </c>
    </row>
    <row r="1600" spans="1:10" x14ac:dyDescent="0.45">
      <c r="A1600">
        <v>11.069444444444445</v>
      </c>
      <c r="B1600">
        <v>3488</v>
      </c>
      <c r="E1600">
        <v>11.069444444444445</v>
      </c>
      <c r="F1600">
        <v>5408</v>
      </c>
      <c r="I1600">
        <v>11.069444444444445</v>
      </c>
      <c r="J1600">
        <v>5824</v>
      </c>
    </row>
    <row r="1601" spans="1:10" x14ac:dyDescent="0.45">
      <c r="A1601">
        <v>11.076388888888888</v>
      </c>
      <c r="B1601">
        <v>3488</v>
      </c>
      <c r="E1601">
        <v>11.076388888888888</v>
      </c>
      <c r="F1601">
        <v>5392</v>
      </c>
      <c r="I1601">
        <v>11.076388888888888</v>
      </c>
      <c r="J1601">
        <v>5808</v>
      </c>
    </row>
    <row r="1602" spans="1:10" x14ac:dyDescent="0.45">
      <c r="A1602">
        <v>11.083333333333334</v>
      </c>
      <c r="B1602">
        <v>3488</v>
      </c>
      <c r="E1602">
        <v>11.083333333333334</v>
      </c>
      <c r="F1602">
        <v>5376</v>
      </c>
      <c r="I1602">
        <v>11.083333333333334</v>
      </c>
      <c r="J1602">
        <v>5792</v>
      </c>
    </row>
    <row r="1603" spans="1:10" x14ac:dyDescent="0.45">
      <c r="A1603">
        <v>11.090277777777779</v>
      </c>
      <c r="B1603">
        <v>3472</v>
      </c>
      <c r="E1603">
        <v>11.090277777777779</v>
      </c>
      <c r="F1603">
        <v>5424</v>
      </c>
      <c r="I1603">
        <v>11.090277777777779</v>
      </c>
      <c r="J1603">
        <v>5808</v>
      </c>
    </row>
    <row r="1604" spans="1:10" x14ac:dyDescent="0.45">
      <c r="A1604">
        <v>11.097222222222221</v>
      </c>
      <c r="B1604">
        <v>3504</v>
      </c>
      <c r="E1604">
        <v>11.097222222222221</v>
      </c>
      <c r="F1604">
        <v>5376</v>
      </c>
      <c r="I1604">
        <v>11.097222222222221</v>
      </c>
      <c r="J1604">
        <v>5776</v>
      </c>
    </row>
    <row r="1605" spans="1:10" x14ac:dyDescent="0.45">
      <c r="A1605">
        <v>11.104166666666666</v>
      </c>
      <c r="B1605">
        <v>3552</v>
      </c>
      <c r="E1605">
        <v>11.104166666666666</v>
      </c>
      <c r="F1605">
        <v>5328</v>
      </c>
      <c r="I1605">
        <v>11.104166666666666</v>
      </c>
      <c r="J1605">
        <v>5792</v>
      </c>
    </row>
    <row r="1606" spans="1:10" x14ac:dyDescent="0.45">
      <c r="A1606">
        <v>11.111111111111112</v>
      </c>
      <c r="B1606">
        <v>3472</v>
      </c>
      <c r="E1606">
        <v>11.111111111111112</v>
      </c>
      <c r="F1606">
        <v>5344</v>
      </c>
      <c r="I1606">
        <v>11.111111111111112</v>
      </c>
      <c r="J1606">
        <v>5744</v>
      </c>
    </row>
    <row r="1607" spans="1:10" x14ac:dyDescent="0.45">
      <c r="A1607">
        <v>11.118055555555555</v>
      </c>
      <c r="B1607">
        <v>3440</v>
      </c>
      <c r="E1607">
        <v>11.118055555555555</v>
      </c>
      <c r="F1607">
        <v>5376</v>
      </c>
      <c r="I1607">
        <v>11.118055555555555</v>
      </c>
      <c r="J1607">
        <v>5744</v>
      </c>
    </row>
    <row r="1608" spans="1:10" x14ac:dyDescent="0.45">
      <c r="A1608">
        <v>11.125</v>
      </c>
      <c r="B1608">
        <v>3456</v>
      </c>
      <c r="E1608">
        <v>11.125</v>
      </c>
      <c r="F1608">
        <v>5328</v>
      </c>
      <c r="I1608">
        <v>11.125</v>
      </c>
      <c r="J1608">
        <v>5824</v>
      </c>
    </row>
    <row r="1609" spans="1:10" x14ac:dyDescent="0.45">
      <c r="A1609">
        <v>11.131944444444445</v>
      </c>
      <c r="B1609">
        <v>3472</v>
      </c>
      <c r="E1609">
        <v>11.131944444444445</v>
      </c>
      <c r="F1609">
        <v>5344</v>
      </c>
      <c r="I1609">
        <v>11.131944444444445</v>
      </c>
      <c r="J1609">
        <v>5808</v>
      </c>
    </row>
    <row r="1610" spans="1:10" x14ac:dyDescent="0.45">
      <c r="A1610">
        <v>11.138888888888888</v>
      </c>
      <c r="B1610">
        <v>3472</v>
      </c>
      <c r="E1610">
        <v>11.138888888888888</v>
      </c>
      <c r="F1610">
        <v>5312</v>
      </c>
      <c r="I1610">
        <v>11.138888888888888</v>
      </c>
      <c r="J1610">
        <v>5840</v>
      </c>
    </row>
    <row r="1611" spans="1:10" x14ac:dyDescent="0.45">
      <c r="A1611">
        <v>11.145833333333334</v>
      </c>
      <c r="B1611">
        <v>3440</v>
      </c>
      <c r="E1611">
        <v>11.145833333333334</v>
      </c>
      <c r="F1611">
        <v>5312</v>
      </c>
      <c r="I1611">
        <v>11.145833333333334</v>
      </c>
      <c r="J1611">
        <v>5824</v>
      </c>
    </row>
    <row r="1612" spans="1:10" x14ac:dyDescent="0.45">
      <c r="A1612">
        <v>11.152777777777779</v>
      </c>
      <c r="B1612">
        <v>3472</v>
      </c>
      <c r="E1612">
        <v>11.152777777777779</v>
      </c>
      <c r="F1612">
        <v>5344</v>
      </c>
      <c r="I1612">
        <v>11.152777777777779</v>
      </c>
      <c r="J1612">
        <v>5824</v>
      </c>
    </row>
    <row r="1613" spans="1:10" x14ac:dyDescent="0.45">
      <c r="A1613">
        <v>11.159722222222221</v>
      </c>
      <c r="B1613">
        <v>3472</v>
      </c>
      <c r="E1613">
        <v>11.159722222222221</v>
      </c>
      <c r="F1613">
        <v>5328</v>
      </c>
      <c r="I1613">
        <v>11.159722222222221</v>
      </c>
      <c r="J1613">
        <v>5728</v>
      </c>
    </row>
    <row r="1614" spans="1:10" x14ac:dyDescent="0.45">
      <c r="A1614">
        <v>11.166666666666666</v>
      </c>
      <c r="B1614">
        <v>3472</v>
      </c>
      <c r="E1614">
        <v>11.166666666666666</v>
      </c>
      <c r="F1614">
        <v>5360</v>
      </c>
      <c r="I1614">
        <v>11.166666666666666</v>
      </c>
      <c r="J1614">
        <v>5744</v>
      </c>
    </row>
    <row r="1615" spans="1:10" x14ac:dyDescent="0.45">
      <c r="A1615">
        <v>11.173611111111112</v>
      </c>
      <c r="B1615">
        <v>3472</v>
      </c>
      <c r="E1615">
        <v>11.173611111111112</v>
      </c>
      <c r="F1615">
        <v>5328</v>
      </c>
      <c r="I1615">
        <v>11.173611111111112</v>
      </c>
      <c r="J1615">
        <v>5776</v>
      </c>
    </row>
    <row r="1616" spans="1:10" x14ac:dyDescent="0.45">
      <c r="A1616">
        <v>11.180555555555555</v>
      </c>
      <c r="B1616">
        <v>3472</v>
      </c>
      <c r="E1616">
        <v>11.180555555555555</v>
      </c>
      <c r="F1616">
        <v>5408</v>
      </c>
      <c r="I1616">
        <v>11.180555555555555</v>
      </c>
      <c r="J1616">
        <v>5792</v>
      </c>
    </row>
    <row r="1617" spans="1:10" x14ac:dyDescent="0.45">
      <c r="A1617">
        <v>11.1875</v>
      </c>
      <c r="B1617">
        <v>3456</v>
      </c>
      <c r="E1617">
        <v>11.1875</v>
      </c>
      <c r="F1617">
        <v>5344</v>
      </c>
      <c r="I1617">
        <v>11.1875</v>
      </c>
      <c r="J1617">
        <v>5776</v>
      </c>
    </row>
    <row r="1618" spans="1:10" x14ac:dyDescent="0.45">
      <c r="A1618">
        <v>11.194444444444445</v>
      </c>
      <c r="B1618">
        <v>3504</v>
      </c>
      <c r="E1618">
        <v>11.194444444444445</v>
      </c>
      <c r="F1618">
        <v>5408</v>
      </c>
      <c r="I1618">
        <v>11.194444444444445</v>
      </c>
      <c r="J1618">
        <v>5760</v>
      </c>
    </row>
    <row r="1619" spans="1:10" x14ac:dyDescent="0.45">
      <c r="A1619">
        <v>11.201388888888888</v>
      </c>
      <c r="B1619">
        <v>3504</v>
      </c>
      <c r="E1619">
        <v>11.201388888888888</v>
      </c>
      <c r="F1619">
        <v>5360</v>
      </c>
      <c r="I1619">
        <v>11.201388888888888</v>
      </c>
      <c r="J1619">
        <v>5712</v>
      </c>
    </row>
    <row r="1620" spans="1:10" x14ac:dyDescent="0.45">
      <c r="A1620">
        <v>11.208333333333334</v>
      </c>
      <c r="B1620">
        <v>3504</v>
      </c>
      <c r="E1620">
        <v>11.208333333333334</v>
      </c>
      <c r="F1620">
        <v>5344</v>
      </c>
      <c r="I1620">
        <v>11.208333333333334</v>
      </c>
      <c r="J1620">
        <v>5760</v>
      </c>
    </row>
    <row r="1621" spans="1:10" x14ac:dyDescent="0.45">
      <c r="A1621">
        <v>11.215277777777779</v>
      </c>
      <c r="B1621">
        <v>3488</v>
      </c>
      <c r="E1621">
        <v>11.215277777777779</v>
      </c>
      <c r="F1621">
        <v>5392</v>
      </c>
      <c r="I1621">
        <v>11.215277777777779</v>
      </c>
      <c r="J1621">
        <v>5712</v>
      </c>
    </row>
    <row r="1622" spans="1:10" x14ac:dyDescent="0.45">
      <c r="A1622">
        <v>11.222222222222221</v>
      </c>
      <c r="B1622">
        <v>3440</v>
      </c>
      <c r="E1622">
        <v>11.222222222222221</v>
      </c>
      <c r="F1622">
        <v>5376</v>
      </c>
      <c r="I1622">
        <v>11.222222222222221</v>
      </c>
      <c r="J1622">
        <v>5760</v>
      </c>
    </row>
    <row r="1623" spans="1:10" x14ac:dyDescent="0.45">
      <c r="A1623">
        <v>11.229166666666666</v>
      </c>
      <c r="B1623">
        <v>3504</v>
      </c>
      <c r="E1623">
        <v>11.229166666666666</v>
      </c>
      <c r="F1623">
        <v>5360</v>
      </c>
      <c r="I1623">
        <v>11.229166666666666</v>
      </c>
      <c r="J1623">
        <v>5744</v>
      </c>
    </row>
    <row r="1624" spans="1:10" x14ac:dyDescent="0.45">
      <c r="A1624">
        <v>11.236111111111112</v>
      </c>
      <c r="B1624">
        <v>3552</v>
      </c>
      <c r="E1624">
        <v>11.236111111111112</v>
      </c>
      <c r="F1624">
        <v>5392</v>
      </c>
      <c r="I1624">
        <v>11.236111111111112</v>
      </c>
      <c r="J1624">
        <v>5728</v>
      </c>
    </row>
    <row r="1625" spans="1:10" x14ac:dyDescent="0.45">
      <c r="A1625">
        <v>11.243055555555555</v>
      </c>
      <c r="B1625">
        <v>3552</v>
      </c>
      <c r="E1625">
        <v>11.243055555555555</v>
      </c>
      <c r="F1625">
        <v>5392</v>
      </c>
      <c r="I1625">
        <v>11.243055555555555</v>
      </c>
      <c r="J1625">
        <v>5760</v>
      </c>
    </row>
    <row r="1626" spans="1:10" x14ac:dyDescent="0.45">
      <c r="A1626">
        <v>11.25</v>
      </c>
      <c r="B1626">
        <v>3552</v>
      </c>
      <c r="E1626">
        <v>11.25</v>
      </c>
      <c r="F1626">
        <v>5376</v>
      </c>
      <c r="I1626">
        <v>11.25</v>
      </c>
      <c r="J1626">
        <v>5696</v>
      </c>
    </row>
    <row r="1627" spans="1:10" x14ac:dyDescent="0.45">
      <c r="A1627">
        <v>11.256944444444445</v>
      </c>
      <c r="B1627">
        <v>3504</v>
      </c>
      <c r="E1627">
        <v>11.256944444444445</v>
      </c>
      <c r="F1627">
        <v>5392</v>
      </c>
      <c r="I1627">
        <v>11.256944444444445</v>
      </c>
      <c r="J1627">
        <v>5744</v>
      </c>
    </row>
    <row r="1628" spans="1:10" x14ac:dyDescent="0.45">
      <c r="A1628">
        <v>11.263888888888888</v>
      </c>
      <c r="B1628">
        <v>3504</v>
      </c>
      <c r="E1628">
        <v>11.263888888888888</v>
      </c>
      <c r="F1628">
        <v>5344</v>
      </c>
      <c r="I1628">
        <v>11.263888888888888</v>
      </c>
      <c r="J1628">
        <v>5760</v>
      </c>
    </row>
    <row r="1629" spans="1:10" x14ac:dyDescent="0.45">
      <c r="A1629">
        <v>11.270833333333334</v>
      </c>
      <c r="B1629">
        <v>3504</v>
      </c>
      <c r="E1629">
        <v>11.270833333333334</v>
      </c>
      <c r="F1629">
        <v>5360</v>
      </c>
      <c r="I1629">
        <v>11.270833333333334</v>
      </c>
      <c r="J1629">
        <v>5760</v>
      </c>
    </row>
    <row r="1630" spans="1:10" x14ac:dyDescent="0.45">
      <c r="A1630">
        <v>11.277777777777779</v>
      </c>
      <c r="B1630">
        <v>3488</v>
      </c>
      <c r="E1630">
        <v>11.277777777777779</v>
      </c>
      <c r="F1630">
        <v>5344</v>
      </c>
      <c r="I1630">
        <v>11.277777777777779</v>
      </c>
      <c r="J1630">
        <v>5712</v>
      </c>
    </row>
    <row r="1631" spans="1:10" x14ac:dyDescent="0.45">
      <c r="A1631">
        <v>11.284722222222221</v>
      </c>
      <c r="B1631">
        <v>3472</v>
      </c>
      <c r="E1631">
        <v>11.284722222222221</v>
      </c>
      <c r="F1631">
        <v>5328</v>
      </c>
      <c r="I1631">
        <v>11.284722222222221</v>
      </c>
      <c r="J1631">
        <v>5760</v>
      </c>
    </row>
    <row r="1632" spans="1:10" x14ac:dyDescent="0.45">
      <c r="A1632">
        <v>11.291666666666666</v>
      </c>
      <c r="B1632">
        <v>3472</v>
      </c>
      <c r="E1632">
        <v>11.291666666666666</v>
      </c>
      <c r="F1632">
        <v>5344</v>
      </c>
      <c r="I1632">
        <v>11.291666666666666</v>
      </c>
      <c r="J1632">
        <v>5728</v>
      </c>
    </row>
    <row r="1633" spans="1:10" x14ac:dyDescent="0.45">
      <c r="A1633">
        <v>11.298611111111112</v>
      </c>
      <c r="B1633">
        <v>3472</v>
      </c>
      <c r="E1633">
        <v>11.298611111111112</v>
      </c>
      <c r="F1633">
        <v>5360</v>
      </c>
      <c r="I1633">
        <v>11.298611111111112</v>
      </c>
      <c r="J1633">
        <v>5760</v>
      </c>
    </row>
    <row r="1634" spans="1:10" x14ac:dyDescent="0.45">
      <c r="A1634">
        <v>11.305555555555555</v>
      </c>
      <c r="B1634">
        <v>3488</v>
      </c>
      <c r="E1634">
        <v>11.305555555555555</v>
      </c>
      <c r="F1634">
        <v>5328</v>
      </c>
      <c r="I1634">
        <v>11.305555555555555</v>
      </c>
      <c r="J1634">
        <v>5728</v>
      </c>
    </row>
    <row r="1635" spans="1:10" x14ac:dyDescent="0.45">
      <c r="A1635">
        <v>11.3125</v>
      </c>
      <c r="B1635">
        <v>3520</v>
      </c>
      <c r="E1635">
        <v>11.3125</v>
      </c>
      <c r="F1635">
        <v>5392</v>
      </c>
      <c r="I1635">
        <v>11.3125</v>
      </c>
      <c r="J1635">
        <v>5808</v>
      </c>
    </row>
    <row r="1636" spans="1:10" x14ac:dyDescent="0.45">
      <c r="A1636">
        <v>11.319444444444445</v>
      </c>
      <c r="B1636">
        <v>3488</v>
      </c>
      <c r="E1636">
        <v>11.319444444444445</v>
      </c>
      <c r="F1636">
        <v>5392</v>
      </c>
      <c r="I1636">
        <v>11.319444444444445</v>
      </c>
      <c r="J1636">
        <v>5856</v>
      </c>
    </row>
    <row r="1637" spans="1:10" x14ac:dyDescent="0.45">
      <c r="A1637">
        <v>11.326388888888888</v>
      </c>
      <c r="B1637">
        <v>3472</v>
      </c>
      <c r="E1637">
        <v>11.326388888888888</v>
      </c>
      <c r="F1637">
        <v>5312</v>
      </c>
      <c r="I1637">
        <v>11.326388888888888</v>
      </c>
      <c r="J1637">
        <v>5824</v>
      </c>
    </row>
    <row r="1638" spans="1:10" x14ac:dyDescent="0.45">
      <c r="A1638">
        <v>11.333333333333334</v>
      </c>
      <c r="B1638">
        <v>3520</v>
      </c>
      <c r="E1638">
        <v>11.333333333333334</v>
      </c>
      <c r="F1638">
        <v>5360</v>
      </c>
      <c r="I1638">
        <v>11.333333333333334</v>
      </c>
      <c r="J1638">
        <v>5824</v>
      </c>
    </row>
    <row r="1639" spans="1:10" x14ac:dyDescent="0.45">
      <c r="A1639">
        <v>11.340277777777779</v>
      </c>
      <c r="B1639">
        <v>3472</v>
      </c>
      <c r="E1639">
        <v>11.340277777777779</v>
      </c>
      <c r="F1639">
        <v>5328</v>
      </c>
      <c r="I1639">
        <v>11.340277777777779</v>
      </c>
      <c r="J1639">
        <v>5792</v>
      </c>
    </row>
    <row r="1640" spans="1:10" x14ac:dyDescent="0.45">
      <c r="A1640">
        <v>11.347222222222221</v>
      </c>
      <c r="B1640">
        <v>3472</v>
      </c>
      <c r="E1640">
        <v>11.347222222222221</v>
      </c>
      <c r="F1640">
        <v>5328</v>
      </c>
      <c r="I1640">
        <v>11.347222222222221</v>
      </c>
      <c r="J1640">
        <v>5760</v>
      </c>
    </row>
    <row r="1641" spans="1:10" x14ac:dyDescent="0.45">
      <c r="A1641">
        <v>11.354166666666666</v>
      </c>
      <c r="B1641">
        <v>3488</v>
      </c>
      <c r="E1641">
        <v>11.354166666666666</v>
      </c>
      <c r="F1641">
        <v>5344</v>
      </c>
      <c r="I1641">
        <v>11.354166666666666</v>
      </c>
      <c r="J1641">
        <v>5776</v>
      </c>
    </row>
    <row r="1642" spans="1:10" x14ac:dyDescent="0.45">
      <c r="A1642">
        <v>11.361111111111112</v>
      </c>
      <c r="B1642">
        <v>3472</v>
      </c>
      <c r="E1642">
        <v>11.361111111111112</v>
      </c>
      <c r="F1642">
        <v>5344</v>
      </c>
      <c r="I1642">
        <v>11.361111111111112</v>
      </c>
      <c r="J1642">
        <v>5744</v>
      </c>
    </row>
    <row r="1643" spans="1:10" x14ac:dyDescent="0.45">
      <c r="A1643">
        <v>11.368055555555555</v>
      </c>
      <c r="B1643">
        <v>3440</v>
      </c>
      <c r="E1643">
        <v>11.368055555555555</v>
      </c>
      <c r="F1643">
        <v>5344</v>
      </c>
      <c r="I1643">
        <v>11.368055555555555</v>
      </c>
      <c r="J1643">
        <v>5696</v>
      </c>
    </row>
    <row r="1644" spans="1:10" x14ac:dyDescent="0.45">
      <c r="A1644">
        <v>11.375</v>
      </c>
      <c r="B1644">
        <v>3472</v>
      </c>
      <c r="E1644">
        <v>11.375</v>
      </c>
      <c r="F1644">
        <v>5328</v>
      </c>
      <c r="I1644">
        <v>11.375</v>
      </c>
      <c r="J1644">
        <v>5744</v>
      </c>
    </row>
    <row r="1645" spans="1:10" x14ac:dyDescent="0.45">
      <c r="A1645">
        <v>11.381944444444445</v>
      </c>
      <c r="B1645">
        <v>3520</v>
      </c>
      <c r="E1645">
        <v>11.381944444444445</v>
      </c>
      <c r="F1645">
        <v>5344</v>
      </c>
      <c r="I1645">
        <v>11.381944444444445</v>
      </c>
      <c r="J1645">
        <v>5744</v>
      </c>
    </row>
    <row r="1646" spans="1:10" x14ac:dyDescent="0.45">
      <c r="A1646">
        <v>11.388888888888888</v>
      </c>
      <c r="B1646">
        <v>3472</v>
      </c>
      <c r="E1646">
        <v>11.388888888888888</v>
      </c>
      <c r="F1646">
        <v>5376</v>
      </c>
      <c r="I1646">
        <v>11.388888888888888</v>
      </c>
      <c r="J1646">
        <v>5728</v>
      </c>
    </row>
    <row r="1647" spans="1:10" x14ac:dyDescent="0.45">
      <c r="A1647">
        <v>11.395833333333334</v>
      </c>
      <c r="B1647">
        <v>3456</v>
      </c>
      <c r="E1647">
        <v>11.395833333333334</v>
      </c>
      <c r="F1647">
        <v>5328</v>
      </c>
      <c r="I1647">
        <v>11.395833333333334</v>
      </c>
      <c r="J1647">
        <v>5744</v>
      </c>
    </row>
    <row r="1648" spans="1:10" x14ac:dyDescent="0.45">
      <c r="A1648">
        <v>11.402777777777779</v>
      </c>
      <c r="B1648">
        <v>3504</v>
      </c>
      <c r="E1648">
        <v>11.402777777777779</v>
      </c>
      <c r="F1648">
        <v>5376</v>
      </c>
      <c r="I1648">
        <v>11.402777777777779</v>
      </c>
      <c r="J1648">
        <v>5760</v>
      </c>
    </row>
    <row r="1649" spans="1:10" x14ac:dyDescent="0.45">
      <c r="A1649">
        <v>11.409722222222221</v>
      </c>
      <c r="B1649">
        <v>3472</v>
      </c>
      <c r="E1649">
        <v>11.409722222222221</v>
      </c>
      <c r="F1649">
        <v>5360</v>
      </c>
      <c r="I1649">
        <v>11.409722222222221</v>
      </c>
      <c r="J1649">
        <v>5696</v>
      </c>
    </row>
    <row r="1650" spans="1:10" x14ac:dyDescent="0.45">
      <c r="A1650">
        <v>11.416666666666666</v>
      </c>
      <c r="B1650">
        <v>3536</v>
      </c>
      <c r="E1650">
        <v>11.416666666666666</v>
      </c>
      <c r="F1650">
        <v>5344</v>
      </c>
      <c r="I1650">
        <v>11.416666666666666</v>
      </c>
      <c r="J1650">
        <v>5696</v>
      </c>
    </row>
    <row r="1651" spans="1:10" x14ac:dyDescent="0.45">
      <c r="A1651">
        <v>11.423611111111112</v>
      </c>
      <c r="B1651">
        <v>3504</v>
      </c>
      <c r="E1651">
        <v>11.423611111111112</v>
      </c>
      <c r="F1651">
        <v>5312</v>
      </c>
      <c r="I1651">
        <v>11.423611111111112</v>
      </c>
      <c r="J1651">
        <v>5776</v>
      </c>
    </row>
    <row r="1652" spans="1:10" x14ac:dyDescent="0.45">
      <c r="A1652">
        <v>11.430555555555555</v>
      </c>
      <c r="B1652">
        <v>3424</v>
      </c>
      <c r="E1652">
        <v>11.430555555555555</v>
      </c>
      <c r="F1652">
        <v>5328</v>
      </c>
      <c r="I1652">
        <v>11.430555555555555</v>
      </c>
      <c r="J1652">
        <v>5728</v>
      </c>
    </row>
    <row r="1653" spans="1:10" x14ac:dyDescent="0.45">
      <c r="A1653">
        <v>11.4375</v>
      </c>
      <c r="B1653">
        <v>3488</v>
      </c>
      <c r="E1653">
        <v>11.4375</v>
      </c>
      <c r="F1653">
        <v>5360</v>
      </c>
      <c r="I1653">
        <v>11.4375</v>
      </c>
      <c r="J1653">
        <v>5664</v>
      </c>
    </row>
    <row r="1654" spans="1:10" x14ac:dyDescent="0.45">
      <c r="A1654">
        <v>11.444444444444445</v>
      </c>
      <c r="B1654">
        <v>3408</v>
      </c>
      <c r="E1654">
        <v>11.444444444444445</v>
      </c>
      <c r="F1654">
        <v>5376</v>
      </c>
      <c r="I1654">
        <v>11.444444444444445</v>
      </c>
      <c r="J1654">
        <v>5680</v>
      </c>
    </row>
    <row r="1655" spans="1:10" x14ac:dyDescent="0.45">
      <c r="A1655">
        <v>11.451388888888888</v>
      </c>
      <c r="B1655">
        <v>3520</v>
      </c>
      <c r="E1655">
        <v>11.451388888888888</v>
      </c>
      <c r="F1655">
        <v>5280</v>
      </c>
      <c r="I1655">
        <v>11.451388888888888</v>
      </c>
      <c r="J1655">
        <v>5728</v>
      </c>
    </row>
    <row r="1656" spans="1:10" x14ac:dyDescent="0.45">
      <c r="A1656">
        <v>11.458333333333334</v>
      </c>
      <c r="B1656">
        <v>3472</v>
      </c>
      <c r="E1656">
        <v>11.458333333333334</v>
      </c>
      <c r="F1656">
        <v>5328</v>
      </c>
      <c r="I1656">
        <v>11.458333333333334</v>
      </c>
      <c r="J1656">
        <v>5712</v>
      </c>
    </row>
    <row r="1657" spans="1:10" x14ac:dyDescent="0.45">
      <c r="A1657">
        <v>11.465277777777779</v>
      </c>
      <c r="B1657">
        <v>3504</v>
      </c>
      <c r="E1657">
        <v>11.465277777777779</v>
      </c>
      <c r="F1657">
        <v>5376</v>
      </c>
      <c r="I1657">
        <v>11.465277777777779</v>
      </c>
      <c r="J1657">
        <v>5728</v>
      </c>
    </row>
    <row r="1658" spans="1:10" x14ac:dyDescent="0.45">
      <c r="A1658">
        <v>11.472222222222221</v>
      </c>
      <c r="B1658">
        <v>3472</v>
      </c>
      <c r="E1658">
        <v>11.472222222222221</v>
      </c>
      <c r="F1658">
        <v>5408</v>
      </c>
      <c r="I1658">
        <v>11.472222222222221</v>
      </c>
      <c r="J1658">
        <v>5664</v>
      </c>
    </row>
    <row r="1659" spans="1:10" x14ac:dyDescent="0.45">
      <c r="A1659">
        <v>11.479166666666666</v>
      </c>
      <c r="B1659">
        <v>3488</v>
      </c>
      <c r="E1659">
        <v>11.479166666666666</v>
      </c>
      <c r="F1659">
        <v>5360</v>
      </c>
      <c r="I1659">
        <v>11.479166666666666</v>
      </c>
      <c r="J1659">
        <v>5616</v>
      </c>
    </row>
    <row r="1660" spans="1:10" x14ac:dyDescent="0.45">
      <c r="A1660">
        <v>11.486111111111112</v>
      </c>
      <c r="B1660">
        <v>3536</v>
      </c>
      <c r="E1660">
        <v>11.486111111111112</v>
      </c>
      <c r="F1660">
        <v>5344</v>
      </c>
      <c r="I1660">
        <v>11.486111111111112</v>
      </c>
      <c r="J1660">
        <v>5664</v>
      </c>
    </row>
    <row r="1661" spans="1:10" x14ac:dyDescent="0.45">
      <c r="A1661">
        <v>11.493055555555555</v>
      </c>
      <c r="B1661">
        <v>3472</v>
      </c>
      <c r="E1661">
        <v>11.493055555555555</v>
      </c>
      <c r="F1661">
        <v>5392</v>
      </c>
      <c r="I1661">
        <v>11.493055555555555</v>
      </c>
      <c r="J1661">
        <v>5648</v>
      </c>
    </row>
    <row r="1662" spans="1:10" x14ac:dyDescent="0.45">
      <c r="A1662">
        <v>11.5</v>
      </c>
      <c r="B1662">
        <v>3536</v>
      </c>
      <c r="E1662">
        <v>11.5</v>
      </c>
      <c r="F1662">
        <v>5312</v>
      </c>
      <c r="I1662">
        <v>11.5</v>
      </c>
      <c r="J1662">
        <v>5664</v>
      </c>
    </row>
    <row r="1663" spans="1:10" x14ac:dyDescent="0.45">
      <c r="A1663">
        <v>11.506944444444445</v>
      </c>
      <c r="B1663">
        <v>3504</v>
      </c>
      <c r="E1663">
        <v>11.506944444444445</v>
      </c>
      <c r="F1663">
        <v>5328</v>
      </c>
      <c r="I1663">
        <v>11.506944444444445</v>
      </c>
      <c r="J1663">
        <v>5760</v>
      </c>
    </row>
    <row r="1664" spans="1:10" x14ac:dyDescent="0.45">
      <c r="A1664">
        <v>11.513888888888888</v>
      </c>
      <c r="B1664">
        <v>3488</v>
      </c>
      <c r="E1664">
        <v>11.513888888888888</v>
      </c>
      <c r="F1664">
        <v>5344</v>
      </c>
      <c r="I1664">
        <v>11.513888888888888</v>
      </c>
      <c r="J1664">
        <v>5744</v>
      </c>
    </row>
    <row r="1665" spans="1:10" x14ac:dyDescent="0.45">
      <c r="A1665">
        <v>11.520833333333334</v>
      </c>
      <c r="B1665">
        <v>3504</v>
      </c>
      <c r="E1665">
        <v>11.520833333333334</v>
      </c>
      <c r="F1665">
        <v>5376</v>
      </c>
      <c r="I1665">
        <v>11.520833333333334</v>
      </c>
      <c r="J1665">
        <v>5728</v>
      </c>
    </row>
    <row r="1666" spans="1:10" x14ac:dyDescent="0.45">
      <c r="A1666">
        <v>11.527777777777779</v>
      </c>
      <c r="B1666">
        <v>3520</v>
      </c>
      <c r="E1666">
        <v>11.527777777777779</v>
      </c>
      <c r="F1666">
        <v>5312</v>
      </c>
      <c r="I1666">
        <v>11.527777777777779</v>
      </c>
      <c r="J1666">
        <v>5760</v>
      </c>
    </row>
    <row r="1667" spans="1:10" x14ac:dyDescent="0.45">
      <c r="A1667">
        <v>11.534722222222221</v>
      </c>
      <c r="B1667">
        <v>3488</v>
      </c>
      <c r="E1667">
        <v>11.534722222222221</v>
      </c>
      <c r="F1667">
        <v>5392</v>
      </c>
      <c r="I1667">
        <v>11.534722222222221</v>
      </c>
      <c r="J1667">
        <v>5776</v>
      </c>
    </row>
    <row r="1668" spans="1:10" x14ac:dyDescent="0.45">
      <c r="A1668">
        <v>11.541666666666666</v>
      </c>
      <c r="B1668">
        <v>3456</v>
      </c>
      <c r="E1668">
        <v>11.541666666666666</v>
      </c>
      <c r="F1668">
        <v>5312</v>
      </c>
      <c r="I1668">
        <v>11.541666666666666</v>
      </c>
      <c r="J1668">
        <v>5728</v>
      </c>
    </row>
    <row r="1669" spans="1:10" x14ac:dyDescent="0.45">
      <c r="A1669">
        <v>11.548611111111112</v>
      </c>
      <c r="B1669">
        <v>3472</v>
      </c>
      <c r="E1669">
        <v>11.548611111111112</v>
      </c>
      <c r="F1669">
        <v>5296</v>
      </c>
      <c r="I1669">
        <v>11.548611111111112</v>
      </c>
      <c r="J1669">
        <v>5744</v>
      </c>
    </row>
    <row r="1670" spans="1:10" x14ac:dyDescent="0.45">
      <c r="A1670">
        <v>11.555555555555555</v>
      </c>
      <c r="B1670">
        <v>3456</v>
      </c>
      <c r="E1670">
        <v>11.555555555555555</v>
      </c>
      <c r="F1670">
        <v>5312</v>
      </c>
      <c r="I1670">
        <v>11.555555555555555</v>
      </c>
      <c r="J1670">
        <v>5776</v>
      </c>
    </row>
    <row r="1671" spans="1:10" x14ac:dyDescent="0.45">
      <c r="A1671">
        <v>11.5625</v>
      </c>
      <c r="B1671">
        <v>3424</v>
      </c>
      <c r="E1671">
        <v>11.5625</v>
      </c>
      <c r="F1671">
        <v>5280</v>
      </c>
      <c r="I1671">
        <v>11.5625</v>
      </c>
      <c r="J1671">
        <v>5696</v>
      </c>
    </row>
    <row r="1672" spans="1:10" x14ac:dyDescent="0.45">
      <c r="A1672">
        <v>11.569444444444445</v>
      </c>
      <c r="B1672">
        <v>3440</v>
      </c>
      <c r="E1672">
        <v>11.569444444444445</v>
      </c>
      <c r="F1672">
        <v>5328</v>
      </c>
      <c r="I1672">
        <v>11.569444444444445</v>
      </c>
      <c r="J1672">
        <v>5680</v>
      </c>
    </row>
    <row r="1673" spans="1:10" x14ac:dyDescent="0.45">
      <c r="A1673">
        <v>11.576388888888888</v>
      </c>
      <c r="B1673">
        <v>3424</v>
      </c>
      <c r="E1673">
        <v>11.576388888888888</v>
      </c>
      <c r="F1673">
        <v>5264</v>
      </c>
      <c r="I1673">
        <v>11.576388888888888</v>
      </c>
      <c r="J1673">
        <v>5744</v>
      </c>
    </row>
    <row r="1674" spans="1:10" x14ac:dyDescent="0.45">
      <c r="A1674">
        <v>11.583333333333334</v>
      </c>
      <c r="B1674">
        <v>3456</v>
      </c>
      <c r="E1674">
        <v>11.583333333333334</v>
      </c>
      <c r="F1674">
        <v>5296</v>
      </c>
      <c r="I1674">
        <v>11.583333333333334</v>
      </c>
      <c r="J1674">
        <v>5728</v>
      </c>
    </row>
    <row r="1675" spans="1:10" x14ac:dyDescent="0.45">
      <c r="A1675">
        <v>11.590277777777779</v>
      </c>
      <c r="B1675">
        <v>3488</v>
      </c>
      <c r="E1675">
        <v>11.590277777777779</v>
      </c>
      <c r="F1675">
        <v>5280</v>
      </c>
      <c r="I1675">
        <v>11.590277777777779</v>
      </c>
      <c r="J1675">
        <v>5712</v>
      </c>
    </row>
    <row r="1676" spans="1:10" x14ac:dyDescent="0.45">
      <c r="A1676">
        <v>11.597222222222221</v>
      </c>
      <c r="B1676">
        <v>3504</v>
      </c>
      <c r="E1676">
        <v>11.597222222222221</v>
      </c>
      <c r="F1676">
        <v>5216</v>
      </c>
      <c r="I1676">
        <v>11.597222222222221</v>
      </c>
      <c r="J1676">
        <v>5616</v>
      </c>
    </row>
    <row r="1677" spans="1:10" x14ac:dyDescent="0.45">
      <c r="A1677">
        <v>11.604166666666666</v>
      </c>
      <c r="B1677">
        <v>3472</v>
      </c>
      <c r="E1677">
        <v>11.604166666666666</v>
      </c>
      <c r="F1677">
        <v>5328</v>
      </c>
      <c r="I1677">
        <v>11.604166666666666</v>
      </c>
      <c r="J1677">
        <v>5696</v>
      </c>
    </row>
    <row r="1678" spans="1:10" x14ac:dyDescent="0.45">
      <c r="A1678">
        <v>11.611111111111112</v>
      </c>
      <c r="B1678">
        <v>3440</v>
      </c>
      <c r="E1678">
        <v>11.611111111111112</v>
      </c>
      <c r="F1678">
        <v>5280</v>
      </c>
      <c r="I1678">
        <v>11.611111111111112</v>
      </c>
      <c r="J1678">
        <v>5664</v>
      </c>
    </row>
    <row r="1679" spans="1:10" x14ac:dyDescent="0.45">
      <c r="A1679">
        <v>11.618055555555555</v>
      </c>
      <c r="B1679">
        <v>3472</v>
      </c>
      <c r="E1679">
        <v>11.618055555555555</v>
      </c>
      <c r="F1679">
        <v>5376</v>
      </c>
      <c r="I1679">
        <v>11.618055555555555</v>
      </c>
      <c r="J1679">
        <v>5696</v>
      </c>
    </row>
    <row r="1680" spans="1:10" x14ac:dyDescent="0.45">
      <c r="A1680">
        <v>11.625</v>
      </c>
      <c r="B1680">
        <v>3472</v>
      </c>
      <c r="E1680">
        <v>11.625</v>
      </c>
      <c r="F1680">
        <v>5376</v>
      </c>
      <c r="I1680">
        <v>11.625</v>
      </c>
      <c r="J1680">
        <v>5712</v>
      </c>
    </row>
    <row r="1681" spans="1:10" x14ac:dyDescent="0.45">
      <c r="A1681">
        <v>11.631944444444445</v>
      </c>
      <c r="B1681">
        <v>3472</v>
      </c>
      <c r="E1681">
        <v>11.631944444444445</v>
      </c>
      <c r="F1681">
        <v>5328</v>
      </c>
      <c r="I1681">
        <v>11.631944444444445</v>
      </c>
      <c r="J1681">
        <v>5728</v>
      </c>
    </row>
    <row r="1682" spans="1:10" x14ac:dyDescent="0.45">
      <c r="A1682">
        <v>11.638888888888888</v>
      </c>
      <c r="B1682">
        <v>3456</v>
      </c>
      <c r="E1682">
        <v>11.638888888888888</v>
      </c>
      <c r="F1682">
        <v>5264</v>
      </c>
      <c r="I1682">
        <v>11.638888888888888</v>
      </c>
      <c r="J1682">
        <v>5664</v>
      </c>
    </row>
    <row r="1683" spans="1:10" x14ac:dyDescent="0.45">
      <c r="A1683">
        <v>11.645833333333334</v>
      </c>
      <c r="B1683">
        <v>3472</v>
      </c>
      <c r="E1683">
        <v>11.645833333333334</v>
      </c>
      <c r="F1683">
        <v>5280</v>
      </c>
      <c r="I1683">
        <v>11.645833333333334</v>
      </c>
      <c r="J1683">
        <v>5712</v>
      </c>
    </row>
    <row r="1684" spans="1:10" x14ac:dyDescent="0.45">
      <c r="A1684">
        <v>11.652777777777779</v>
      </c>
      <c r="B1684">
        <v>3456</v>
      </c>
      <c r="E1684">
        <v>11.652777777777779</v>
      </c>
      <c r="F1684">
        <v>5232</v>
      </c>
      <c r="I1684">
        <v>11.652777777777779</v>
      </c>
      <c r="J1684">
        <v>5680</v>
      </c>
    </row>
    <row r="1685" spans="1:10" x14ac:dyDescent="0.45">
      <c r="A1685">
        <v>11.659722222222221</v>
      </c>
      <c r="B1685">
        <v>3456</v>
      </c>
      <c r="E1685">
        <v>11.659722222222221</v>
      </c>
      <c r="F1685">
        <v>5264</v>
      </c>
      <c r="I1685">
        <v>11.659722222222221</v>
      </c>
      <c r="J1685">
        <v>5680</v>
      </c>
    </row>
    <row r="1686" spans="1:10" x14ac:dyDescent="0.45">
      <c r="A1686">
        <v>11.666666666666666</v>
      </c>
      <c r="B1686">
        <v>3408</v>
      </c>
      <c r="E1686">
        <v>11.666666666666666</v>
      </c>
      <c r="F1686">
        <v>5296</v>
      </c>
      <c r="I1686">
        <v>11.666666666666666</v>
      </c>
      <c r="J1686">
        <v>5712</v>
      </c>
    </row>
    <row r="1687" spans="1:10" x14ac:dyDescent="0.45">
      <c r="A1687">
        <v>11.673611111111112</v>
      </c>
      <c r="B1687">
        <v>3408</v>
      </c>
      <c r="E1687">
        <v>11.673611111111112</v>
      </c>
      <c r="F1687">
        <v>5248</v>
      </c>
      <c r="I1687">
        <v>11.673611111111112</v>
      </c>
      <c r="J1687">
        <v>5744</v>
      </c>
    </row>
    <row r="1688" spans="1:10" x14ac:dyDescent="0.45">
      <c r="A1688">
        <v>11.680555555555555</v>
      </c>
      <c r="B1688">
        <v>3424</v>
      </c>
      <c r="E1688">
        <v>11.680555555555555</v>
      </c>
      <c r="F1688">
        <v>5248</v>
      </c>
      <c r="I1688">
        <v>11.680555555555555</v>
      </c>
      <c r="J1688">
        <v>5664</v>
      </c>
    </row>
    <row r="1689" spans="1:10" x14ac:dyDescent="0.45">
      <c r="A1689">
        <v>11.6875</v>
      </c>
      <c r="B1689">
        <v>3424</v>
      </c>
      <c r="E1689">
        <v>11.6875</v>
      </c>
      <c r="F1689">
        <v>5264</v>
      </c>
      <c r="I1689">
        <v>11.6875</v>
      </c>
      <c r="J1689">
        <v>5728</v>
      </c>
    </row>
    <row r="1690" spans="1:10" x14ac:dyDescent="0.45">
      <c r="A1690">
        <v>11.694444444444445</v>
      </c>
      <c r="B1690">
        <v>3488</v>
      </c>
      <c r="E1690">
        <v>11.694444444444445</v>
      </c>
      <c r="F1690">
        <v>5344</v>
      </c>
      <c r="I1690">
        <v>11.694444444444445</v>
      </c>
      <c r="J1690">
        <v>5744</v>
      </c>
    </row>
    <row r="1691" spans="1:10" x14ac:dyDescent="0.45">
      <c r="A1691">
        <v>11.701388888888888</v>
      </c>
      <c r="B1691">
        <v>3472</v>
      </c>
      <c r="E1691">
        <v>11.701388888888888</v>
      </c>
      <c r="F1691">
        <v>5344</v>
      </c>
      <c r="I1691">
        <v>11.701388888888888</v>
      </c>
      <c r="J1691">
        <v>5712</v>
      </c>
    </row>
    <row r="1692" spans="1:10" x14ac:dyDescent="0.45">
      <c r="A1692">
        <v>11.708333333333334</v>
      </c>
      <c r="B1692">
        <v>3456</v>
      </c>
      <c r="E1692">
        <v>11.708333333333334</v>
      </c>
      <c r="F1692">
        <v>5296</v>
      </c>
      <c r="I1692">
        <v>11.708333333333334</v>
      </c>
      <c r="J1692">
        <v>5728</v>
      </c>
    </row>
    <row r="1693" spans="1:10" x14ac:dyDescent="0.45">
      <c r="A1693">
        <v>11.715277777777779</v>
      </c>
      <c r="B1693">
        <v>3424</v>
      </c>
      <c r="E1693">
        <v>11.715277777777779</v>
      </c>
      <c r="F1693">
        <v>5296</v>
      </c>
      <c r="I1693">
        <v>11.715277777777779</v>
      </c>
      <c r="J1693">
        <v>5728</v>
      </c>
    </row>
    <row r="1694" spans="1:10" x14ac:dyDescent="0.45">
      <c r="A1694">
        <v>11.722222222222221</v>
      </c>
      <c r="B1694">
        <v>3424</v>
      </c>
      <c r="E1694">
        <v>11.722222222222221</v>
      </c>
      <c r="F1694">
        <v>5312</v>
      </c>
      <c r="I1694">
        <v>11.722222222222221</v>
      </c>
      <c r="J1694">
        <v>5696</v>
      </c>
    </row>
    <row r="1695" spans="1:10" x14ac:dyDescent="0.45">
      <c r="A1695">
        <v>11.729166666666666</v>
      </c>
      <c r="B1695">
        <v>3440</v>
      </c>
      <c r="E1695">
        <v>11.729166666666666</v>
      </c>
      <c r="F1695">
        <v>5296</v>
      </c>
      <c r="I1695">
        <v>11.729166666666666</v>
      </c>
      <c r="J1695">
        <v>5712</v>
      </c>
    </row>
    <row r="1696" spans="1:10" x14ac:dyDescent="0.45">
      <c r="A1696">
        <v>11.736111111111112</v>
      </c>
      <c r="B1696">
        <v>3440</v>
      </c>
      <c r="E1696">
        <v>11.736111111111112</v>
      </c>
      <c r="F1696">
        <v>5328</v>
      </c>
      <c r="I1696">
        <v>11.736111111111112</v>
      </c>
      <c r="J1696">
        <v>5680</v>
      </c>
    </row>
    <row r="1697" spans="1:10" x14ac:dyDescent="0.45">
      <c r="A1697">
        <v>11.743055555555555</v>
      </c>
      <c r="B1697">
        <v>3424</v>
      </c>
      <c r="E1697">
        <v>11.743055555555555</v>
      </c>
      <c r="F1697">
        <v>5328</v>
      </c>
      <c r="I1697">
        <v>11.743055555555555</v>
      </c>
      <c r="J1697">
        <v>5584</v>
      </c>
    </row>
    <row r="1698" spans="1:10" x14ac:dyDescent="0.45">
      <c r="A1698">
        <v>11.75</v>
      </c>
      <c r="B1698">
        <v>3456</v>
      </c>
      <c r="E1698">
        <v>11.75</v>
      </c>
      <c r="F1698">
        <v>5312</v>
      </c>
      <c r="I1698">
        <v>11.75</v>
      </c>
      <c r="J1698">
        <v>5664</v>
      </c>
    </row>
    <row r="1699" spans="1:10" x14ac:dyDescent="0.45">
      <c r="A1699">
        <v>11.756944444444445</v>
      </c>
      <c r="B1699">
        <v>3456</v>
      </c>
      <c r="E1699">
        <v>11.756944444444445</v>
      </c>
      <c r="F1699">
        <v>5328</v>
      </c>
      <c r="I1699">
        <v>11.756944444444445</v>
      </c>
      <c r="J1699">
        <v>5712</v>
      </c>
    </row>
    <row r="1700" spans="1:10" x14ac:dyDescent="0.45">
      <c r="A1700">
        <v>11.763888888888888</v>
      </c>
      <c r="B1700">
        <v>3440</v>
      </c>
      <c r="E1700">
        <v>11.763888888888888</v>
      </c>
      <c r="F1700">
        <v>5280</v>
      </c>
      <c r="I1700">
        <v>11.763888888888888</v>
      </c>
      <c r="J1700">
        <v>5712</v>
      </c>
    </row>
    <row r="1701" spans="1:10" x14ac:dyDescent="0.45">
      <c r="A1701">
        <v>11.770833333333334</v>
      </c>
      <c r="B1701">
        <v>3488</v>
      </c>
      <c r="E1701">
        <v>11.770833333333334</v>
      </c>
      <c r="F1701">
        <v>5344</v>
      </c>
      <c r="I1701">
        <v>11.770833333333334</v>
      </c>
      <c r="J1701">
        <v>5728</v>
      </c>
    </row>
    <row r="1702" spans="1:10" x14ac:dyDescent="0.45">
      <c r="A1702">
        <v>11.777777777777779</v>
      </c>
      <c r="B1702">
        <v>3456</v>
      </c>
      <c r="E1702">
        <v>11.777777777777779</v>
      </c>
      <c r="F1702">
        <v>5360</v>
      </c>
      <c r="I1702">
        <v>11.777777777777779</v>
      </c>
      <c r="J1702">
        <v>5712</v>
      </c>
    </row>
    <row r="1703" spans="1:10" x14ac:dyDescent="0.45">
      <c r="A1703">
        <v>11.784722222222221</v>
      </c>
      <c r="B1703">
        <v>3440</v>
      </c>
      <c r="E1703">
        <v>11.784722222222221</v>
      </c>
      <c r="F1703">
        <v>5296</v>
      </c>
      <c r="I1703">
        <v>11.784722222222221</v>
      </c>
      <c r="J1703">
        <v>5696</v>
      </c>
    </row>
    <row r="1704" spans="1:10" x14ac:dyDescent="0.45">
      <c r="A1704">
        <v>11.791666666666666</v>
      </c>
      <c r="B1704">
        <v>3424</v>
      </c>
      <c r="E1704">
        <v>11.791666666666666</v>
      </c>
      <c r="F1704">
        <v>5344</v>
      </c>
      <c r="I1704">
        <v>11.791666666666666</v>
      </c>
      <c r="J1704">
        <v>5648</v>
      </c>
    </row>
    <row r="1705" spans="1:10" x14ac:dyDescent="0.45">
      <c r="A1705">
        <v>11.798611111111112</v>
      </c>
      <c r="B1705">
        <v>3440</v>
      </c>
      <c r="E1705">
        <v>11.798611111111112</v>
      </c>
      <c r="F1705">
        <v>5296</v>
      </c>
      <c r="I1705">
        <v>11.798611111111112</v>
      </c>
      <c r="J1705">
        <v>5632</v>
      </c>
    </row>
    <row r="1706" spans="1:10" x14ac:dyDescent="0.45">
      <c r="A1706">
        <v>11.805555555555555</v>
      </c>
      <c r="B1706">
        <v>3456</v>
      </c>
      <c r="E1706">
        <v>11.805555555555555</v>
      </c>
      <c r="F1706">
        <v>5328</v>
      </c>
      <c r="I1706">
        <v>11.805555555555555</v>
      </c>
      <c r="J1706">
        <v>5664</v>
      </c>
    </row>
    <row r="1707" spans="1:10" x14ac:dyDescent="0.45">
      <c r="A1707">
        <v>11.8125</v>
      </c>
      <c r="B1707">
        <v>3424</v>
      </c>
      <c r="E1707">
        <v>11.8125</v>
      </c>
      <c r="F1707">
        <v>5312</v>
      </c>
      <c r="I1707">
        <v>11.8125</v>
      </c>
      <c r="J1707">
        <v>5680</v>
      </c>
    </row>
    <row r="1708" spans="1:10" x14ac:dyDescent="0.45">
      <c r="A1708">
        <v>11.819444444444445</v>
      </c>
      <c r="B1708">
        <v>3472</v>
      </c>
      <c r="E1708">
        <v>11.819444444444445</v>
      </c>
      <c r="F1708">
        <v>5344</v>
      </c>
      <c r="I1708">
        <v>11.819444444444445</v>
      </c>
      <c r="J1708">
        <v>5696</v>
      </c>
    </row>
    <row r="1709" spans="1:10" x14ac:dyDescent="0.45">
      <c r="A1709">
        <v>11.826388888888888</v>
      </c>
      <c r="B1709">
        <v>3456</v>
      </c>
      <c r="E1709">
        <v>11.826388888888888</v>
      </c>
      <c r="F1709">
        <v>5344</v>
      </c>
      <c r="I1709">
        <v>11.826388888888888</v>
      </c>
      <c r="J1709">
        <v>5648</v>
      </c>
    </row>
    <row r="1710" spans="1:10" x14ac:dyDescent="0.45">
      <c r="A1710">
        <v>11.833333333333334</v>
      </c>
      <c r="B1710">
        <v>3472</v>
      </c>
      <c r="E1710">
        <v>11.833333333333334</v>
      </c>
      <c r="F1710">
        <v>5328</v>
      </c>
      <c r="I1710">
        <v>11.833333333333334</v>
      </c>
      <c r="J1710">
        <v>5648</v>
      </c>
    </row>
    <row r="1711" spans="1:10" x14ac:dyDescent="0.45">
      <c r="A1711">
        <v>11.840277777777779</v>
      </c>
      <c r="B1711">
        <v>3456</v>
      </c>
      <c r="E1711">
        <v>11.840277777777779</v>
      </c>
      <c r="F1711">
        <v>5360</v>
      </c>
      <c r="I1711">
        <v>11.840277777777779</v>
      </c>
      <c r="J1711">
        <v>5696</v>
      </c>
    </row>
    <row r="1712" spans="1:10" x14ac:dyDescent="0.45">
      <c r="A1712">
        <v>11.847222222222221</v>
      </c>
      <c r="B1712">
        <v>3520</v>
      </c>
      <c r="E1712">
        <v>11.847222222222221</v>
      </c>
      <c r="F1712">
        <v>5328</v>
      </c>
      <c r="I1712">
        <v>11.847222222222221</v>
      </c>
      <c r="J1712">
        <v>5712</v>
      </c>
    </row>
    <row r="1713" spans="1:10" x14ac:dyDescent="0.45">
      <c r="A1713">
        <v>11.854166666666666</v>
      </c>
      <c r="B1713">
        <v>3456</v>
      </c>
      <c r="E1713">
        <v>11.854166666666666</v>
      </c>
      <c r="F1713">
        <v>5312</v>
      </c>
      <c r="I1713">
        <v>11.854166666666666</v>
      </c>
      <c r="J1713">
        <v>5728</v>
      </c>
    </row>
    <row r="1714" spans="1:10" x14ac:dyDescent="0.45">
      <c r="A1714">
        <v>11.861111111111112</v>
      </c>
      <c r="B1714">
        <v>3440</v>
      </c>
      <c r="E1714">
        <v>11.861111111111112</v>
      </c>
      <c r="F1714">
        <v>5328</v>
      </c>
      <c r="I1714">
        <v>11.861111111111112</v>
      </c>
      <c r="J1714">
        <v>5712</v>
      </c>
    </row>
    <row r="1715" spans="1:10" x14ac:dyDescent="0.45">
      <c r="A1715">
        <v>11.868055555555555</v>
      </c>
      <c r="B1715">
        <v>3440</v>
      </c>
      <c r="E1715">
        <v>11.868055555555555</v>
      </c>
      <c r="F1715">
        <v>5296</v>
      </c>
      <c r="I1715">
        <v>11.868055555555555</v>
      </c>
      <c r="J1715">
        <v>5680</v>
      </c>
    </row>
    <row r="1716" spans="1:10" x14ac:dyDescent="0.45">
      <c r="A1716">
        <v>11.875</v>
      </c>
      <c r="B1716">
        <v>3376</v>
      </c>
      <c r="E1716">
        <v>11.875</v>
      </c>
      <c r="F1716">
        <v>5296</v>
      </c>
      <c r="I1716">
        <v>11.875</v>
      </c>
      <c r="J1716">
        <v>5664</v>
      </c>
    </row>
    <row r="1717" spans="1:10" x14ac:dyDescent="0.45">
      <c r="A1717">
        <v>11.881944444444445</v>
      </c>
      <c r="B1717">
        <v>3440</v>
      </c>
      <c r="E1717">
        <v>11.881944444444445</v>
      </c>
      <c r="F1717">
        <v>5264</v>
      </c>
      <c r="I1717">
        <v>11.881944444444445</v>
      </c>
      <c r="J1717">
        <v>5680</v>
      </c>
    </row>
    <row r="1718" spans="1:10" x14ac:dyDescent="0.45">
      <c r="A1718">
        <v>11.888888888888888</v>
      </c>
      <c r="B1718">
        <v>3456</v>
      </c>
      <c r="E1718">
        <v>11.888888888888888</v>
      </c>
      <c r="F1718">
        <v>5296</v>
      </c>
      <c r="I1718">
        <v>11.888888888888888</v>
      </c>
      <c r="J1718">
        <v>5744</v>
      </c>
    </row>
    <row r="1719" spans="1:10" x14ac:dyDescent="0.45">
      <c r="A1719">
        <v>11.895833333333334</v>
      </c>
      <c r="B1719">
        <v>3456</v>
      </c>
      <c r="E1719">
        <v>11.895833333333334</v>
      </c>
      <c r="F1719">
        <v>5264</v>
      </c>
      <c r="I1719">
        <v>11.895833333333334</v>
      </c>
      <c r="J1719">
        <v>5744</v>
      </c>
    </row>
    <row r="1720" spans="1:10" x14ac:dyDescent="0.45">
      <c r="A1720">
        <v>11.902777777777779</v>
      </c>
      <c r="B1720">
        <v>3392</v>
      </c>
      <c r="E1720">
        <v>11.902777777777779</v>
      </c>
      <c r="F1720">
        <v>5248</v>
      </c>
      <c r="I1720">
        <v>11.902777777777779</v>
      </c>
      <c r="J1720">
        <v>5696</v>
      </c>
    </row>
    <row r="1721" spans="1:10" x14ac:dyDescent="0.45">
      <c r="A1721">
        <v>11.909722222222221</v>
      </c>
      <c r="B1721">
        <v>3440</v>
      </c>
      <c r="E1721">
        <v>11.909722222222221</v>
      </c>
      <c r="F1721">
        <v>5216</v>
      </c>
      <c r="I1721">
        <v>11.909722222222221</v>
      </c>
      <c r="J1721">
        <v>5680</v>
      </c>
    </row>
    <row r="1722" spans="1:10" x14ac:dyDescent="0.45">
      <c r="A1722">
        <v>11.916666666666666</v>
      </c>
      <c r="B1722">
        <v>3472</v>
      </c>
      <c r="E1722">
        <v>11.916666666666666</v>
      </c>
      <c r="F1722">
        <v>5296</v>
      </c>
      <c r="I1722">
        <v>11.916666666666666</v>
      </c>
      <c r="J1722">
        <v>5616</v>
      </c>
    </row>
    <row r="1723" spans="1:10" x14ac:dyDescent="0.45">
      <c r="A1723">
        <v>11.923611111111112</v>
      </c>
      <c r="B1723">
        <v>3456</v>
      </c>
      <c r="E1723">
        <v>11.923611111111112</v>
      </c>
      <c r="F1723">
        <v>5360</v>
      </c>
      <c r="I1723">
        <v>11.923611111111112</v>
      </c>
      <c r="J1723">
        <v>5664</v>
      </c>
    </row>
    <row r="1724" spans="1:10" x14ac:dyDescent="0.45">
      <c r="A1724">
        <v>11.930555555555555</v>
      </c>
      <c r="B1724">
        <v>3456</v>
      </c>
      <c r="E1724">
        <v>11.930555555555555</v>
      </c>
      <c r="F1724">
        <v>5360</v>
      </c>
      <c r="I1724">
        <v>11.930555555555555</v>
      </c>
      <c r="J1724">
        <v>5568</v>
      </c>
    </row>
    <row r="1725" spans="1:10" x14ac:dyDescent="0.45">
      <c r="A1725">
        <v>11.9375</v>
      </c>
      <c r="B1725">
        <v>3456</v>
      </c>
      <c r="E1725">
        <v>11.9375</v>
      </c>
      <c r="F1725">
        <v>5328</v>
      </c>
      <c r="I1725">
        <v>11.9375</v>
      </c>
      <c r="J1725">
        <v>5664</v>
      </c>
    </row>
    <row r="1726" spans="1:10" x14ac:dyDescent="0.45">
      <c r="A1726">
        <v>11.944444444444445</v>
      </c>
      <c r="B1726">
        <v>3424</v>
      </c>
      <c r="E1726">
        <v>11.944444444444445</v>
      </c>
      <c r="F1726">
        <v>5312</v>
      </c>
      <c r="I1726">
        <v>11.944444444444445</v>
      </c>
      <c r="J1726">
        <v>5616</v>
      </c>
    </row>
    <row r="1727" spans="1:10" x14ac:dyDescent="0.45">
      <c r="A1727">
        <v>11.951388888888888</v>
      </c>
      <c r="B1727">
        <v>3440</v>
      </c>
      <c r="E1727">
        <v>11.951388888888888</v>
      </c>
      <c r="F1727">
        <v>5312</v>
      </c>
      <c r="I1727">
        <v>11.951388888888888</v>
      </c>
      <c r="J1727">
        <v>5664</v>
      </c>
    </row>
    <row r="1728" spans="1:10" x14ac:dyDescent="0.45">
      <c r="A1728">
        <v>11.958333333333334</v>
      </c>
      <c r="B1728">
        <v>3472</v>
      </c>
      <c r="E1728">
        <v>11.958333333333334</v>
      </c>
      <c r="F1728">
        <v>5328</v>
      </c>
      <c r="I1728">
        <v>11.958333333333334</v>
      </c>
      <c r="J1728">
        <v>5616</v>
      </c>
    </row>
    <row r="1729" spans="1:10" x14ac:dyDescent="0.45">
      <c r="A1729">
        <v>11.965277777777779</v>
      </c>
      <c r="B1729">
        <v>3424</v>
      </c>
      <c r="E1729">
        <v>11.965277777777779</v>
      </c>
      <c r="F1729">
        <v>5312</v>
      </c>
      <c r="I1729">
        <v>11.965277777777779</v>
      </c>
      <c r="J1729">
        <v>5632</v>
      </c>
    </row>
    <row r="1730" spans="1:10" x14ac:dyDescent="0.45">
      <c r="A1730">
        <v>11.972222222222221</v>
      </c>
      <c r="B1730">
        <v>3424</v>
      </c>
      <c r="E1730">
        <v>11.972222222222221</v>
      </c>
      <c r="F1730">
        <v>5312</v>
      </c>
      <c r="I1730">
        <v>11.972222222222221</v>
      </c>
      <c r="J1730">
        <v>5600</v>
      </c>
    </row>
    <row r="1731" spans="1:10" x14ac:dyDescent="0.45">
      <c r="A1731">
        <v>11.979166666666666</v>
      </c>
      <c r="B1731">
        <v>3424</v>
      </c>
      <c r="E1731">
        <v>11.979166666666666</v>
      </c>
      <c r="F1731">
        <v>5376</v>
      </c>
      <c r="I1731">
        <v>11.979166666666666</v>
      </c>
      <c r="J1731">
        <v>5632</v>
      </c>
    </row>
    <row r="1732" spans="1:10" x14ac:dyDescent="0.45">
      <c r="A1732">
        <v>11.986111111111112</v>
      </c>
      <c r="B1732">
        <v>3472</v>
      </c>
      <c r="E1732">
        <v>11.986111111111112</v>
      </c>
      <c r="F1732">
        <v>5280</v>
      </c>
      <c r="I1732">
        <v>11.986111111111112</v>
      </c>
      <c r="J1732">
        <v>5616</v>
      </c>
    </row>
    <row r="1733" spans="1:10" x14ac:dyDescent="0.45">
      <c r="A1733">
        <v>11.993055555555555</v>
      </c>
      <c r="B1733">
        <v>3424</v>
      </c>
      <c r="E1733">
        <v>11.993055555555555</v>
      </c>
      <c r="F1733">
        <v>5280</v>
      </c>
      <c r="I1733">
        <v>11.993055555555555</v>
      </c>
      <c r="J1733">
        <v>5584</v>
      </c>
    </row>
    <row r="1734" spans="1:10" x14ac:dyDescent="0.45">
      <c r="A1734">
        <v>12</v>
      </c>
      <c r="B1734">
        <v>3456</v>
      </c>
      <c r="E1734">
        <v>12</v>
      </c>
      <c r="F1734">
        <v>5248</v>
      </c>
      <c r="I1734">
        <v>12</v>
      </c>
      <c r="J1734">
        <v>56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4</vt:lpstr>
      <vt:lpstr>Figure 5</vt:lpstr>
      <vt:lpstr>Figure 9</vt:lpstr>
      <vt:lpstr>Figure 10</vt:lpstr>
      <vt:lpstr>Figure 11</vt:lpstr>
      <vt:lpstr>Figure 13</vt:lpstr>
      <vt:lpstr>Figure 15</vt:lpstr>
      <vt:lpstr>Figure 17</vt:lpstr>
      <vt:lpstr>Figure 18</vt:lpstr>
      <vt:lpstr>Figure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5-05T12:48:15Z</dcterms:created>
  <dcterms:modified xsi:type="dcterms:W3CDTF">2021-05-05T15:15:40Z</dcterms:modified>
</cp:coreProperties>
</file>